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ttps://d.docs.live.net/ef7f95719b9bd942/Documents/Science/Publication/Supplementary information/"/>
    </mc:Choice>
  </mc:AlternateContent>
  <xr:revisionPtr revIDLastSave="13" documentId="13_ncr:1_{9601EAF2-5D88-47A0-95DC-73730877C322}" xr6:coauthVersionLast="47" xr6:coauthVersionMax="47" xr10:uidLastSave="{327BA97D-07EA-433F-861D-E25E04F6258C}"/>
  <bookViews>
    <workbookView xWindow="-108" yWindow="-108" windowWidth="23256" windowHeight="12456" activeTab="3" xr2:uid="{00000000-000D-0000-FFFF-FFFF00000000}"/>
  </bookViews>
  <sheets>
    <sheet name="read_me" sheetId="1" r:id="rId1"/>
    <sheet name="Table S3a" sheetId="2" r:id="rId2"/>
    <sheet name="Table S3b" sheetId="3" r:id="rId3"/>
    <sheet name="Table S3c" sheetId="4" r:id="rId4"/>
    <sheet name="Table S3d" sheetId="5" r:id="rId5"/>
  </sheets>
  <definedNames>
    <definedName name="_xlnm._FilterDatabase" localSheetId="1" hidden="1">'Table S3a'!$A$3:$I$4</definedName>
    <definedName name="_xlnm._FilterDatabase" localSheetId="2" hidden="1">'Table S3b'!$A$3:$I$4</definedName>
    <definedName name="_xlnm._FilterDatabase" localSheetId="3" hidden="1">'Table S3c'!$A$3:$K$4</definedName>
    <definedName name="_xlnm._FilterDatabase" localSheetId="4" hidden="1">'Table S3d'!$A$3:$K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57" uniqueCount="1916">
  <si>
    <t>Tab name</t>
  </si>
  <si>
    <t>Description</t>
  </si>
  <si>
    <t>Up-regulated genes shared by high-tillering SL mutants (hvd17-1, hvd10-1 and hvd14-1)</t>
  </si>
  <si>
    <t>Down-regulated genes shared by high-tillering SL mutants (hvd17-1, hvd10-1 and hvd14-1)</t>
  </si>
  <si>
    <t>Up-regulated genes shared by all SL mutants (hvd17-1, hvd10-1, hvmax1a-1 and hvd14-1)</t>
  </si>
  <si>
    <t>Down-regulated genes shared by all SL mutants (hvd17-1, hvd10-1, hvmax1a-1 and hvd14-1)</t>
  </si>
  <si>
    <t>HORVU.MOREX.r2.1HG0010490.1</t>
  </si>
  <si>
    <t>HORVU.MOREX.r2.2HG0149830.1</t>
  </si>
  <si>
    <t>HORVU.MOREX.r2.6HG0465140.1</t>
  </si>
  <si>
    <t>HORVU.MOREX.r2.1HG0018150.1</t>
  </si>
  <si>
    <t>HORVU.MOREX.r2.6HG0516710.1</t>
  </si>
  <si>
    <t>HORVU.MOREX.r2.4HG0279340.1</t>
  </si>
  <si>
    <t>HORVU.MOREX.r2.6HG0465100.1</t>
  </si>
  <si>
    <t>HORVU.MOREX.r2.3HG0240610.1</t>
  </si>
  <si>
    <t>HORVU.MOREX.r2.6HG0516720.1</t>
  </si>
  <si>
    <t>HORVU.MOREX.r2.3HG0259910.1</t>
  </si>
  <si>
    <t>HORVU.MOREX.r2.4HG0282050.1</t>
  </si>
  <si>
    <t>HORVU.MOREX.r2.3HG0270790.1</t>
  </si>
  <si>
    <t>HORVU.MOREX.r2.2HG0165880.1</t>
  </si>
  <si>
    <t>HORVU.MOREX.r2.5HG0394350.1</t>
  </si>
  <si>
    <t>HORVU.MOREX.r2.6HG0479070.1</t>
  </si>
  <si>
    <t>HORVU.MOREX.r2.5HG0446810.1</t>
  </si>
  <si>
    <t>HORVU.MOREX.r2.3HG0269080.1</t>
  </si>
  <si>
    <t>HORVU.MOREX.r2.3HG0230120.1</t>
  </si>
  <si>
    <t>HORVU.MOREX.r2.6HG0508720.1</t>
  </si>
  <si>
    <t>HORVU.MOREX.r2.2HG0178200.1</t>
  </si>
  <si>
    <t>HORVU.MOREX.r2.5HG0440380.1</t>
  </si>
  <si>
    <t>HORVU.MOREX.r2.5HG0431600.1</t>
  </si>
  <si>
    <t>HORVU.MOREX.r2.4HG0324950.1</t>
  </si>
  <si>
    <t>HORVU.MOREX.r2.1HG0069630.1</t>
  </si>
  <si>
    <t>HORVU.MOREX.r2.7HG0531360.1</t>
  </si>
  <si>
    <t>HORVU.MOREX.r2.1HG0074990.1</t>
  </si>
  <si>
    <t>HORVU.MOREX.r2.7HG0608660.1</t>
  </si>
  <si>
    <t>HORVU.MOREX.r2.1HG0017340.1</t>
  </si>
  <si>
    <t>HORVU.MOREX.r2.2HG0153830.1</t>
  </si>
  <si>
    <t>HORVU.MOREX.r2.2HG0177000.1</t>
  </si>
  <si>
    <t>HORVU.MOREX.r2.3HG0201810.1</t>
  </si>
  <si>
    <t>HORVU.MOREX.r2.7HG0608630.1</t>
  </si>
  <si>
    <t>HORVU.MOREX.r2.7HG0531370.1</t>
  </si>
  <si>
    <t>HORVU.MOREX.r2.3HG0202330.1</t>
  </si>
  <si>
    <t>HORVU.MOREX.r2.5HG0436730.1</t>
  </si>
  <si>
    <t>HORVU.MOREX.r2.2HG0171210.1</t>
  </si>
  <si>
    <t>HORVU.MOREX.r2.4HG0346360.1</t>
  </si>
  <si>
    <t>HORVU.MOREX.r2.3HG0212380.1</t>
  </si>
  <si>
    <t>HORVU.MOREX.r2.3HG0212390.1</t>
  </si>
  <si>
    <t>HORVU.MOREX.r2.7HG0613290.1</t>
  </si>
  <si>
    <t>HORVU.MOREX.r2.5HG0371240.1</t>
  </si>
  <si>
    <t>HORVU.MOREX.r2.3HG0202940.1</t>
  </si>
  <si>
    <t>HORVU.MOREX.r2.2HG0180420.1</t>
  </si>
  <si>
    <t>HORVU.MOREX.r2.7HG0542390.1</t>
  </si>
  <si>
    <t>HORVU.MOREX.r2.6HG0456860.1</t>
  </si>
  <si>
    <t>HORVU.MOREX.r2.2HG0080620.1</t>
  </si>
  <si>
    <t>HORVU.MOREX.r2.2HG0170990.1</t>
  </si>
  <si>
    <t>HORVU.MOREX.r2.4HG0348360.1</t>
  </si>
  <si>
    <t>HORVU.MOREX.r2.4HG0346340.1</t>
  </si>
  <si>
    <t>HORVU.MOREX.r2.1HG0015670.1</t>
  </si>
  <si>
    <t>HORVU.MOREX.r2.3HG0233570.1</t>
  </si>
  <si>
    <t>HORVU.MOREX.r2.7HG0547210.1</t>
  </si>
  <si>
    <t>HORVU.MOREX.r2.2HG0159360.1</t>
  </si>
  <si>
    <t>HORVU.MOREX.r2.2HG0154040.1</t>
  </si>
  <si>
    <t>HORVU.MOREX.r2.7HG0583980.1</t>
  </si>
  <si>
    <t>HORVU.MOREX.r2.6HG0511740.1</t>
  </si>
  <si>
    <t>HORVU.MOREX.r2.2HG0180360.1</t>
  </si>
  <si>
    <t>HORVU.MOREX.r2.6HG0494240.1</t>
  </si>
  <si>
    <t>HORVU.MOREX.r2.1HG0039310.1</t>
  </si>
  <si>
    <t>HORVU.MOREX.r2.5HG0392230.1</t>
  </si>
  <si>
    <t>HORVU.MOREX.r2.4HG0345840.1</t>
  </si>
  <si>
    <t>HORVU.MOREX.r2.5HG0433760.1</t>
  </si>
  <si>
    <t>HORVU.MOREX.r2.5HG0416390.1</t>
  </si>
  <si>
    <t>HORVU.MOREX.r2.3HG0255060.1</t>
  </si>
  <si>
    <t>HORVU.MOREX.r2.1HG0047780.1</t>
  </si>
  <si>
    <t>HORVU.MOREX.r2.2HG0097390.1</t>
  </si>
  <si>
    <t>HORVU.MOREX.r2.7HG0558200.1</t>
  </si>
  <si>
    <t>HORVU.MOREX.r2.4HG0339550.1</t>
  </si>
  <si>
    <t>HORVU.MOREX.r2.4HG0348600.1</t>
  </si>
  <si>
    <t>HORVU.MOREX.r2.5HG0392250.1</t>
  </si>
  <si>
    <t>HORVU.MOREX.r2.6HG0456270.1</t>
  </si>
  <si>
    <t>HORVU.MOREX.r2.2HG0154660.1</t>
  </si>
  <si>
    <t>HORVU.MOREX.r2.7HG0550510.1</t>
  </si>
  <si>
    <t>HORVU.MOREX.r2.2HG0108150.1</t>
  </si>
  <si>
    <t>HORVU.MOREX.r2.2HG0112790.1</t>
  </si>
  <si>
    <t>HORVU.MOREX.r2.2HG0166190.1</t>
  </si>
  <si>
    <t>HORVU.MOREX.r2.2HG0091450.1</t>
  </si>
  <si>
    <t>HORVU.MOREX.r2.5HG0352030.1</t>
  </si>
  <si>
    <t>HORVU.MOREX.r2.1HG0064520.1</t>
  </si>
  <si>
    <t>HORVU.MOREX.r2.5HG0441570.1</t>
  </si>
  <si>
    <t>HORVU.MOREX.r2.5HG0405680.1</t>
  </si>
  <si>
    <t>HORVU.MOREX.r2.7HG0530540.1</t>
  </si>
  <si>
    <t>HORVU.MOREX.r2.5HG0430510.1</t>
  </si>
  <si>
    <t>HORVU.MOREX.r2.6HG0518750.1</t>
  </si>
  <si>
    <t>HORVU.MOREX.r2.2HG0079980.1</t>
  </si>
  <si>
    <t>HORVU.MOREX.r2.1HG0073360.1</t>
  </si>
  <si>
    <t>HORVU.MOREX.r2.2HG0168800.1</t>
  </si>
  <si>
    <t>HORVU.MOREX.r2.4HG0333880.1</t>
  </si>
  <si>
    <t>HORVU.MOREX.r2.1HG0077150.1</t>
  </si>
  <si>
    <t>HORVU.MOREX.r2.3HG0268840.1</t>
  </si>
  <si>
    <t>HORVU.MOREX.r2.2HG0079050.1</t>
  </si>
  <si>
    <t>HORVU.MOREX.r2.5HG0430520.1</t>
  </si>
  <si>
    <t>HORVU.MOREX.r2.2HG0080190.1</t>
  </si>
  <si>
    <t>HORVU.MOREX.r2.1HG0003340.1</t>
  </si>
  <si>
    <t>HORVU.MOREX.r2.2HG0080580.1</t>
  </si>
  <si>
    <t>HORVU.MOREX.r2.4HG0290160.1</t>
  </si>
  <si>
    <t>HORVU.MOREX.r2.6HG0450840.1</t>
  </si>
  <si>
    <t>HORVU.MOREX.r2.6HG0496860.1</t>
  </si>
  <si>
    <t>HORVU.MOREX.r2.5HG0445920.1</t>
  </si>
  <si>
    <t>HORVU.MOREX.r2.4HG0332840.1</t>
  </si>
  <si>
    <t>HORVU.MOREX.r2.3HG0266210.1</t>
  </si>
  <si>
    <t>HORVU.MOREX.r2.1HG0043210.1</t>
  </si>
  <si>
    <t>HORVU.MOREX.r2.4HG0326300.1</t>
  </si>
  <si>
    <t>HORVU.MOREX.r2.7HG0536650.1</t>
  </si>
  <si>
    <t>HORVU.MOREX.r2.6HG0463340.1</t>
  </si>
  <si>
    <t>HORVU.MOREX.r2.5HG0384210.1</t>
  </si>
  <si>
    <t>HORVU.MOREX.r2.6HG0465110.1</t>
  </si>
  <si>
    <t>HORVU.MOREX.r2.1HG0053720.1</t>
  </si>
  <si>
    <t>HORVU.MOREX.r2.5HG0447350.1</t>
  </si>
  <si>
    <t>HORVU.MOREX.r2.7HG0619230.1</t>
  </si>
  <si>
    <t>HORVU.MOREX.r2.4HG0277890.1</t>
  </si>
  <si>
    <t>HORVU.MOREX.r2.2HG0166210.1</t>
  </si>
  <si>
    <t>HORVU.MOREX.r2.3HG0199930.1</t>
  </si>
  <si>
    <t>HORVU.MOREX.r2.3HG0251960.1</t>
  </si>
  <si>
    <t>HORVU.MOREX.r2.6HG0458780.1</t>
  </si>
  <si>
    <t>HORVU.MOREX.r2.5HG0403680.1</t>
  </si>
  <si>
    <t>HORVU.MOREX.r2.1HG0068040.1</t>
  </si>
  <si>
    <t>HORVU.MOREX.r2.2HG0133220.1</t>
  </si>
  <si>
    <t>HORVU.MOREX.r2.2HG0135180.1</t>
  </si>
  <si>
    <t>HORVU.MOREX.r2.2HG0173420.1</t>
  </si>
  <si>
    <t>HORVU.MOREX.r2.4HG0338450.1</t>
  </si>
  <si>
    <t>HORVU.MOREX.r2.5HG0351970.1</t>
  </si>
  <si>
    <t>HORVU.MOREX.r2.2HG0160480.1</t>
  </si>
  <si>
    <t>HORVU.MOREX.r2.5HG0377630.1</t>
  </si>
  <si>
    <t>HORVU.MOREX.r2.5HG0399870.1</t>
  </si>
  <si>
    <t>HORVU.MOREX.r2.4HG0345850.1</t>
  </si>
  <si>
    <t>HORVU.MOREX.r2.4HG0293480.1</t>
  </si>
  <si>
    <t>HORVU.MOREX.r2.2HG0100990.1</t>
  </si>
  <si>
    <t>HORVU.MOREX.r2.7HG0590790.1</t>
  </si>
  <si>
    <t>HORVU.MOREX.r2.5HG0365330.1</t>
  </si>
  <si>
    <t>HORVU.MOREX.r2.4HG0280390.1</t>
  </si>
  <si>
    <t>HORVU.MOREX.r2.1HG0023890.1</t>
  </si>
  <si>
    <t>HORVU.MOREX.r2.7HG0597380.1</t>
  </si>
  <si>
    <t>HORVU.MOREX.r2.2HG0123170.1</t>
  </si>
  <si>
    <t>HORVU.MOREX.r2.1HG0025090.1</t>
  </si>
  <si>
    <t>HORVU.MOREX.r2.3HG0204330.1</t>
  </si>
  <si>
    <t>HORVU.MOREX.r2.4HG0297000.1</t>
  </si>
  <si>
    <t>HORVU.MOREX.r2.7HG0532400.1</t>
  </si>
  <si>
    <t>HORVU.MOREX.r2.6HG0470280.1</t>
  </si>
  <si>
    <t>HORVU.MOREX.r2.5HG0389930.1</t>
  </si>
  <si>
    <t>HORVU.MOREX.r2.1HG0021430.1</t>
  </si>
  <si>
    <t>HORVU.MOREX.r2.6HG0508020.1</t>
  </si>
  <si>
    <t>HORVU.MOREX.r2.3HG0198790.1</t>
  </si>
  <si>
    <t>HORVU.MOREX.r2.2HG0085430.1</t>
  </si>
  <si>
    <t>HORVU.MOREX.r2.3HG0266030.1</t>
  </si>
  <si>
    <t>HORVU.MOREX.r2.4HG0308400.1</t>
  </si>
  <si>
    <t>HORVU.MOREX.r2.2HG0110920.1</t>
  </si>
  <si>
    <t>HORVU.MOREX.r2.5HG0412150.1</t>
  </si>
  <si>
    <t>HORVU.MOREX.r2.5HG0365150.1</t>
  </si>
  <si>
    <t>HORVU.MOREX.r2.3HG0204320.1</t>
  </si>
  <si>
    <t>HORVU.MOREX.r2.7HG0533680.1</t>
  </si>
  <si>
    <t>HORVU.MOREX.r2.2HG0138730.1</t>
  </si>
  <si>
    <t>HORVU.MOREX.r2.6HG0481020.1</t>
  </si>
  <si>
    <t>HORVU.MOREX.r2.6HG0479990.1</t>
  </si>
  <si>
    <t>HORVU.MOREX.r2.3HG0266280.1</t>
  </si>
  <si>
    <t>HORVU.MOREX.r2.4HG0299180.1</t>
  </si>
  <si>
    <t>HORVU.MOREX.r2.6HG0523890.1</t>
  </si>
  <si>
    <t>HORVU.MOREX.r2.1HG0059110.1</t>
  </si>
  <si>
    <t>HORVU.MOREX.r2.4HG0343440.1</t>
  </si>
  <si>
    <t>HORVU.MOREX.r2.2HG0128950.1</t>
  </si>
  <si>
    <t>HORVU.MOREX.r2.4HG0292400.1</t>
  </si>
  <si>
    <t>HORVU.MOREX.r2.4HG0296990.1</t>
  </si>
  <si>
    <t>HORVU.MOREX.r2.1HG0010890.1</t>
  </si>
  <si>
    <t>HORVU.MOREX.r2.3HG0199920.1</t>
  </si>
  <si>
    <t>HORVU.MOREX.r2.3HG0181530.1</t>
  </si>
  <si>
    <t>HORVU.MOREX.r2.3HG0272180.1</t>
  </si>
  <si>
    <t>HORVU.MOREX.r2.5HG0378540.1</t>
  </si>
  <si>
    <t>HORVU.MOREX.r2.6HG0505130.1</t>
  </si>
  <si>
    <t>HORVU.MOREX.r2.4HG0334990.1</t>
  </si>
  <si>
    <t>HORVU.MOREX.r2.UnG0626230.1</t>
  </si>
  <si>
    <t>HORVU.MOREX.r2.4HG0318950.1</t>
  </si>
  <si>
    <t>HORVU.MOREX.r2.3HG0227500.1</t>
  </si>
  <si>
    <t>HORVU.MOREX.r2.3HG0229630.1</t>
  </si>
  <si>
    <t>HORVU.MOREX.r2.3HG0206750.1</t>
  </si>
  <si>
    <t>HORVU.MOREX.r2.2HG0081780.1</t>
  </si>
  <si>
    <t>HORVU.MOREX.r2.3HG0252080.1</t>
  </si>
  <si>
    <t>HORVU.MOREX.r2.3HG0204310.1</t>
  </si>
  <si>
    <t>HORVU.MOREX.r2.5HG0439680.1</t>
  </si>
  <si>
    <t>HORVU.MOREX.r2.2HG0171870.1</t>
  </si>
  <si>
    <t>HORVU.MOREX.r2.6HG0458460.1</t>
  </si>
  <si>
    <t>HORVU.MOREX.r2.6HG0469160.1</t>
  </si>
  <si>
    <t>HORVU.MOREX.r2.3HG0199270.1</t>
  </si>
  <si>
    <t>HORVU.MOREX.r2.6HG0493290.1</t>
  </si>
  <si>
    <t>HORVU.MOREX.r2.3HG0245240.1</t>
  </si>
  <si>
    <t>HORVU.MOREX.r2.4HG0324960.1</t>
  </si>
  <si>
    <t>HORVU.MOREX.r2.2HG0109990.1</t>
  </si>
  <si>
    <t>HORVU.MOREX.r2.1HG0015680.1</t>
  </si>
  <si>
    <t>HORVU.MOREX.r2.3HG0265850.1</t>
  </si>
  <si>
    <t>HORVU.MOREX.r2.1HG0052100.1</t>
  </si>
  <si>
    <t>HORVU.MOREX.r2.3HG0184880.1</t>
  </si>
  <si>
    <t>HORVU.MOREX.r2.7HG0541090.1</t>
  </si>
  <si>
    <t>HORVU.MOREX.r2.5HG0392330.1</t>
  </si>
  <si>
    <t>HORVU.MOREX.r2.6HG0476020.1</t>
  </si>
  <si>
    <t>HORVU.MOREX.r2.1HG0062440.1</t>
  </si>
  <si>
    <t>HORVU.MOREX.r2.1HG0053260.1</t>
  </si>
  <si>
    <t>HORVU.MOREX.r2.2HG0098620.1</t>
  </si>
  <si>
    <t>HORVU.MOREX.r2.5HG0410700.1</t>
  </si>
  <si>
    <t>HORVU.MOREX.r2.7HG0587270.1</t>
  </si>
  <si>
    <t>HORVU.MOREX.r2.1HG0051750.1</t>
  </si>
  <si>
    <t>HORVU.MOREX.r2.2HG0149820.1</t>
  </si>
  <si>
    <t>HORVU.MOREX.r2.3HG0267930.1</t>
  </si>
  <si>
    <t>HORVU.MOREX.r2.7HG0597270.1</t>
  </si>
  <si>
    <t>HORVU.MOREX.r2.5HG0407220.1</t>
  </si>
  <si>
    <t>HORVU.MOREX.r2.2HG0137910.1</t>
  </si>
  <si>
    <t>HORVU.MOREX.r2.5HG0418660.1</t>
  </si>
  <si>
    <t>HORVU.MOREX.r2.1HG0047370.1</t>
  </si>
  <si>
    <t>HORVU.MOREX.r2.3HG0259270.1</t>
  </si>
  <si>
    <t>HORVU.MOREX.r2.5HG0349880.1</t>
  </si>
  <si>
    <t>HORVU.MOREX.r2.1HG0053730.1</t>
  </si>
  <si>
    <t>HORVU.MOREX.r2.5HG0400740.1</t>
  </si>
  <si>
    <t>HORVU.MOREX.r2.4HG0280140.1</t>
  </si>
  <si>
    <t>HORVU.MOREX.r2.2HG0096660.1</t>
  </si>
  <si>
    <t>HORVU.MOREX.r2.6HG0477170.1</t>
  </si>
  <si>
    <t>HORVU.MOREX.r2.1HG0040740.1</t>
  </si>
  <si>
    <t>HORVU.MOREX.r2.1HG0001160.1</t>
  </si>
  <si>
    <t>HORVU.MOREX.r2.6HG0515330.1</t>
  </si>
  <si>
    <t>HORVU.MOREX.r2.5HG0364350.1</t>
  </si>
  <si>
    <t>HORVU.MOREX.r2.2HG0167420.1</t>
  </si>
  <si>
    <t>HORVU.MOREX.r2.2HG0091860.1</t>
  </si>
  <si>
    <t>HORVU.MOREX.r2.4HG0290070.1</t>
  </si>
  <si>
    <t>HORVU.MOREX.r2.2HG0112650.1</t>
  </si>
  <si>
    <t>HORVU.MOREX.r2.4HG0320800.1</t>
  </si>
  <si>
    <t>HORVU.MOREX.r2.4HG0328590.1</t>
  </si>
  <si>
    <t>HORVU.MOREX.r2.2HG0106420.1</t>
  </si>
  <si>
    <t>HORVU.MOREX.r2.1HG0040460.1</t>
  </si>
  <si>
    <t>HORVU.MOREX.r2.4HG0338020.1</t>
  </si>
  <si>
    <t>HORVU.MOREX.r2.2HG0111800.1</t>
  </si>
  <si>
    <t>HORVU.MOREX.r2.2HG0154140.1</t>
  </si>
  <si>
    <t>HORVU.MOREX.r2.7HG0532610.1</t>
  </si>
  <si>
    <t>HORVU.MOREX.r2.2HG0155570.1</t>
  </si>
  <si>
    <t>HORVU.MOREX.r2.4HG0290050.1</t>
  </si>
  <si>
    <t>HORVU.MOREX.r2.1HG0068030.1</t>
  </si>
  <si>
    <t>HORVU.MOREX.r2.UnG0624350.1</t>
  </si>
  <si>
    <t>HORVU.MOREX.r2.3HG0234530.1</t>
  </si>
  <si>
    <t>HORVU.MOREX.r2.5HG0400860.1</t>
  </si>
  <si>
    <t>HORVU.MOREX.r2.5HG0423840.1</t>
  </si>
  <si>
    <t>HORVU.MOREX.r2.1HG0006000.1</t>
  </si>
  <si>
    <t>HORVU.MOREX.r2.1HG0061390.1</t>
  </si>
  <si>
    <t>HORVU.MOREX.r2.7HG0589200.1</t>
  </si>
  <si>
    <t>HORVU.MOREX.r2.2HG0088290.1</t>
  </si>
  <si>
    <t>HORVU.MOREX.r2.5HG0424970.1</t>
  </si>
  <si>
    <t>HORVU.MOREX.r2.7HG0614970.1</t>
  </si>
  <si>
    <t>HORVU.MOREX.r2.5HG0376200.1</t>
  </si>
  <si>
    <t>HORVU.MOREX.r2.1HG0067940.1</t>
  </si>
  <si>
    <t>HORVU.MOREX.r2.5HG0424170.1</t>
  </si>
  <si>
    <t>HORVU.MOREX.r2.1HG0018310.1</t>
  </si>
  <si>
    <t>HORVU.MOREX.r2.2HG0138670.1</t>
  </si>
  <si>
    <t>HORVU.MOREX.r2.5HG0385430.1</t>
  </si>
  <si>
    <t>HORVU.MOREX.r2.4HG0288450.1</t>
  </si>
  <si>
    <t>HORVU.MOREX.r2.5HG0399860.1</t>
  </si>
  <si>
    <t>HORVU.MOREX.r2.4HG0280990.1</t>
  </si>
  <si>
    <t>HORVU.MOREX.r2.3HG0204340.1</t>
  </si>
  <si>
    <t>HORVU.MOREX.r2.3HG0245260.1</t>
  </si>
  <si>
    <t>HORVU.MOREX.r2.5HG0377300.1</t>
  </si>
  <si>
    <t>HORVU.MOREX.r2.4HG0318360.1</t>
  </si>
  <si>
    <t>HORVU.MOREX.r2.1HG0011560.1</t>
  </si>
  <si>
    <t>HORVU.MOREX.r2.4HG0344960.1</t>
  </si>
  <si>
    <t>HORVU.MOREX.r2.3HG0272550.1</t>
  </si>
  <si>
    <t>HORVU.MOREX.r2.5HG0351980.1</t>
  </si>
  <si>
    <t>HORVU.MOREX.r2.4HG0298030.1</t>
  </si>
  <si>
    <t>HORVU.MOREX.r2.6HG0502720.1</t>
  </si>
  <si>
    <t>HORVU.MOREX.r2.3HG0199190.1</t>
  </si>
  <si>
    <t>HORVU.MOREX.r2.6HG0468570.1</t>
  </si>
  <si>
    <t>HORVU.MOREX.r2.7HG0604310.1</t>
  </si>
  <si>
    <t>HORVU.MOREX.r2.1HG0074040.1</t>
  </si>
  <si>
    <t>HORVU.MOREX.r2.5HG0447820.1</t>
  </si>
  <si>
    <t>HORVU.MOREX.r2.6HG0451730.1</t>
  </si>
  <si>
    <t>HORVU.MOREX.r2.6HG0502290.1</t>
  </si>
  <si>
    <t>HORVU.MOREX.r2.7HG0551730.1</t>
  </si>
  <si>
    <t>HORVU.MOREX.r2.6HG0498110.1</t>
  </si>
  <si>
    <t>HORVU.MOREX.r2.4HG0328050.1</t>
  </si>
  <si>
    <t>HORVU.MOREX.r2.3HG0242690.1</t>
  </si>
  <si>
    <t>HORVU.MOREX.r2.1HG0075590.1</t>
  </si>
  <si>
    <t>HORVU.MOREX.r2.2HG0157180.1</t>
  </si>
  <si>
    <t>HORVU.MOREX.r2.2HG0161590.1</t>
  </si>
  <si>
    <t>HORVU.MOREX.r2.4HG0338350.1</t>
  </si>
  <si>
    <t>HORVU.MOREX.r2.1HG0046900.1</t>
  </si>
  <si>
    <t>HORVU.MOREX.r2.1HG0006050.1</t>
  </si>
  <si>
    <t>HORVU.MOREX.r2.1HG0017090.1</t>
  </si>
  <si>
    <t>HORVU.MOREX.r2.1HG0014420.1</t>
  </si>
  <si>
    <t>HORVU.MOREX.r2.3HG0252210.1</t>
  </si>
  <si>
    <t>HORVU.MOREX.r2.7HG0582200.1</t>
  </si>
  <si>
    <t>HORVU.MOREX.r2.4HG0328600.1</t>
  </si>
  <si>
    <t>HORVU.MOREX.r2.4HG0336220.1</t>
  </si>
  <si>
    <t>HORVU.MOREX.r2.2HG0163830.1</t>
  </si>
  <si>
    <t>HORVU.MOREX.r2.2HG0087670.1</t>
  </si>
  <si>
    <t>HORVU.MOREX.r2.5HG0404510.1</t>
  </si>
  <si>
    <t>HORVU.MOREX.r2.1HG0003260.1</t>
  </si>
  <si>
    <t>HORVU.MOREX.r2.5HG0400700.1</t>
  </si>
  <si>
    <t>HORVU.MOREX.r2.6HG0474930.1</t>
  </si>
  <si>
    <t>HORVU.MOREX.r2.4HG0323620.1</t>
  </si>
  <si>
    <t>HORVU.MOREX.r2.7HG0619090.1</t>
  </si>
  <si>
    <t>HORVU.MOREX.r2.6HG0494420.1</t>
  </si>
  <si>
    <t>HORVU.MOREX.r2.3HG0224260.1</t>
  </si>
  <si>
    <t>HORVU.MOREX.r2.7HG0582770.1</t>
  </si>
  <si>
    <t>HORVU.MOREX.r2.7HG0615410.1</t>
  </si>
  <si>
    <t>HORVU.MOREX.r2.6HG0526370.1</t>
  </si>
  <si>
    <t>HORVU.MOREX.r2.6HG0476010.1</t>
  </si>
  <si>
    <t>HORVU.MOREX.r2.5HG0367910.1</t>
  </si>
  <si>
    <t>HORVU.MOREX.r2.7HG0590770.1</t>
  </si>
  <si>
    <t>HORVU.MOREX.r2.4HG0326520.1</t>
  </si>
  <si>
    <t>HORVU.MOREX.r2.7HG0590620.1</t>
  </si>
  <si>
    <t>HORVU.MOREX.r2.1HG0074660.1</t>
  </si>
  <si>
    <t>HORVU.MOREX.r2.2HG0169080.1</t>
  </si>
  <si>
    <t>HORVU.MOREX.r2.5HG0349670.1</t>
  </si>
  <si>
    <t>HORVU.MOREX.r2.6HG0479090.1</t>
  </si>
  <si>
    <t>HORVU.MOREX.r2.3HG0259960.1</t>
  </si>
  <si>
    <t>HORVU.MOREX.r2.6HG0489570.1</t>
  </si>
  <si>
    <t>HORVU.MOREX.r2.7HG0534180.1</t>
  </si>
  <si>
    <t>HORVU.MOREX.r2.1HG0058150.1</t>
  </si>
  <si>
    <t>HORVU.MOREX.r2.3HG0229100.1</t>
  </si>
  <si>
    <t>HORVU.MOREX.r2.2HG0142270.1</t>
  </si>
  <si>
    <t>HORVU.MOREX.r2.3HG0195940.1</t>
  </si>
  <si>
    <t>HORVU.MOREX.r2.7HG0610620.1</t>
  </si>
  <si>
    <t>HORVU.MOREX.r2.6HG0525920.1</t>
  </si>
  <si>
    <t>HORVU.MOREX.r2.1HG0043200.1</t>
  </si>
  <si>
    <t>HORVU.MOREX.r2.7HG0606560.1</t>
  </si>
  <si>
    <t>HORVU.MOREX.r2.2HG0087900.1</t>
  </si>
  <si>
    <t>HORVU.MOREX.r2.3HG0266880.1</t>
  </si>
  <si>
    <t>HORVU.MOREX.r2.2HG0101040.1</t>
  </si>
  <si>
    <t>HORVU.MOREX.r2.2HG0145130.1</t>
  </si>
  <si>
    <t>HORVU.MOREX.r2.7HG0587040.1</t>
  </si>
  <si>
    <t>HORVU.MOREX.r2.1HG0075990.1</t>
  </si>
  <si>
    <t>HORVU.MOREX.r2.1HG0051590.1</t>
  </si>
  <si>
    <t>HORVU.MOREX.r2.1HG0044660.1</t>
  </si>
  <si>
    <t>HORVU.MOREX.r2.6HG0477150.1</t>
  </si>
  <si>
    <t>HORVU.MOREX.r2.3HG0259560.1</t>
  </si>
  <si>
    <t>HORVU.MOREX.r2.2HG0111590.1</t>
  </si>
  <si>
    <t>HORVU.MOREX.r2.6HG0517090.1</t>
  </si>
  <si>
    <t>HORVU.MOREX.r2.2HG0166910.1</t>
  </si>
  <si>
    <t>HORVU.MOREX.r2.6HG0449830.1</t>
  </si>
  <si>
    <t>HORVU.MOREX.r2.6HG0449140.1</t>
  </si>
  <si>
    <t>HORVU.MOREX.r2.2HG0091380.1</t>
  </si>
  <si>
    <t>HORVU.MOREX.r2.2HG0177100.1</t>
  </si>
  <si>
    <t>HORVU.MOREX.r2.5HG0434420.1</t>
  </si>
  <si>
    <t>HORVU.MOREX.r2.5HG0352120.1</t>
  </si>
  <si>
    <t>HORVU.MOREX.r2.6HG0474260.1</t>
  </si>
  <si>
    <t>HORVU.MOREX.r2.2HG0091890.1</t>
  </si>
  <si>
    <t>HORVU.MOREX.r2.1HG0076100.1</t>
  </si>
  <si>
    <t>HORVU.MOREX.r2.3HG0269810.1</t>
  </si>
  <si>
    <t>HORVU.MOREX.r2.4HG0344280.1</t>
  </si>
  <si>
    <t>HORVU.MOREX.r2.3HG0238350.1</t>
  </si>
  <si>
    <t>HORVU.MOREX.r2.5HG0381390.1</t>
  </si>
  <si>
    <t>HORVU.MOREX.r2.5HG0420200.1</t>
  </si>
  <si>
    <t>HORVU.MOREX.r2.3HG0202810.1</t>
  </si>
  <si>
    <t>HORVU.MOREX.r2.4HG0341550.1</t>
  </si>
  <si>
    <t>HORVU.MOREX.r2.1HG0053150.1</t>
  </si>
  <si>
    <t>HORVU.MOREX.r2.2HG0134640.1</t>
  </si>
  <si>
    <t>HORVU.MOREX.r2.3HG0235120.1</t>
  </si>
  <si>
    <t>HORVU.MOREX.r2.1HG0066110.1</t>
  </si>
  <si>
    <t>HORVU.MOREX.r2.4HG0321720.1</t>
  </si>
  <si>
    <t>HORVU.MOREX.r2.6HG0517650.1</t>
  </si>
  <si>
    <t>HORVU.MOREX.r2.2HG0100680.1</t>
  </si>
  <si>
    <t>HORVU.MOREX.r2.7HG0554930.1</t>
  </si>
  <si>
    <t>HORVU.MOREX.r2.1HG0011940.1</t>
  </si>
  <si>
    <t>HORVU.MOREX.r2.5HG0392200.1</t>
  </si>
  <si>
    <t>HORVU.MOREX.r2.1HG0011540.1</t>
  </si>
  <si>
    <t>HORVU.MOREX.r2.2HG0106660.1</t>
  </si>
  <si>
    <t>HORVU.MOREX.r2.3HG0265650.1</t>
  </si>
  <si>
    <t>HORVU.MOREX.r2.3HG0266500.1</t>
  </si>
  <si>
    <t>HORVU.MOREX.r2.5HG0367820.1</t>
  </si>
  <si>
    <t>HORVU.MOREX.r2.5HG0366940.1</t>
  </si>
  <si>
    <t>HORVU.MOREX.r2.1HG0066190.1</t>
  </si>
  <si>
    <t>HORVU.MOREX.r2.1HG0049850.1</t>
  </si>
  <si>
    <t>HORVU.MOREX.r2.1HG0040630.1</t>
  </si>
  <si>
    <t>HORVU.MOREX.r2.4HG0325710.1</t>
  </si>
  <si>
    <t>HORVU.MOREX.r2.3HG0239750.1</t>
  </si>
  <si>
    <t>HORVU.MOREX.r2.3HG0260790.1</t>
  </si>
  <si>
    <t>HORVU.MOREX.r2.7HG0537070.1</t>
  </si>
  <si>
    <t>HORVU.MOREX.r2.1HG0014910.1</t>
  </si>
  <si>
    <t>HORVU.MOREX.r2.1HG0040400.1</t>
  </si>
  <si>
    <t>HORVU.MOREX.r2.7HG0535320.1</t>
  </si>
  <si>
    <t>HORVU.MOREX.r2.2HG0171910.1</t>
  </si>
  <si>
    <t>HORVU.MOREX.r2.7HG0583590.1</t>
  </si>
  <si>
    <t>HORVU.MOREX.r2.4HG0320280.1</t>
  </si>
  <si>
    <t>HORVU.MOREX.r2.7HG0550760.1</t>
  </si>
  <si>
    <t>HORVU.MOREX.r2.5HG0408070.1</t>
  </si>
  <si>
    <t>HORVU.MOREX.r2.1HG0064300.1</t>
  </si>
  <si>
    <t>HORVU.MOREX.r2.7HG0558250.1</t>
  </si>
  <si>
    <t>HORVU.MOREX.r2.5HG0427280.1</t>
  </si>
  <si>
    <t>HORVU.MOREX.r2.2HG0147240.1</t>
  </si>
  <si>
    <t>HORVU.MOREX.r2.3HG0227950.1</t>
  </si>
  <si>
    <t>HORVU.MOREX.r2.1HG0039930.1</t>
  </si>
  <si>
    <t>HORVU.MOREX.r2.1HG0059600.1</t>
  </si>
  <si>
    <t>HORVU.MOREX.r2.3HG0226230.1</t>
  </si>
  <si>
    <t>HORVU.MOREX.r2.2HG0115940.1</t>
  </si>
  <si>
    <t>HORVU.MOREX.r2.2HG0114130.1</t>
  </si>
  <si>
    <t>HORVU.MOREX.r2.3HG0201020.1</t>
  </si>
  <si>
    <t>HORVU.MOREX.r2.3HG0197210.1</t>
  </si>
  <si>
    <t>HORVU.MOREX.r2.2HG0114750.1</t>
  </si>
  <si>
    <t>HORVU.MOREX.r2.4HG0336620.1</t>
  </si>
  <si>
    <t>HORVU.MOREX.r2.UnG0626650.1</t>
  </si>
  <si>
    <t>HORVU.MOREX.r2.1HG0016790.1</t>
  </si>
  <si>
    <t>HORVU.MOREX.r2.2HG0150550.1</t>
  </si>
  <si>
    <t>HORVU.MOREX.r2.1HG0072750.1</t>
  </si>
  <si>
    <t>HORVU.MOREX.r2.7HG0585130.1</t>
  </si>
  <si>
    <t>HORVU.MOREX.r2.5HG0402770.1</t>
  </si>
  <si>
    <t>HORVU.MOREX.r2.3HG0252360.1</t>
  </si>
  <si>
    <t>HORVU.MOREX.r2.6HG0488000.1</t>
  </si>
  <si>
    <t>HORVU.MOREX.r2.5HG0404540.1</t>
  </si>
  <si>
    <t>HORVU.MOREX.r2.2HG0154720.1</t>
  </si>
  <si>
    <t>HORVU.MOREX.r2.7HG0531390.1</t>
  </si>
  <si>
    <t>HORVU.MOREX.r2.7HG0540030.1</t>
  </si>
  <si>
    <t>HORVU.MOREX.r2.4HG0343900.1</t>
  </si>
  <si>
    <t>HORVU.MOREX.r2.1HG0014920.1</t>
  </si>
  <si>
    <t>HORVU.MOREX.r2.1HG0062420.1</t>
  </si>
  <si>
    <t>HORVU.MOREX.r2.5HG0447150.1</t>
  </si>
  <si>
    <t>HORVU.MOREX.r2.3HG0252060.1</t>
  </si>
  <si>
    <t>HORVU.MOREX.r2.4HG0325650.1</t>
  </si>
  <si>
    <t>HORVU.MOREX.r2.6HG0473430.1</t>
  </si>
  <si>
    <t>HORVU.MOREX.r2.6HG0513990.1</t>
  </si>
  <si>
    <t>HORVU.MOREX.r2.1HG0000640.1</t>
  </si>
  <si>
    <t>HORVU.MOREX.r2.2HG0109510.1</t>
  </si>
  <si>
    <t>HORVU.MOREX.r2.4HG0343950.1</t>
  </si>
  <si>
    <t>HORVU.MOREX.r2.1HG0053690.1</t>
  </si>
  <si>
    <t>HORVU.MOREX.r2.4HG0278610.1</t>
  </si>
  <si>
    <t>HORVU.MOREX.r2.6HG0482830.1</t>
  </si>
  <si>
    <t>HORVU.MOREX.r2.7HG0546260.1</t>
  </si>
  <si>
    <t>HORVU.MOREX.r2.5HG0404190.1</t>
  </si>
  <si>
    <t>HORVU.MOREX.r2.6HG0451100.1</t>
  </si>
  <si>
    <t>HORVU.MOREX.r2.7HG0538260.1</t>
  </si>
  <si>
    <t>HORVU.MOREX.r2.7HG0582230.1</t>
  </si>
  <si>
    <t>HORVU.MOREX.r2.6HG0491480.1</t>
  </si>
  <si>
    <t>HORVU.MOREX.r2.7HG0621290.1</t>
  </si>
  <si>
    <t>HORVU.MOREX.r2.7HG0595920.1</t>
  </si>
  <si>
    <t>HORVU.MOREX.r2.3HG0271760.1</t>
  </si>
  <si>
    <t>HORVU.MOREX.r2.5HG0399970.1</t>
  </si>
  <si>
    <t>HORVU.MOREX.r2.1HG0066180.1</t>
  </si>
  <si>
    <t>HORVU.MOREX.r2.1HG0064230.1</t>
  </si>
  <si>
    <t>HORVU.MOREX.r2.3HG0206050.1</t>
  </si>
  <si>
    <t>HORVU.MOREX.r2.3HG0222170.1</t>
  </si>
  <si>
    <t>HORVU.MOREX.r2.1HG0014010.1</t>
  </si>
  <si>
    <t>HORVU.MOREX.r2.4HG0279570.1</t>
  </si>
  <si>
    <t>HORVU.MOREX.r2.3HG0265830.1</t>
  </si>
  <si>
    <t>HORVU.MOREX.r2.7HG0552530.1</t>
  </si>
  <si>
    <t>HORVU.MOREX.r2.7HG0592480.1</t>
  </si>
  <si>
    <t>HORVU.MOREX.r2.3HG0184710.1</t>
  </si>
  <si>
    <t>HORVU.MOREX.r2.2HG0108210.1</t>
  </si>
  <si>
    <t>HORVU.MOREX.r2.7HG0600430.1</t>
  </si>
  <si>
    <t>HORVU.MOREX.r2.2HG0165140.1</t>
  </si>
  <si>
    <t>HORVU.MOREX.r2.3HG0246840.1</t>
  </si>
  <si>
    <t>HORVU.MOREX.r2.5HG0399260.1</t>
  </si>
  <si>
    <t>HORVU.MOREX.r2.6HG0511670.1</t>
  </si>
  <si>
    <t>HORVU.MOREX.r2.3HG0204230.1</t>
  </si>
  <si>
    <t>HORVU.MOREX.r2.6HG0501970.1</t>
  </si>
  <si>
    <t>HORVU.MOREX.r2.2HG0108250.1</t>
  </si>
  <si>
    <t>HORVU.MOREX.r2.2HG0086370.1</t>
  </si>
  <si>
    <t>HORVU.MOREX.r2.7HG0618470.1</t>
  </si>
  <si>
    <t>HORVU.MOREX.r2.2HG0174020.1</t>
  </si>
  <si>
    <t>HORVU.MOREX.r2.5HG0350050.1</t>
  </si>
  <si>
    <t>HORVU.MOREX.r2.7HG0584640.1</t>
  </si>
  <si>
    <t>HORVU.MOREX.r2.1HG0014930.1</t>
  </si>
  <si>
    <t>HORVU.MOREX.r2.4HG0317510.1</t>
  </si>
  <si>
    <t>HORVU.MOREX.r2.1HG0072320.1</t>
  </si>
  <si>
    <t>HORVU.MOREX.r2.3HG0248380.1</t>
  </si>
  <si>
    <t>HORVU.MOREX.r2.5HG0406620.1</t>
  </si>
  <si>
    <t>HORVU.MOREX.r2.1HG0067240.1</t>
  </si>
  <si>
    <t>HORVU.MOREX.r2.2HG0171400.1</t>
  </si>
  <si>
    <t>HORVU.MOREX.r2.UnG0625350.1</t>
  </si>
  <si>
    <t>HORVU.MOREX.r2.1HG0032990.1</t>
  </si>
  <si>
    <t>HORVU.MOREX.r2.4HG0342850.1</t>
  </si>
  <si>
    <t>HORVU.MOREX.r2.7HG0544730.1</t>
  </si>
  <si>
    <t>HORVU.MOREX.r2.7HG0613070.1</t>
  </si>
  <si>
    <t>HORVU.MOREX.r2.3HG0227940.1</t>
  </si>
  <si>
    <t>HORVU.MOREX.r2.2HG0091370.1</t>
  </si>
  <si>
    <t>HORVU.MOREX.r2.2HG0166600.1</t>
  </si>
  <si>
    <t>HORVU.MOREX.r2.3HG0206300.1</t>
  </si>
  <si>
    <t>HORVU.MOREX.r2.6HG0513330.1</t>
  </si>
  <si>
    <t>HORVU.MOREX.r2.6HG0464000.1</t>
  </si>
  <si>
    <t>HORVU.MOREX.r2.2HG0143300.1</t>
  </si>
  <si>
    <t>HORVU.MOREX.r2.1HG0057230.1</t>
  </si>
  <si>
    <t>HORVU.MOREX.r2.6HG0488010.1</t>
  </si>
  <si>
    <t>HORVU.MOREX.r2.4HG0285820.1</t>
  </si>
  <si>
    <t>HORVU.MOREX.r2.5HG0408110.1</t>
  </si>
  <si>
    <t>HORVU.MOREX.r2.7HG0613890.1</t>
  </si>
  <si>
    <t>HORVU.MOREX.r2.1HG0005990.1</t>
  </si>
  <si>
    <t>HORVU.MOREX.r2.2HG0172440.1</t>
  </si>
  <si>
    <t>HORVU.MOREX.r2.5HG0433560.1</t>
  </si>
  <si>
    <t>HORVU.MOREX.r2.7HG0599940.1</t>
  </si>
  <si>
    <t>HORVU.MOREX.r2.7HG0615200.1</t>
  </si>
  <si>
    <t>HORVU.MOREX.r2.4HG0345780.1</t>
  </si>
  <si>
    <t>HORVU.MOREX.r2.3HG0248420.1</t>
  </si>
  <si>
    <t>HORVU.MOREX.r2.7HG0616260.1</t>
  </si>
  <si>
    <t>HORVU.MOREX.r2.5HG0396590.1</t>
  </si>
  <si>
    <t>HORVU.MOREX.r2.5HG0367920.1</t>
  </si>
  <si>
    <t>HORVU.MOREX.r2.6HG0449100.1</t>
  </si>
  <si>
    <t>HORVU.MOREX.r2.6HG0501020.1</t>
  </si>
  <si>
    <t>HORVU.MOREX.r2.1HG0075450.1</t>
  </si>
  <si>
    <t>HORVU.MOREX.r2.5HG0412140.1</t>
  </si>
  <si>
    <t>HORVU.MOREX.r2.4HG0343930.1</t>
  </si>
  <si>
    <t>HORVU.MOREX.r2.1HG0062130.1</t>
  </si>
  <si>
    <t>HORVU.MOREX.r2.5HG0410760.1</t>
  </si>
  <si>
    <t>HORVU.MOREX.r2.3HG0250960.1</t>
  </si>
  <si>
    <t>HORVU.MOREX.r2.3HG0249650.1</t>
  </si>
  <si>
    <t>HORVU.MOREX.r2.6HG0503180.1</t>
  </si>
  <si>
    <t>HORVU.MOREX.r2.6HG0523580.1</t>
  </si>
  <si>
    <t>HORVU.MOREX.r2.7HG0549590.1</t>
  </si>
  <si>
    <t>HORVU.MOREX.r2.3HG0195700.1</t>
  </si>
  <si>
    <t>HORVU.MOREX.r2.6HG0454160.1</t>
  </si>
  <si>
    <t>HORVU.MOREX.r2.2HG0095020.1</t>
  </si>
  <si>
    <t>HORVU.MOREX.r2.1HG0054900.1</t>
  </si>
  <si>
    <t>HORVU.MOREX.r2.4HG0329560.1</t>
  </si>
  <si>
    <t>HORVU.MOREX.r2.2HG0150280.1</t>
  </si>
  <si>
    <t>HORVU.MOREX.r2.7HG0534060.1</t>
  </si>
  <si>
    <t>HORVU.MOREX.r2.4HG0315810.1</t>
  </si>
  <si>
    <t>HORVU.MOREX.r2.4HG0346050.1</t>
  </si>
  <si>
    <t>HORVU.MOREX.r2.1HG0036100.1</t>
  </si>
  <si>
    <t>HORVU.MOREX.r2.5HG0380490.1</t>
  </si>
  <si>
    <t>HORVU.MOREX.r2.2HG0150540.1</t>
  </si>
  <si>
    <t>HORVU.MOREX.r2.4HG0344400.1</t>
  </si>
  <si>
    <t>HORVU.MOREX.r2.7HG0526920.1</t>
  </si>
  <si>
    <t>HORVU.MOREX.r2.2HG0135520.1</t>
  </si>
  <si>
    <t>HORVU.MOREX.r2.6HG0451090.1</t>
  </si>
  <si>
    <t>HORVU.MOREX.r2.2HG0167340.1</t>
  </si>
  <si>
    <t>HORVU.MOREX.r2.3HG0262970.1</t>
  </si>
  <si>
    <t>HORVU.MOREX.r2.2HG0105860.1</t>
  </si>
  <si>
    <t>HORVU.MOREX.r2.2HG0093560.1</t>
  </si>
  <si>
    <t>HORVU.MOREX.r2.6HG0477260.1</t>
  </si>
  <si>
    <t>HORVU.MOREX.r2.7HG0593170.1</t>
  </si>
  <si>
    <t>HORVU.MOREX.r2.5HG0404860.1</t>
  </si>
  <si>
    <t>HORVU.MOREX.r2.5HG0401790.1</t>
  </si>
  <si>
    <t>HORVU.MOREX.r2.4HG0313790.1</t>
  </si>
  <si>
    <t>HORVU.MOREX.r2.UnG0624360.1</t>
  </si>
  <si>
    <t>HORVU.MOREX.r2.3HG0229300.1</t>
  </si>
  <si>
    <t>HORVU.MOREX.r2.3HG0211890.1</t>
  </si>
  <si>
    <t>HORVU.MOREX.r2.7HG0600440.1</t>
  </si>
  <si>
    <t>HORVU.MOREX.r2.3HG0206040.1</t>
  </si>
  <si>
    <t>HORVU.MOREX.r2.7HG0531400.1</t>
  </si>
  <si>
    <t>HORVU.MOREX.r2.6HG0482840.1</t>
  </si>
  <si>
    <t>HORVU.MOREX.r2.7HG0534470.1</t>
  </si>
  <si>
    <t>HORVU.MOREX.r2.3HG0191390.1</t>
  </si>
  <si>
    <t>HORVU.MOREX.r2.3HG0242710.1</t>
  </si>
  <si>
    <t>HORVU.MOREX.r2.5HG0385340.1</t>
  </si>
  <si>
    <t>HORVU.MOREX.r2.1HG0053740.1</t>
  </si>
  <si>
    <t>HORVU.MOREX.r2.1HG0035490.1</t>
  </si>
  <si>
    <t>HORVU.MOREX.r2.3HG0233220.1</t>
  </si>
  <si>
    <t>HORVU.MOREX.r2.7HG0602950.1</t>
  </si>
  <si>
    <t>HORVU.MOREX.r2.3HG0186310.1</t>
  </si>
  <si>
    <t>HORVU.MOREX.r2.1HG0046380.1</t>
  </si>
  <si>
    <t>HORVU.MOREX.r2.5HG0399230.1</t>
  </si>
  <si>
    <t>HORVU.MOREX.r2.5HG0352010.1</t>
  </si>
  <si>
    <t>HORVU.MOREX.r2.2HG0087180.1</t>
  </si>
  <si>
    <t>HORVU.MOREX.r2.7HG0556130.1</t>
  </si>
  <si>
    <t>HORVU.MOREX.r2.7HG0622960.1</t>
  </si>
  <si>
    <t>HORVU.MOREX.r2.3HG0244920.1</t>
  </si>
  <si>
    <t>HORVU.MOREX.r2.5HG0425120.1</t>
  </si>
  <si>
    <t>HORVU.MOREX.r2.7HG0591070.1</t>
  </si>
  <si>
    <t>HORVU.MOREX.r2.3HG0245530.1</t>
  </si>
  <si>
    <t>HORVU.MOREX.r2.2HG0142180.1</t>
  </si>
  <si>
    <t>HORVU.MOREX.r2.7HG0556530.1</t>
  </si>
  <si>
    <t>HORVU.MOREX.r2.1HG0065460.1</t>
  </si>
  <si>
    <t>HORVU.MOREX.r2.3HG0260970.1</t>
  </si>
  <si>
    <t>HORVU.MOREX.r2.4HG0346330.1</t>
  </si>
  <si>
    <t>HORVU.MOREX.r2.3HG0205850.1</t>
  </si>
  <si>
    <t>HORVU.MOREX.r2.6HG0508410.1</t>
  </si>
  <si>
    <t>HORVU.MOREX.r2.7HG0582010.1</t>
  </si>
  <si>
    <t>HORVU.MOREX.r2.6HG0487980.1</t>
  </si>
  <si>
    <t>HORVU.MOREX.r2.7HG0623140.1</t>
  </si>
  <si>
    <t>HORVU.MOREX.r2.3HG0242810.1</t>
  </si>
  <si>
    <t>HORVU.MOREX.r2.5HG0398000.1</t>
  </si>
  <si>
    <t>HORVU.MOREX.r2.7HG0538290.1</t>
  </si>
  <si>
    <t>HORVU.MOREX.r2.3HG0236180.1</t>
  </si>
  <si>
    <t>HORVU.MOREX.r2.7HG0588200.1</t>
  </si>
  <si>
    <t>HORVU.MOREX.r2.2HG0166670.1</t>
  </si>
  <si>
    <t>HORVU.MOREX.r2.4HG0341130.1</t>
  </si>
  <si>
    <t>HORVU.MOREX.r2.2HG0106810.1</t>
  </si>
  <si>
    <t>HORVU.MOREX.r2.1HG0071500.1</t>
  </si>
  <si>
    <t>HORVU.MOREX.r2.5HG0445910.1</t>
  </si>
  <si>
    <t>HORVU.MOREX.r2.7HG0551880.1</t>
  </si>
  <si>
    <t>HORVU.MOREX.r2.1HG0051960.1</t>
  </si>
  <si>
    <t>HORVU.MOREX.r2.3HG0251970.1</t>
  </si>
  <si>
    <t>HORVU.MOREX.r2.4HG0288480.1</t>
  </si>
  <si>
    <t>HORVU.MOREX.r2.1HG0049660.1</t>
  </si>
  <si>
    <t>HORVU.MOREX.r2.6HG0449120.1</t>
  </si>
  <si>
    <t>HORVU.MOREX.r2.4HG0346110.1</t>
  </si>
  <si>
    <t>HORVU.MOREX.r2.1HG0011040.1</t>
  </si>
  <si>
    <t>HORVU.MOREX.r2.3HG0258210.1</t>
  </si>
  <si>
    <t>HORVU.MOREX.r2.5HG0438640.1</t>
  </si>
  <si>
    <t>HORVU.MOREX.r2.7HG0547790.1</t>
  </si>
  <si>
    <t>HORVU.MOREX.r2.1HG0040950.1</t>
  </si>
  <si>
    <t>HORVU.MOREX.r2.6HG0476120.1</t>
  </si>
  <si>
    <t>HORVU.MOREX.r2.2HG0113870.1</t>
  </si>
  <si>
    <t>HORVU.MOREX.r2.6HG0516500.1</t>
  </si>
  <si>
    <t>HORVU.MOREX.r2.4HG0295050.1</t>
  </si>
  <si>
    <t>HORVU.MOREX.r2.2HG0163080.1</t>
  </si>
  <si>
    <t>HORVU.MOREX.r2.3HG0238720.1</t>
  </si>
  <si>
    <t>HORVU.MOREX.r2.1HG0023550.1</t>
  </si>
  <si>
    <t>HORVU.MOREX.r2.5HG0353240.1</t>
  </si>
  <si>
    <t>HORVU.MOREX.r2.6HG0470290.1</t>
  </si>
  <si>
    <t>HORVU.MOREX.r2.1HG0022050.1</t>
  </si>
  <si>
    <t>HORVU.MOREX.r2.5HG0362220.1</t>
  </si>
  <si>
    <t>HORVU.MOREX.r2.1HG0051730.1</t>
  </si>
  <si>
    <t>HORVU.MOREX.r2.7HG0570570.1</t>
  </si>
  <si>
    <t>HORVU.MOREX.r2.2HG0097090.1</t>
  </si>
  <si>
    <t>HORVU.MOREX.r2.2HG0082080.1</t>
  </si>
  <si>
    <t>HORVU.MOREX.r2.1HG0002380.1</t>
  </si>
  <si>
    <t>HORVU.MOREX.r2.2HG0146890.1</t>
  </si>
  <si>
    <t>HORVU.MOREX.r2.2HG0173360.1</t>
  </si>
  <si>
    <t>HORVU.MOREX.r2.5HG0376680.1</t>
  </si>
  <si>
    <t>HORVU.MOREX.r2.5HG0398010.1</t>
  </si>
  <si>
    <t>HORVU.MOREX.r2.1HG0077220.1</t>
  </si>
  <si>
    <t>HORVU.MOREX.r2.4HG0321710.1</t>
  </si>
  <si>
    <t>HORVU.MOREX.r2.3HG0248490.1</t>
  </si>
  <si>
    <t>HORVU.MOREX.r2.7HG0578320.1</t>
  </si>
  <si>
    <t>HORVU.MOREX.r2.4HG0343390.1</t>
  </si>
  <si>
    <t>HORVU.MOREX.r2.3HG0255120.1</t>
  </si>
  <si>
    <t>HORVU.MOREX.r2.2HG0152230.1</t>
  </si>
  <si>
    <t>HORVU.MOREX.r2.5HG0436740.1</t>
  </si>
  <si>
    <t>HORVU.MOREX.r2.2HG0082590.1</t>
  </si>
  <si>
    <t>HORVU.MOREX.r2.4HG0343710.1</t>
  </si>
  <si>
    <t>HORVU.MOREX.r2.7HG0601740.1</t>
  </si>
  <si>
    <t>HORVU.MOREX.r2.6HG0512380.1</t>
  </si>
  <si>
    <t>HORVU.MOREX.r2.5HG0396840.1</t>
  </si>
  <si>
    <t>HORVU.MOREX.r2.5HG0422560.1</t>
  </si>
  <si>
    <t>HORVU.MOREX.r2.6HG0476720.1</t>
  </si>
  <si>
    <t>HORVU.MOREX.r2.1HG0011140.1</t>
  </si>
  <si>
    <t>HORVU.MOREX.r2.1HG0040660.1</t>
  </si>
  <si>
    <t>HORVU.MOREX.r2.4HG0319290.1</t>
  </si>
  <si>
    <t>HORVU.MOREX.r2.3HG0196650.1</t>
  </si>
  <si>
    <t>HORVU.MOREX.r2.4HG0278540.1</t>
  </si>
  <si>
    <t>HORVU.MOREX.r2.7HG0533920.1</t>
  </si>
  <si>
    <t>HORVU.MOREX.r2.3HG0186570.1</t>
  </si>
  <si>
    <t>HORVU.MOREX.r2.3HG0253930.1</t>
  </si>
  <si>
    <t>HORVU.MOREX.r2.5HG0442260.1</t>
  </si>
  <si>
    <t>HORVU.MOREX.r2.7HG0596110.1</t>
  </si>
  <si>
    <t>HORVU.MOREX.r2.3HG0236510.1</t>
  </si>
  <si>
    <t>HORVU.MOREX.r2.5HG0426270.1</t>
  </si>
  <si>
    <t>HORVU.MOREX.r2.5HG0443070.1</t>
  </si>
  <si>
    <t>HORVU.MOREX.r2.2HG0156210.1</t>
  </si>
  <si>
    <t>HORVU.MOREX.r2.1HG0019710.1</t>
  </si>
  <si>
    <t>HORVU.MOREX.r2.2HG0097510.1</t>
  </si>
  <si>
    <t>HORVU.MOREX.r2.2HG0134430.1</t>
  </si>
  <si>
    <t>HORVU.MOREX.r2.5HG0428800.1</t>
  </si>
  <si>
    <t>HORVU.MOREX.r2.1HG0054030.1</t>
  </si>
  <si>
    <t>HORVU.MOREX.r2.6HG0513660.1</t>
  </si>
  <si>
    <t>HORVU.MOREX.r2.3HG0187560.1</t>
  </si>
  <si>
    <t>HORVU.MOREX.r2.2HG0080630.1</t>
  </si>
  <si>
    <t>HORVU.MOREX.r2.2HG0110670.1</t>
  </si>
  <si>
    <t>HORVU.MOREX.r2.4HG0328090.1</t>
  </si>
  <si>
    <t>HORVU.MOREX.r2.3HG0230950.1</t>
  </si>
  <si>
    <t>HORVU.MOREX.r2.5HG0428930.1</t>
  </si>
  <si>
    <t>HORVU.MOREX.r2.4HG0318960.1</t>
  </si>
  <si>
    <t>HORVU.MOREX.r2.7HG0551940.1</t>
  </si>
  <si>
    <t>HORVU.MOREX.r2.1HG0031680.1</t>
  </si>
  <si>
    <t>HORVU.MOREX.r2.5HG0425020.1</t>
  </si>
  <si>
    <t>HORVU.MOREX.r2.3HG0200650.1</t>
  </si>
  <si>
    <t>HORVU.MOREX.r2.3HG0183270.1</t>
  </si>
  <si>
    <t>HORVU.MOREX.r2.1HG0074410.1</t>
  </si>
  <si>
    <t>HORVU.MOREX.r2.1HG0040640.1</t>
  </si>
  <si>
    <t>HORVU.MOREX.r2.6HG0514460.1</t>
  </si>
  <si>
    <t>HORVU.MOREX.r2.2HG0100030.1</t>
  </si>
  <si>
    <t>HORVU.MOREX.r2.6HG0512570.1</t>
  </si>
  <si>
    <t>HORVU.MOREX.r2.1HG0073230.1</t>
  </si>
  <si>
    <t>HORVU.MOREX.r2.4HG0302620.1</t>
  </si>
  <si>
    <t>HORVU.MOREX.r2.3HG0232400.1</t>
  </si>
  <si>
    <t>HORVU.MOREX.r2.1HG0013750.1</t>
  </si>
  <si>
    <t>HORVU.MOREX.r2.5HG0446780.1</t>
  </si>
  <si>
    <t>HORVU.MOREX.r2.3HG0245410.1</t>
  </si>
  <si>
    <t>HORVU.MOREX.r2.2HG0089210.1</t>
  </si>
  <si>
    <t>HORVU.MOREX.r2.4HG0318370.1</t>
  </si>
  <si>
    <t>HORVU.MOREX.r2.4HG0279360.1</t>
  </si>
  <si>
    <t>HORVU.MOREX.r2.3HG0250570.1</t>
  </si>
  <si>
    <t>HORVU.MOREX.r2.3HG0249690.1</t>
  </si>
  <si>
    <t>HORVU.MOREX.r2.5HG0402160.1</t>
  </si>
  <si>
    <t>HORVU.MOREX.r2.1HG0012910.1</t>
  </si>
  <si>
    <t>HORVU.MOREX.r2.2HG0139300.1</t>
  </si>
  <si>
    <t>HORVU.MOREX.r2.5HG0383880.1</t>
  </si>
  <si>
    <t>HORVU.MOREX.r2.1HG0043720.1</t>
  </si>
  <si>
    <t>HORVU.MOREX.r2.7HG0578310.1</t>
  </si>
  <si>
    <t>HORVU.MOREX.r2.1HG0059910.1</t>
  </si>
  <si>
    <t>HORVU.MOREX.r2.2HG0099600.1</t>
  </si>
  <si>
    <t>HORVU.MOREX.r2.4HG0323870.1</t>
  </si>
  <si>
    <t>HORVU.MOREX.r2.5HG0370320.1</t>
  </si>
  <si>
    <t>HORVU.MOREX.r2.7HG0601050.1</t>
  </si>
  <si>
    <t>HORVU.MOREX.r2.7HG0578290.1</t>
  </si>
  <si>
    <t>HORVU.MOREX.r2.4HG0329100.1</t>
  </si>
  <si>
    <t>HORVU.MOREX.r2.7HG0585170.1</t>
  </si>
  <si>
    <t>HORVU.MOREX.r2.4HG0335400.1</t>
  </si>
  <si>
    <t>HORVU.MOREX.r2.3HG0255130.1</t>
  </si>
  <si>
    <t>HORVU.MOREX.r2.3HG0202130.1</t>
  </si>
  <si>
    <t>HORVU.MOREX.r2.7HG0558810.1</t>
  </si>
  <si>
    <t>HORVU.MOREX.r2.1HG0033820.1</t>
  </si>
  <si>
    <t>HORVU.MOREX.r2.6HG0495570.1</t>
  </si>
  <si>
    <t>HORVU.MOREX.r2.7HG0598720.1</t>
  </si>
  <si>
    <t>HORVU.MOREX.r2.7HG0550580.1</t>
  </si>
  <si>
    <t>HORVU.MOREX.r2.3HG0262220.1</t>
  </si>
  <si>
    <t>HORVU.MOREX.r2.5HG0414380.1</t>
  </si>
  <si>
    <t>HORVU.MOREX.r2.6HG0489820.1</t>
  </si>
  <si>
    <t>HORVU.MOREX.r2.7HG0539820.1</t>
  </si>
  <si>
    <t>HORVU.MOREX.r2.4HG0318260.1</t>
  </si>
  <si>
    <t>HORVU.MOREX.r2.1HG0074980.1</t>
  </si>
  <si>
    <t>HORVU.MOREX.r2.1HG0047100.1</t>
  </si>
  <si>
    <t>HORVU.MOREX.r2.7HG0607700.1</t>
  </si>
  <si>
    <t>HORVU.MOREX.r2.5HG0354930.1</t>
  </si>
  <si>
    <t>HORVU.MOREX.r2.5HG0428780.1</t>
  </si>
  <si>
    <t>HORVU.MOREX.r2.5HG0435490.1</t>
  </si>
  <si>
    <t>HORVU.MOREX.r2.2HG0130290.1</t>
  </si>
  <si>
    <t>HORVU.MOREX.r2.5HG0350340.1</t>
  </si>
  <si>
    <t>HORVU.MOREX.r2.2HG0170460.1</t>
  </si>
  <si>
    <t>HORVU.MOREX.r2.1HG0038700.1</t>
  </si>
  <si>
    <t>HORVU.MOREX.r2.1HG0019930.1</t>
  </si>
  <si>
    <t>HORVU.MOREX.r2.6HG0509550.1</t>
  </si>
  <si>
    <t>HORVU.MOREX.r2.5HG0366050.1</t>
  </si>
  <si>
    <t>HORVU.MOREX.r2.4HG0342500.1</t>
  </si>
  <si>
    <t>HORVU.MOREX.r2.7HG0588610.1</t>
  </si>
  <si>
    <t>HORVU.MOREX.r2.1HG0064820.1</t>
  </si>
  <si>
    <t>HORVU.MOREX.r2.5HG0399300.1</t>
  </si>
  <si>
    <t>HORVU.MOREX.r2.5HG0356450.1</t>
  </si>
  <si>
    <t>HORVU.MOREX.r2.7HG0568610.1</t>
  </si>
  <si>
    <t>HORVU.MOREX.r2.2HG0092940.1</t>
  </si>
  <si>
    <t>HORVU.MOREX.r2.5HG0409070.1</t>
  </si>
  <si>
    <t>HORVU.MOREX.r2.1HG0072950.1</t>
  </si>
  <si>
    <t>HORVU.MOREX.r2.4HG0316320.1</t>
  </si>
  <si>
    <t>HORVU.MOREX.r2.7HG0583600.1</t>
  </si>
  <si>
    <t>HORVU.MOREX.r2.4HG0296550.1</t>
  </si>
  <si>
    <t>HORVU.MOREX.r2.5HG0437490.1</t>
  </si>
  <si>
    <t>HORVU.MOREX.r2.3HG0184770.1</t>
  </si>
  <si>
    <t>HORVU.MOREX.r2.7HG0545310.1</t>
  </si>
  <si>
    <t>HORVU.MOREX.r2.7HG0597290.1</t>
  </si>
  <si>
    <t>HORVU.MOREX.r2.5HG0387930.1</t>
  </si>
  <si>
    <t>HORVU.MOREX.r2.6HG0453490.1</t>
  </si>
  <si>
    <t>HORVU.MOREX.r2.7HG0561840.1</t>
  </si>
  <si>
    <t>HORVU.MOREX.r2.7HG0563280.1</t>
  </si>
  <si>
    <t>HORVU.MOREX.r2.2HG0151240.1</t>
  </si>
  <si>
    <t>HORVU.MOREX.r2.3HG0221960.1</t>
  </si>
  <si>
    <t>HORVU.MOREX.r2.3HG0194540.1</t>
  </si>
  <si>
    <t>HORVU.MOREX.r2.5HG0408530.1</t>
  </si>
  <si>
    <t>HORVU.MOREX.r2.5HG0430540.1</t>
  </si>
  <si>
    <t>HORVU.MOREX.r2.1HG0011580.1</t>
  </si>
  <si>
    <t>HORVU.MOREX.r2.5HG0384150.1</t>
  </si>
  <si>
    <t>HORVU.MOREX.r2.1HG0033560.1</t>
  </si>
  <si>
    <t>HORVU.MOREX.r2.2HG0150390.1</t>
  </si>
  <si>
    <t>HORVU.MOREX.r2.4HG0279880.1</t>
  </si>
  <si>
    <t>HORVU.MOREX.r2.6HG0477300.1</t>
  </si>
  <si>
    <t>HORVU.MOREX.r2.2HG0154440.1</t>
  </si>
  <si>
    <t>HORVU.MOREX.r2.7HG0578300.1</t>
  </si>
  <si>
    <t>HORVU.MOREX.r2.5HG0396880.1</t>
  </si>
  <si>
    <t>HORVU.MOREX.r2.6HG0524390.1</t>
  </si>
  <si>
    <t>HORVU.MOREX.r2.5HG0445880.1</t>
  </si>
  <si>
    <t>HORVU.MOREX.r2.6HG0476810.1</t>
  </si>
  <si>
    <t>HORVU.MOREX.r2.2HG0114490.1</t>
  </si>
  <si>
    <t>HORVU.MOREX.r2.5HG0433730.1</t>
  </si>
  <si>
    <t>HORVU.MOREX.r2.4HG0294410.1</t>
  </si>
  <si>
    <t>HORVU.MOREX.r2.7HG0541630.1</t>
  </si>
  <si>
    <t>HORVU.MOREX.r2.4HG0289880.1</t>
  </si>
  <si>
    <t>HORVU.MOREX.r2.1HG0068710.1</t>
  </si>
  <si>
    <t>HORVU.MOREX.r2.6HG0482850.1</t>
  </si>
  <si>
    <t>HORVU.MOREX.r2.5HG0446960.1</t>
  </si>
  <si>
    <t>HORVU.MOREX.r2.5HG0349820.1</t>
  </si>
  <si>
    <t>HORVU.MOREX.r2.1HG0014980.1</t>
  </si>
  <si>
    <t>HORVU.MOREX.r2.5HG0429750.1</t>
  </si>
  <si>
    <t>HORVU.MOREX.r2.4HG0323270.1</t>
  </si>
  <si>
    <t>HORVU.MOREX.r2.5HG0435440.1</t>
  </si>
  <si>
    <t>HORVU.MOREX.r2.7HG0535020.1</t>
  </si>
  <si>
    <t>HORVU.MOREX.r2.4HG0327950.1</t>
  </si>
  <si>
    <t>HORVU.MOREX.r2.5HG0398150.1</t>
  </si>
  <si>
    <t>HORVU.MOREX.r2.3HG0216090.1</t>
  </si>
  <si>
    <t>HORVU.MOREX.r2.4HG0279680.1</t>
  </si>
  <si>
    <t>HORVU.MOREX.r2.2HG0104830.1</t>
  </si>
  <si>
    <t>HORVU.MOREX.r2.1HG0075800.1</t>
  </si>
  <si>
    <t>HORVU.MOREX.r2.5HG0416440.1</t>
  </si>
  <si>
    <t>HORVU.MOREX.r2.2HG0162930.1</t>
  </si>
  <si>
    <t>HORVU.MOREX.r2.2HG0100800.1</t>
  </si>
  <si>
    <t>HORVU.MOREX.r2.3HG0215730.1</t>
  </si>
  <si>
    <t>HORVU.MOREX.r2.5HG0421930.1</t>
  </si>
  <si>
    <t>HORVU.MOREX.r2.6HG0520280.1</t>
  </si>
  <si>
    <t>d17-1</t>
  </si>
  <si>
    <t>d10-1</t>
  </si>
  <si>
    <t>max1a-1</t>
  </si>
  <si>
    <t>HORVU ID</t>
  </si>
  <si>
    <t>log2FC</t>
  </si>
  <si>
    <t>#</t>
  </si>
  <si>
    <t>adj.pval</t>
  </si>
  <si>
    <t>d14-1</t>
  </si>
  <si>
    <t>HORVU.MOREX.r2.2HG0080870.1</t>
  </si>
  <si>
    <t>HORVU.MOREX.r2.2HG0083940.1</t>
  </si>
  <si>
    <t>HORVU.MOREX.r2.4HG0341830.1</t>
  </si>
  <si>
    <t>HORVU.MOREX.r2.1HG0037190.1</t>
  </si>
  <si>
    <t>HORVU.MOREX.r2.5HG0378340.1</t>
  </si>
  <si>
    <t>HORVU.MOREX.r2.5HG0407460.1</t>
  </si>
  <si>
    <t>HORVU.MOREX.r2.7HG0528510.1</t>
  </si>
  <si>
    <t>HORVU.MOREX.r2.2HG0117730.1</t>
  </si>
  <si>
    <t>HORVU.MOREX.r2.2HG0150700.1</t>
  </si>
  <si>
    <t>HORVU.MOREX.r2.2HG0178170.1</t>
  </si>
  <si>
    <t>HORVU.MOREX.r2.5HG0379650.1</t>
  </si>
  <si>
    <t>HORVU.MOREX.r2.1HG0060340.1</t>
  </si>
  <si>
    <t>HORVU.MOREX.r2.5HG0438820.1</t>
  </si>
  <si>
    <t>HORVU.MOREX.r2.1HG0067500.1</t>
  </si>
  <si>
    <t>HORVU.MOREX.r2.5HG0353200.1</t>
  </si>
  <si>
    <t>HORVU.MOREX.r2.2HG0172010.1</t>
  </si>
  <si>
    <t>HORVU.MOREX.r2.3HG0219710.1</t>
  </si>
  <si>
    <t>HORVU.MOREX.r2.2HG0089090.1</t>
  </si>
  <si>
    <t>HORVU.MOREX.r2.1HG0060080.1</t>
  </si>
  <si>
    <t>HORVU.MOREX.r2.4HG0279040.1</t>
  </si>
  <si>
    <t>HORVU.MOREX.r2.6HG0509640.1</t>
  </si>
  <si>
    <t>HORVU.MOREX.r2.7HG0602850.1</t>
  </si>
  <si>
    <t>HORVU.MOREX.r2.2HG0148800.1</t>
  </si>
  <si>
    <t>HORVU.MOREX.r2.6HG0493690.1</t>
  </si>
  <si>
    <t>HORVU.MOREX.r2.7HG0612080.1</t>
  </si>
  <si>
    <t>HORVU.MOREX.r2.6HG0467170.1</t>
  </si>
  <si>
    <t>HORVU.MOREX.r2.4HG0291520.1</t>
  </si>
  <si>
    <t>HORVU.MOREX.r2.5HG0444810.1</t>
  </si>
  <si>
    <t>HORVU.MOREX.r2.4HG0328170.1</t>
  </si>
  <si>
    <t>HORVU.MOREX.r2.2HG0175840.1</t>
  </si>
  <si>
    <t>HORVU.MOREX.r2.5HG0413260.1</t>
  </si>
  <si>
    <t>HORVU.MOREX.r2.5HG0364180.1</t>
  </si>
  <si>
    <t>HORVU.MOREX.r2.2HG0151780.1</t>
  </si>
  <si>
    <t>HORVU.MOREX.r2.1HG0078680.1</t>
  </si>
  <si>
    <t>HORVU.MOREX.r2.3HG0198580.1</t>
  </si>
  <si>
    <t>HORVU.MOREX.r2.6HG0514060.1</t>
  </si>
  <si>
    <t>HORVU.MOREX.r2.1HG0075730.1</t>
  </si>
  <si>
    <t>HORVU.MOREX.r2.7HG0600850.1</t>
  </si>
  <si>
    <t>HORVU.MOREX.r2.1HG0076360.1</t>
  </si>
  <si>
    <t>HORVU.MOREX.r2.4HG0335210.1</t>
  </si>
  <si>
    <t>HORVU.MOREX.r2.6HG0515210.1</t>
  </si>
  <si>
    <t>HORVU.MOREX.r2.2HG0126610.1</t>
  </si>
  <si>
    <t>HORVU.MOREX.r2.5HG0403970.1</t>
  </si>
  <si>
    <t>HORVU.MOREX.r2.5HG0427760.1</t>
  </si>
  <si>
    <t>HORVU.MOREX.r2.3HG0218840.1</t>
  </si>
  <si>
    <t>HORVU.MOREX.r2.3HG0206650.1</t>
  </si>
  <si>
    <t>HORVU.MOREX.r2.4HG0309840.1</t>
  </si>
  <si>
    <t>HORVU.MOREX.r2.2HG0095910.1</t>
  </si>
  <si>
    <t>HORVU.MOREX.r2.2HG0079200.1</t>
  </si>
  <si>
    <t>HORVU.MOREX.r2.7HG0567770.1</t>
  </si>
  <si>
    <t>HORVU.MOREX.r2.2HG0135300.1</t>
  </si>
  <si>
    <t>HORVU.MOREX.r2.3HG0252860.1</t>
  </si>
  <si>
    <t>HORVU.MOREX.r2.3HG0268430.1</t>
  </si>
  <si>
    <t>HORVU.MOREX.r2.7HG0538090.1</t>
  </si>
  <si>
    <t>HORVU.MOREX.r2.6HG0491380.1</t>
  </si>
  <si>
    <t>HORVU.MOREX.r2.4HG0278490.1</t>
  </si>
  <si>
    <t>HORVU.MOREX.r2.6HG0457940.1</t>
  </si>
  <si>
    <t>HORVU.MOREX.r2.5HG0447530.1</t>
  </si>
  <si>
    <t>HORVU.MOREX.r2.2HG0094500.1</t>
  </si>
  <si>
    <t>HORVU.MOREX.r2.1HG0075720.1</t>
  </si>
  <si>
    <t>HORVU.MOREX.r2.UnG0632220.1</t>
  </si>
  <si>
    <t>HORVU.MOREX.r2.5HG0426830.1</t>
  </si>
  <si>
    <t>HORVU.MOREX.r2.4HG0276530.1</t>
  </si>
  <si>
    <t>HORVU.MOREX.r2.2HG0118040.1</t>
  </si>
  <si>
    <t>HORVU.MOREX.r2.2HG0135420.1</t>
  </si>
  <si>
    <t>HORVU.MOREX.r2.1HG0048110.1</t>
  </si>
  <si>
    <t>HORVU.MOREX.r2.7HG0606410.1</t>
  </si>
  <si>
    <t>HORVU.MOREX.r2.3HG0208200.1</t>
  </si>
  <si>
    <t>HORVU.MOREX.r2.4HG0308800.1</t>
  </si>
  <si>
    <t>HORVU.MOREX.r2.2HG0138840.1</t>
  </si>
  <si>
    <t>HORVU.MOREX.r2.5HG0427960.1</t>
  </si>
  <si>
    <t>HORVU.MOREX.r2.1HG0026150.1</t>
  </si>
  <si>
    <t>HORVU.MOREX.r2.2HG0122420.1</t>
  </si>
  <si>
    <t>HORVU.MOREX.r2.1HG0042950.1</t>
  </si>
  <si>
    <t>HORVU.MOREX.r2.2HG0085320.1</t>
  </si>
  <si>
    <t>HORVU.MOREX.r2.7HG0611350.1</t>
  </si>
  <si>
    <t>HORVU.MOREX.r2.3HG0191650.1</t>
  </si>
  <si>
    <t>HORVU.MOREX.r2.1HG0040330.1</t>
  </si>
  <si>
    <t>HORVU.MOREX.r2.4HG0285640.1</t>
  </si>
  <si>
    <t>HORVU.MOREX.r2.3HG0236770.1</t>
  </si>
  <si>
    <t>HORVU.MOREX.r2.1HG0015850.1</t>
  </si>
  <si>
    <t>HORVU.MOREX.r2.3HG0213320.1</t>
  </si>
  <si>
    <t>HORVU.MOREX.r2.5HG0398160.1</t>
  </si>
  <si>
    <t>HORVU.MOREX.r2.5HG0414870.1</t>
  </si>
  <si>
    <t>HORVU.MOREX.r2.7HG0563060.1</t>
  </si>
  <si>
    <t>HORVU.MOREX.r2.2HG0116980.1</t>
  </si>
  <si>
    <t>HORVU.MOREX.r2.3HG0263140.1</t>
  </si>
  <si>
    <t>HORVU.MOREX.r2.4HG0295390.1</t>
  </si>
  <si>
    <t>HORVU.MOREX.r2.7HG0559730.1</t>
  </si>
  <si>
    <t>HORVU.MOREX.r2.1HG0070620.1</t>
  </si>
  <si>
    <t>HORVU.MOREX.r2.5HG0437810.1</t>
  </si>
  <si>
    <t>HORVU.MOREX.r2.2HG0154530.1</t>
  </si>
  <si>
    <t>HORVU.MOREX.r2.1HG0042300.1</t>
  </si>
  <si>
    <t>HORVU.MOREX.r2.3HG0196620.1</t>
  </si>
  <si>
    <t>HORVU.MOREX.r2.2HG0133330.1</t>
  </si>
  <si>
    <t>HORVU.MOREX.r2.1HG0062670.1</t>
  </si>
  <si>
    <t>HORVU.MOREX.r2.1HG0077090.1</t>
  </si>
  <si>
    <t>HORVU.MOREX.r2.5HG0386700.1</t>
  </si>
  <si>
    <t>HORVU.MOREX.r2.1HG0033320.1</t>
  </si>
  <si>
    <t>HORVU.MOREX.r2.1HG0004810.1</t>
  </si>
  <si>
    <t>HORVU.MOREX.r2.5HG0380720.1</t>
  </si>
  <si>
    <t>HORVU.MOREX.r2.7HG0564680.1</t>
  </si>
  <si>
    <t>HORVU.MOREX.r2.5HG0356910.1</t>
  </si>
  <si>
    <t>HORVU.MOREX.r2.6HG0477800.1</t>
  </si>
  <si>
    <t>HORVU.MOREX.r2.6HG0453740.1</t>
  </si>
  <si>
    <t>HORVU.MOREX.r2.4HG0340630.1</t>
  </si>
  <si>
    <t>HORVU.MOREX.r2.3HG0225000.1</t>
  </si>
  <si>
    <t>HORVU.MOREX.r2.1HG0057520.1</t>
  </si>
  <si>
    <t>HORVU.MOREX.r2.6HG0501820.1</t>
  </si>
  <si>
    <t>HORVU.MOREX.r2.5HG0422740.1</t>
  </si>
  <si>
    <t>HORVU.MOREX.r2.6HG0519200.1</t>
  </si>
  <si>
    <t>HORVU.MOREX.r2.2HG0102190.1</t>
  </si>
  <si>
    <t>HORVU.MOREX.r2.1HG0059890.1</t>
  </si>
  <si>
    <t>HORVU.MOREX.r2.2HG0151740.1</t>
  </si>
  <si>
    <t>HORVU.MOREX.r2.2HG0089100.1</t>
  </si>
  <si>
    <t>HORVU.MOREX.r2.1HG0053410.1</t>
  </si>
  <si>
    <t>HORVU.MOREX.r2.7HG0612980.1</t>
  </si>
  <si>
    <t>HORVU.MOREX.r2.2HG0134200.1</t>
  </si>
  <si>
    <t>HORVU.MOREX.r2.6HG0509510.1</t>
  </si>
  <si>
    <t>HORVU.MOREX.r2.5HG0379180.1</t>
  </si>
  <si>
    <t>HORVU.MOREX.r2.6HG0469850.1</t>
  </si>
  <si>
    <t>HORVU.MOREX.r2.1HG0024430.1</t>
  </si>
  <si>
    <t>HORVU.MOREX.r2.1HG0060460.1</t>
  </si>
  <si>
    <t>HORVU.MOREX.r2.2HG0160740.1</t>
  </si>
  <si>
    <t>HORVU.MOREX.r2.1HG0012880.1</t>
  </si>
  <si>
    <t>HORVU.MOREX.r2.5HG0403050.1</t>
  </si>
  <si>
    <t>HORVU.MOREX.r2.2HG0092210.1</t>
  </si>
  <si>
    <t>HORVU.MOREX.r2.2HG0159530.1</t>
  </si>
  <si>
    <t>HORVU.MOREX.r2.5HG0365690.1</t>
  </si>
  <si>
    <t>HORVU.MOREX.r2.5HG0442130.1</t>
  </si>
  <si>
    <t>HORVU.MOREX.r2.5HG0410360.1</t>
  </si>
  <si>
    <t>HORVU.MOREX.r2.3HG0229280.1</t>
  </si>
  <si>
    <t>HORVU.MOREX.r2.7HG0542800.1</t>
  </si>
  <si>
    <t>HORVU.MOREX.r2.4HG0290190.1</t>
  </si>
  <si>
    <t>HORVU.MOREX.r2.5HG0398970.1</t>
  </si>
  <si>
    <t>HORVU.MOREX.r2.4HG0278160.1</t>
  </si>
  <si>
    <t>HORVU.MOREX.r2.7HG0598080.1</t>
  </si>
  <si>
    <t>HORVU.MOREX.r2.6HG0471740.1</t>
  </si>
  <si>
    <t>HORVU.MOREX.r2.3HG0256850.1</t>
  </si>
  <si>
    <t>HORVU.MOREX.r2.2HG0097130.1</t>
  </si>
  <si>
    <t>HORVU.MOREX.r2.2HG0151810.1</t>
  </si>
  <si>
    <t>HORVU.MOREX.r2.7HG0531630.1</t>
  </si>
  <si>
    <t>HORVU.MOREX.r2.6HG0525820.1</t>
  </si>
  <si>
    <t>HORVU.MOREX.r2.3HG0189770.1</t>
  </si>
  <si>
    <t>HORVU.MOREX.r2.5HG0443100.1</t>
  </si>
  <si>
    <t>HORVU.MOREX.r2.2HG0083130.1</t>
  </si>
  <si>
    <t>HORVU.MOREX.r2.5HG0403330.1</t>
  </si>
  <si>
    <t>HORVU.MOREX.r2.2HG0079190.1</t>
  </si>
  <si>
    <t>HORVU.MOREX.r2.5HG0355310.1</t>
  </si>
  <si>
    <t>HORVU.MOREX.r2.1HG0037490.1</t>
  </si>
  <si>
    <t>HORVU.MOREX.r2.3HG0183110.1</t>
  </si>
  <si>
    <t>HORVU.MOREX.r2.2HG0155440.1</t>
  </si>
  <si>
    <t>HORVU.MOREX.r2.2HG0137090.1</t>
  </si>
  <si>
    <t>HORVU.MOREX.r2.7HG0596760.1</t>
  </si>
  <si>
    <t>HORVU.MOREX.r2.3HG0231240.1</t>
  </si>
  <si>
    <t>HORVU.MOREX.r2.5HG0430350.1</t>
  </si>
  <si>
    <t>HORVU.MOREX.r2.3HG0226850.1</t>
  </si>
  <si>
    <t>HORVU.MOREX.r2.2HG0088530.1</t>
  </si>
  <si>
    <t>HORVU.MOREX.r2.2HG0158490.1</t>
  </si>
  <si>
    <t>HORVU.MOREX.r2.7HG0609900.1</t>
  </si>
  <si>
    <t>HORVU.MOREX.r2.6HG0471780.1</t>
  </si>
  <si>
    <t>HORVU.MOREX.r2.3HG0237030.1</t>
  </si>
  <si>
    <t>HORVU.MOREX.r2.7HG0609910.1</t>
  </si>
  <si>
    <t>HORVU.MOREX.r2.6HG0471750.1</t>
  </si>
  <si>
    <t>HORVU.MOREX.r2.4HG0335580.1</t>
  </si>
  <si>
    <t>HORVU.MOREX.r2.5HG0407720.1</t>
  </si>
  <si>
    <t>HORVU.MOREX.r2.1HG0034470.1</t>
  </si>
  <si>
    <t>HORVU.MOREX.r2.1HG0043290.1</t>
  </si>
  <si>
    <t>HORVU.MOREX.r2.3HG0226900.1</t>
  </si>
  <si>
    <t>HORVU.MOREX.r2.3HG0237040.1</t>
  </si>
  <si>
    <t>HORVU.MOREX.r2.2HG0161940.1</t>
  </si>
  <si>
    <t>HORVU.MOREX.r2.6HG0449550.1</t>
  </si>
  <si>
    <t>HORVU.MOREX.r2.1HG0024370.1</t>
  </si>
  <si>
    <t>HORVU.MOREX.r2.3HG0189240.1</t>
  </si>
  <si>
    <t>HORVU.MOREX.r2.2HG0115620.1</t>
  </si>
  <si>
    <t>HORVU.MOREX.r2.6HG0506510.1</t>
  </si>
  <si>
    <t>HORVU.MOREX.r2.3HG0203990.1</t>
  </si>
  <si>
    <t>HORVU.MOREX.r2.5HG0418190.1</t>
  </si>
  <si>
    <t>HORVU.MOREX.r2.5HG0385870.1</t>
  </si>
  <si>
    <t>HORVU.MOREX.r2.3HG0236580.1</t>
  </si>
  <si>
    <t>HORVU.MOREX.r2.5HG0405270.1</t>
  </si>
  <si>
    <t>HORVU.MOREX.r2.1HG0063430.1</t>
  </si>
  <si>
    <t>HORVU.MOREX.r2.5HG0410370.1</t>
  </si>
  <si>
    <t>HORVU.MOREX.r2.6HG0461070.1</t>
  </si>
  <si>
    <t>HORVU.MOREX.r2.3HG0182520.1</t>
  </si>
  <si>
    <t>HORVU.MOREX.r2.1HG0057900.1</t>
  </si>
  <si>
    <t>HORVU.MOREX.r2.1HG0066450.1</t>
  </si>
  <si>
    <t>HORVU.MOREX.r2.2HG0119440.1</t>
  </si>
  <si>
    <t>HORVU.MOREX.r2.4HG0315650.1</t>
  </si>
  <si>
    <t>HORVU.MOREX.r2.5HG0439560.1</t>
  </si>
  <si>
    <t>HORVU.MOREX.r2.5HG0431150.1</t>
  </si>
  <si>
    <t>HORVU.MOREX.r2.3HG0261570.1</t>
  </si>
  <si>
    <t>HORVU.MOREX.r2.3HG0268450.1</t>
  </si>
  <si>
    <t>HORVU.MOREX.r2.7HG0585720.1</t>
  </si>
  <si>
    <t>HORVU.MOREX.r2.3HG0188920.1</t>
  </si>
  <si>
    <t>HORVU.MOREX.r2.6HG0466110.1</t>
  </si>
  <si>
    <t>HORVU.MOREX.r2.5HG0443510.1</t>
  </si>
  <si>
    <t>HORVU.MOREX.r2.1HG0006020.1</t>
  </si>
  <si>
    <t>HORVU.MOREX.r2.3HG0253170.1</t>
  </si>
  <si>
    <t>HORVU.MOREX.r2.UnG0630480.1</t>
  </si>
  <si>
    <t>HORVU.MOREX.r2.1HG0055460.1</t>
  </si>
  <si>
    <t>HORVU.MOREX.r2.2HG0156410.1</t>
  </si>
  <si>
    <t>HORVU.MOREX.r2.7HG0549360.1</t>
  </si>
  <si>
    <t>HORVU.MOREX.r2.1HG0062600.1</t>
  </si>
  <si>
    <t>HORVU.MOREX.r2.7HG0574130.1</t>
  </si>
  <si>
    <t>HORVU.MOREX.r2.5HG0422580.1</t>
  </si>
  <si>
    <t>HORVU.MOREX.r2.1HG0016410.1</t>
  </si>
  <si>
    <t>HORVU.MOREX.r2.6HG0526430.1</t>
  </si>
  <si>
    <t>HORVU.MOREX.r2.2HG0178520.1</t>
  </si>
  <si>
    <t>HORVU.MOREX.r2.6HG0494300.1</t>
  </si>
  <si>
    <t>HORVU.MOREX.r2.7HG0529390.1</t>
  </si>
  <si>
    <t>HORVU.MOREX.r2.2HG0081220.1</t>
  </si>
  <si>
    <t>HORVU.MOREX.r2.7HG0587300.1</t>
  </si>
  <si>
    <t>HORVU.MOREX.r2.2HG0088270.1</t>
  </si>
  <si>
    <t>HORVU.MOREX.r2.5HG0437330.1</t>
  </si>
  <si>
    <t>HORVU.MOREX.r2.1HG0038640.1</t>
  </si>
  <si>
    <t>HORVU.MOREX.r2.2HG0174300.1</t>
  </si>
  <si>
    <t>HORVU.MOREX.r2.7HG0615060.1</t>
  </si>
  <si>
    <t>HORVU.MOREX.r2.2HG0100970.1</t>
  </si>
  <si>
    <t>HORVU.MOREX.r2.7HG0598740.1</t>
  </si>
  <si>
    <t>HORVU.MOREX.r2.4HG0332170.1</t>
  </si>
  <si>
    <t>HORVU.MOREX.r2.3HG0253460.1</t>
  </si>
  <si>
    <t>HORVU.MOREX.r2.4HG0311340.1</t>
  </si>
  <si>
    <t>HORVU.MOREX.r2.5HG0400360.1</t>
  </si>
  <si>
    <t>HORVU.MOREX.r2.5HG0372030.1</t>
  </si>
  <si>
    <t>HORVU.MOREX.r2.1HG0034900.1</t>
  </si>
  <si>
    <t>HORVU.MOREX.r2.5HG0422750.1</t>
  </si>
  <si>
    <t>HORVU.MOREX.r2.4HG0314320.1</t>
  </si>
  <si>
    <t>HORVU.MOREX.r2.7HG0583880.1</t>
  </si>
  <si>
    <t>HORVU.MOREX.r2.5HG0407660.1</t>
  </si>
  <si>
    <t>HORVU.MOREX.r2.4HG0295870.1</t>
  </si>
  <si>
    <t>HORVU.MOREX.r2.2HG0089260.1</t>
  </si>
  <si>
    <t>HORVU.MOREX.r2.1HG0020310.1</t>
  </si>
  <si>
    <t>HORVU.MOREX.r2.6HG0525810.1</t>
  </si>
  <si>
    <t>HORVU.MOREX.r2.1HG0042880.1</t>
  </si>
  <si>
    <t>HORVU.MOREX.r2.3HG0272830.1</t>
  </si>
  <si>
    <t>HORVU.MOREX.r2.4HG0291590.1</t>
  </si>
  <si>
    <t>HORVU.MOREX.r2.2HG0141010.1</t>
  </si>
  <si>
    <t>HORVU.MOREX.r2.5HG0369290.1</t>
  </si>
  <si>
    <t>HORVU.MOREX.r2.4HG0296170.1</t>
  </si>
  <si>
    <t>HORVU.MOREX.r2.7HG0605570.1</t>
  </si>
  <si>
    <t>HORVU.MOREX.r2.5HG0422730.1</t>
  </si>
  <si>
    <t>HORVU.MOREX.r2.5HG0388100.1</t>
  </si>
  <si>
    <t>HORVU.MOREX.r2.2HG0158600.1</t>
  </si>
  <si>
    <t>HORVU.MOREX.r2.7HG0563610.1</t>
  </si>
  <si>
    <t>HORVU.MOREX.r2.1HG0002780.1</t>
  </si>
  <si>
    <t>HORVU.MOREX.r2.7HG0585370.1</t>
  </si>
  <si>
    <t>HORVU.MOREX.r2.6HG0510120.1</t>
  </si>
  <si>
    <t>HORVU.MOREX.r2.4HG0284230.1</t>
  </si>
  <si>
    <t>HORVU.MOREX.r2.1HG0024460.1</t>
  </si>
  <si>
    <t>HORVU.MOREX.r2.5HG0432240.1</t>
  </si>
  <si>
    <t>HORVU.MOREX.r2.2HG0130090.1</t>
  </si>
  <si>
    <t>HORVU.MOREX.r2.1HG0024420.1</t>
  </si>
  <si>
    <t>HORVU.MOREX.r2.2HG0181070.1</t>
  </si>
  <si>
    <t>HORVU.MOREX.r2.2HG0173970.1</t>
  </si>
  <si>
    <t>HORVU.MOREX.r2.5HG0424600.1</t>
  </si>
  <si>
    <t>HORVU.MOREX.r2.7HG0589300.1</t>
  </si>
  <si>
    <t>HORVU.MOREX.r2.2HG0093610.1</t>
  </si>
  <si>
    <t>HORVU.MOREX.r2.5HG0432400.1</t>
  </si>
  <si>
    <t>HORVU.MOREX.r2.5HG0432260.1</t>
  </si>
  <si>
    <t>HORVU.MOREX.r2.1HG0031170.1</t>
  </si>
  <si>
    <t>HORVU.MOREX.r2.3HG0226290.1</t>
  </si>
  <si>
    <t>HORVU.MOREX.r2.5HG0362170.1</t>
  </si>
  <si>
    <t>HORVU.MOREX.r2.7HG0581560.1</t>
  </si>
  <si>
    <t>HORVU.MOREX.r2.1HG0062650.1</t>
  </si>
  <si>
    <t>HORVU.MOREX.r2.5HG0411290.1</t>
  </si>
  <si>
    <t>HORVU.MOREX.r2.3HG0236800.1</t>
  </si>
  <si>
    <t>HORVU.MOREX.r2.6HG0514820.1</t>
  </si>
  <si>
    <t>HORVU.MOREX.r2.7HG0609450.1</t>
  </si>
  <si>
    <t>HORVU.MOREX.r2.2HG0084470.1</t>
  </si>
  <si>
    <t>HORVU.MOREX.r2.3HG0185800.1</t>
  </si>
  <si>
    <t>HORVU.MOREX.r2.3HG0273420.1</t>
  </si>
  <si>
    <t>HORVU.MOREX.r2.6HG0521260.1</t>
  </si>
  <si>
    <t>HORVU.MOREX.r2.5HG0411300.1</t>
  </si>
  <si>
    <t>HORVU.MOREX.r2.2HG0178080.1</t>
  </si>
  <si>
    <t>HORVU.MOREX.r2.5HG0445930.1</t>
  </si>
  <si>
    <t>HORVU.MOREX.r2.1HG0006660.1</t>
  </si>
  <si>
    <t>HORVU.MOREX.r2.3HG0249340.1</t>
  </si>
  <si>
    <t>HORVU.MOREX.r2.6HG0452370.1</t>
  </si>
  <si>
    <t>HORVU.MOREX.r2.3HG0246240.1</t>
  </si>
  <si>
    <t>HORVU.MOREX.r2.6HG0471770.1</t>
  </si>
  <si>
    <t>HORVU.MOREX.r2.3HG0201440.1</t>
  </si>
  <si>
    <t>HORVU.MOREX.r2.5HG0415080.1</t>
  </si>
  <si>
    <t>HORVU.MOREX.r2.7HG0543450.1</t>
  </si>
  <si>
    <t>HORVU.MOREX.r2.1HG0069530.1</t>
  </si>
  <si>
    <t>HORVU.MOREX.r2.4HG0343180.1</t>
  </si>
  <si>
    <t>HORVU.MOREX.r2.7HG0585890.1</t>
  </si>
  <si>
    <t>HORVU.MOREX.r2.3HG0209870.1</t>
  </si>
  <si>
    <t>HORVU.MOREX.r2.5HG0403550.1</t>
  </si>
  <si>
    <t>HORVU.MOREX.r2.2HG0169350.1</t>
  </si>
  <si>
    <t>HORVU.MOREX.r2.5HG0355330.1</t>
  </si>
  <si>
    <t>HORVU.MOREX.r2.7HG0571320.1</t>
  </si>
  <si>
    <t>HORVU.MOREX.r2.3HG0270630.1</t>
  </si>
  <si>
    <t>HORVU.MOREX.r2.6HG0503810.1</t>
  </si>
  <si>
    <t>HORVU.MOREX.r2.5HG0401270.1</t>
  </si>
  <si>
    <t>HORVU.MOREX.r2.1HG0035350.1</t>
  </si>
  <si>
    <t>HORVU.MOREX.r2.4HG0288340.1</t>
  </si>
  <si>
    <t>HORVU.MOREX.r2.3HG0188340.1</t>
  </si>
  <si>
    <t>HORVU.MOREX.r2.6HG0489980.1</t>
  </si>
  <si>
    <t>HORVU.MOREX.r2.1HG0016670.1</t>
  </si>
  <si>
    <t>HORVU.MOREX.r2.3HG0192020.1</t>
  </si>
  <si>
    <t>HORVU.MOREX.r2.3HG0274460.1</t>
  </si>
  <si>
    <t>HORVU.MOREX.r2.3HG0181550.1</t>
  </si>
  <si>
    <t>HORVU.MOREX.r2.3HG0185860.1</t>
  </si>
  <si>
    <t>HORVU.MOREX.r2.6HG0477640.1</t>
  </si>
  <si>
    <t>HORVU.MOREX.r2.7HG0592180.1</t>
  </si>
  <si>
    <t>HORVU.MOREX.r2.4HG0277340.1</t>
  </si>
  <si>
    <t>HORVU.MOREX.r2.7HG0620900.1</t>
  </si>
  <si>
    <t>HORVU.MOREX.r2.6HG0465780.1</t>
  </si>
  <si>
    <t>HORVU.MOREX.r2.7HG0550340.1</t>
  </si>
  <si>
    <t>HORVU.MOREX.r2.5HG0412700.1</t>
  </si>
  <si>
    <t>HORVU.MOREX.r2.6HG0453980.1</t>
  </si>
  <si>
    <t>HORVU.MOREX.r2.7HG0567880.1</t>
  </si>
  <si>
    <t>HORVU.MOREX.r2.3HG0244970.1</t>
  </si>
  <si>
    <t>HORVU.MOREX.r2.2HG0164740.1</t>
  </si>
  <si>
    <t>HORVU.MOREX.r2.2HG0172870.1</t>
  </si>
  <si>
    <t>HORVU.MOREX.r2.2HG0083250.1</t>
  </si>
  <si>
    <t>HORVU.MOREX.r2.7HG0599720.1</t>
  </si>
  <si>
    <t>HORVU.MOREX.r2.3HG0267940.1</t>
  </si>
  <si>
    <t>HORVU.MOREX.r2.2HG0107130.1</t>
  </si>
  <si>
    <t>HORVU.MOREX.r2.7HG0603470.1</t>
  </si>
  <si>
    <t>HORVU.MOREX.r2.2HG0161770.1</t>
  </si>
  <si>
    <t>HORVU.MOREX.r2.2HG0111280.1</t>
  </si>
  <si>
    <t>HORVU.MOREX.r2.4HG0325430.1</t>
  </si>
  <si>
    <t>HORVU.MOREX.r2.6HG0522320.1</t>
  </si>
  <si>
    <t>HORVU.MOREX.r2.3HG0274430.1</t>
  </si>
  <si>
    <t>HORVU.MOREX.r2.5HG0356770.1</t>
  </si>
  <si>
    <t>HORVU.MOREX.r2.7HG0582860.1</t>
  </si>
  <si>
    <t>HORVU.MOREX.r2.5HG0413450.1</t>
  </si>
  <si>
    <t>HORVU.MOREX.r2.5HG0367730.1</t>
  </si>
  <si>
    <t>HORVU.MOREX.r2.5HG0412720.1</t>
  </si>
  <si>
    <t>HORVU.MOREX.r2.6HG0488470.1</t>
  </si>
  <si>
    <t>HORVU.MOREX.r2.1HG0037690.1</t>
  </si>
  <si>
    <t>HORVU.MOREX.r2.2HG0176050.1</t>
  </si>
  <si>
    <t>HORVU.MOREX.r2.3HG0266490.1</t>
  </si>
  <si>
    <t>HORVU.MOREX.r2.6HG0455990.1</t>
  </si>
  <si>
    <t>HORVU.MOREX.r2.6HG0521950.1</t>
  </si>
  <si>
    <t>HORVU.MOREX.r2.1HG0037680.1</t>
  </si>
  <si>
    <t>HORVU.MOREX.r2.1HG0074930.1</t>
  </si>
  <si>
    <t>HORVU.MOREX.r2.6HG0491370.1</t>
  </si>
  <si>
    <t>HORVU.MOREX.r2.5HG0382360.1</t>
  </si>
  <si>
    <t>HORVU.MOREX.r2.2HG0107180.1</t>
  </si>
  <si>
    <t>HORVU.MOREX.r2.4HG0333910.1</t>
  </si>
  <si>
    <t>HORVU.MOREX.r2.3HG0189370.1</t>
  </si>
  <si>
    <t>HORVU.MOREX.r2.2HG0108890.1</t>
  </si>
  <si>
    <t>HORVU.MOREX.r2.7HG0616160.1</t>
  </si>
  <si>
    <t>HORVU.MOREX.r2.2HG0107070.1</t>
  </si>
  <si>
    <t>HORVU.MOREX.r2.1HG0067320.1</t>
  </si>
  <si>
    <t>HORVU.MOREX.r2.7HG0623000.1</t>
  </si>
  <si>
    <t>HORVU.MOREX.r2.7HG0623270.1</t>
  </si>
  <si>
    <t>HORVU.MOREX.r2.7HG0539220.1</t>
  </si>
  <si>
    <t>HORVU.MOREX.r2.2HG0170560.1</t>
  </si>
  <si>
    <t>HORVU.MOREX.r2.6HG0485930.1</t>
  </si>
  <si>
    <t>HORVU.MOREX.r2.1HG0015990.1</t>
  </si>
  <si>
    <t>HORVU.MOREX.r2.2HG0156780.1</t>
  </si>
  <si>
    <t>HORVU.MOREX.r2.2HG0107160.1</t>
  </si>
  <si>
    <t>HORVU.MOREX.r2.4HG0323490.1</t>
  </si>
  <si>
    <t>HORVU.MOREX.r2.6HG0506380.1</t>
  </si>
  <si>
    <t>HORVU.MOREX.r2.2HG0079130.1</t>
  </si>
  <si>
    <t>HORVU.MOREX.r2.5HG0443990.1</t>
  </si>
  <si>
    <t>HORVU.MOREX.r2.6HG0487960.1</t>
  </si>
  <si>
    <t>HORVU.MOREX.r2.6HG0461250.1</t>
  </si>
  <si>
    <t>HORVU.MOREX.r2.2HG0165870.1</t>
  </si>
  <si>
    <t>HORVU.MOREX.r2.7HG0567890.1</t>
  </si>
  <si>
    <t>HORVU.MOREX.r2.6HG0449520.1</t>
  </si>
  <si>
    <t>HORVU.MOREX.r2.3HG0274420.1</t>
  </si>
  <si>
    <t>HORVU.MOREX.r2.6HG0481810.1</t>
  </si>
  <si>
    <t>HORVU.MOREX.r2.1HG0068250.1</t>
  </si>
  <si>
    <t>HORVU.MOREX.r2.7HG0564490.1</t>
  </si>
  <si>
    <t>HORVU.MOREX.r2.2HG0120320.1</t>
  </si>
  <si>
    <t>HORVU.MOREX.r2.7HG0556660.1</t>
  </si>
  <si>
    <t>HORVU.MOREX.r2.5HG0397620.1</t>
  </si>
  <si>
    <t>HORVU.MOREX.r2.6HG0467160.1</t>
  </si>
  <si>
    <t>HORVU.MOREX.r2.3HG0268420.1</t>
  </si>
  <si>
    <t>HORVU.MOREX.r2.5HG0349550.1</t>
  </si>
  <si>
    <t>HORVU.MOREX.r2.4HG0348610.1</t>
  </si>
  <si>
    <t>HORVU.MOREX.r2.1HG0001860.1</t>
  </si>
  <si>
    <t xml:space="preserve">SIR_MAIZE Sulfite reductase [ferredoxin], chloroplastic </t>
  </si>
  <si>
    <t xml:space="preserve">PXG_ORYSI Peroxygenase </t>
  </si>
  <si>
    <t>TNP1/EN/SPM transp</t>
  </si>
  <si>
    <t xml:space="preserve">DHN4_HORVU Dehydrin DHN4 </t>
  </si>
  <si>
    <t xml:space="preserve">PMA1_SOLLC Plasma membrane ATPase 1 </t>
  </si>
  <si>
    <t xml:space="preserve">DHN3_HORVU Dehydrin DHN3 </t>
  </si>
  <si>
    <t xml:space="preserve">MAD51_ORYSJ MADS-box transcription factor 51 </t>
  </si>
  <si>
    <t xml:space="preserve">B120_ARATH G-type lectin S-receptor-like serine/threonine-protein kinase B120 </t>
  </si>
  <si>
    <t xml:space="preserve">ASO_CUCSA L-ascorbate oxidase </t>
  </si>
  <si>
    <t xml:space="preserve">CRK15_ARATH Cysteine-rich receptor-like protein kinase 15 </t>
  </si>
  <si>
    <t xml:space="preserve">CRK25_ARATH Cysteine-rich receptor-like protein kinase 25 </t>
  </si>
  <si>
    <t>MAN1_ORYSJ Mannan endo-1,4-beta-mann</t>
  </si>
  <si>
    <t xml:space="preserve">RGA5R_ORYSJ Disease resistance protein RGA5 </t>
  </si>
  <si>
    <t>GPAT2_ARATH Probable glycerol-3-ph</t>
  </si>
  <si>
    <t xml:space="preserve">PR1_HORVU Pathogenesis-related protein 1 </t>
  </si>
  <si>
    <t>hAT family C-terminal dimerisation region</t>
  </si>
  <si>
    <t xml:space="preserve">RLP54_ARATH Receptor-like protein 54 </t>
  </si>
  <si>
    <t>FAR1 DNA-binding domain</t>
  </si>
  <si>
    <t xml:space="preserve">GSTU6_ORYSJ Probable glutathione S-transferase GSTU6 </t>
  </si>
  <si>
    <t xml:space="preserve">IPT3_ARATH Adenylate isopentenyltransferase 3, chloroplastic </t>
  </si>
  <si>
    <t>Ulp1 protease family, C-terminal catalytic domain</t>
  </si>
  <si>
    <t>gag-polypeptide of LTR copia-type</t>
  </si>
  <si>
    <t xml:space="preserve">DES3_SORBI Fatty acid desaturase DES3 </t>
  </si>
  <si>
    <t xml:space="preserve">C71C4_MAIZE indole-2-monooxygenase </t>
  </si>
  <si>
    <t>Lipid-droplet associated hydrolase</t>
  </si>
  <si>
    <t>Protein of unknown function (DUF1218)</t>
  </si>
  <si>
    <t xml:space="preserve">CKX2_ORYSJ Cytokinin dehydrogenase 2 </t>
  </si>
  <si>
    <t xml:space="preserve">PLP1_ORYSJ Patatin-like protein 1 </t>
  </si>
  <si>
    <t xml:space="preserve">WRK53_ARATH Probable WRKY transcription factor 53 </t>
  </si>
  <si>
    <t>Transp</t>
  </si>
  <si>
    <t xml:space="preserve">LRK81_ARATH L-type lectin-domain containing receptor kinase VIII.1 </t>
  </si>
  <si>
    <t>Hydrophobic seed protein</t>
  </si>
  <si>
    <t xml:space="preserve">HFC2A_ORYSJ Heat stress transcription factor C-2a </t>
  </si>
  <si>
    <t xml:space="preserve">CCDP_MAIZE Cortical cell-delineating protein </t>
  </si>
  <si>
    <t xml:space="preserve">THT2_ORYSJ Tryptamine hydroxycinnamoyltransferase 2 </t>
  </si>
  <si>
    <t xml:space="preserve">CHI1_HORVU 26 kDa endochitinase 1 </t>
  </si>
  <si>
    <t xml:space="preserve">PHT1_ORYSJ Putrescine hydroxycinnamoyltransferase 1 </t>
  </si>
  <si>
    <t xml:space="preserve">HKT7_ORYSJ Probable cation transporter HKT7 </t>
  </si>
  <si>
    <t xml:space="preserve">ACR8_ARATH ACT domain-containing protein ACR8 </t>
  </si>
  <si>
    <t>PHI1_TOBAC Protein PH</t>
  </si>
  <si>
    <t>Beta-lactamase superfamily domain</t>
  </si>
  <si>
    <t xml:space="preserve">MYB30_ORYSJ Transcription factor MYB30 </t>
  </si>
  <si>
    <t xml:space="preserve">MGL_ARATH Methionine gamma-lyase </t>
  </si>
  <si>
    <t xml:space="preserve">PR12_HORVU Pathogenesis-related protein PRB1-2 </t>
  </si>
  <si>
    <t xml:space="preserve">VSPA_SOYBN Stem 28 kDa glycoprotein </t>
  </si>
  <si>
    <t xml:space="preserve">PUHT_ORYSJ Putrescine hydroxycinnamoyltransferase </t>
  </si>
  <si>
    <t xml:space="preserve">DHR15_WHEAT Dehydrin Rab15 </t>
  </si>
  <si>
    <t>NPR1 interacting</t>
  </si>
  <si>
    <t xml:space="preserve">C71Z8_MAIZE Zealexin A1 synthase </t>
  </si>
  <si>
    <t xml:space="preserve">MAX1_ARATH Cytochrome P450 711A1 </t>
  </si>
  <si>
    <t xml:space="preserve">HFC2B_ORYSJ Heat stress transcription factor C-2b </t>
  </si>
  <si>
    <t xml:space="preserve">LINS_ORYSJ S-(+)-linalool synthase, chloroplastic </t>
  </si>
  <si>
    <t xml:space="preserve">FLA10_ARATH Fasciclin-like arabinogalactan protein 10 </t>
  </si>
  <si>
    <t xml:space="preserve">HEC1_ARATH Transcription factor HEC1 </t>
  </si>
  <si>
    <t xml:space="preserve">PLT1_ARATH Putative polyol transporter 1 </t>
  </si>
  <si>
    <t xml:space="preserve">FRS5_ARATH Protein FAR1-RELATED SEQUENCE 5 </t>
  </si>
  <si>
    <t xml:space="preserve">40G2_ORYSJ Ricin B-like lectin R40G2 </t>
  </si>
  <si>
    <t xml:space="preserve">TLP_ACTDE Thaumatin-like protein </t>
  </si>
  <si>
    <t xml:space="preserve">TF2B_ORYSJ Transcription initiation factor IIB </t>
  </si>
  <si>
    <t xml:space="preserve">AMT32_ORYSJ Ammonium transporter 3 member 2 </t>
  </si>
  <si>
    <t xml:space="preserve">BURPF_ORYSJ BURP domain-containing protein 15 </t>
  </si>
  <si>
    <t xml:space="preserve">Y6112_ORYSJ B3 domain-containing protein </t>
  </si>
  <si>
    <t xml:space="preserve">LTG19_ARATH Non-specific lipid transfer protein GPI-anchored 19 </t>
  </si>
  <si>
    <t>PLA7_ORYSI Ph</t>
  </si>
  <si>
    <t xml:space="preserve">P24B3_ARATH Transmembrane emp24 domain-containing protein p24beta3 </t>
  </si>
  <si>
    <t xml:space="preserve">UCC1_ARATH Uclacyanin 1 </t>
  </si>
  <si>
    <t xml:space="preserve">RNS6_NICAL Ribonuclease S-6 </t>
  </si>
  <si>
    <t xml:space="preserve">CML31_ORYSJ Probable calcium-binding protein CML31 </t>
  </si>
  <si>
    <t>P2C37_ORYSJ Probable protein ph</t>
  </si>
  <si>
    <t xml:space="preserve">ICI2_HORVU Subtilisin-chymotrypsin inhibitor-2A </t>
  </si>
  <si>
    <t xml:space="preserve">LRK51_ARATH Putative L-type lectin-domain containing receptor kinase V.1 </t>
  </si>
  <si>
    <t>SST_FESAR Sucr</t>
  </si>
  <si>
    <t xml:space="preserve">HOX24_ORYSI Homeobox-leucine zipper protein HOX24 </t>
  </si>
  <si>
    <t xml:space="preserve">CRK20_ARATH Putative cysteine-rich receptor-like protein kinase 20 </t>
  </si>
  <si>
    <t>Protein of unknown function (DUF568)</t>
  </si>
  <si>
    <t>E13B_HORVU Glucan endo-1,3-beta-gluc</t>
  </si>
  <si>
    <t xml:space="preserve">CHI8_ORYSJ Chitinase 8 </t>
  </si>
  <si>
    <t xml:space="preserve">HS21C_WHEAT Small heat shock protein, chloroplastic </t>
  </si>
  <si>
    <t xml:space="preserve">AB51G_ORYSJ ABC transporter G family member 51 </t>
  </si>
  <si>
    <t xml:space="preserve">WRK55_ARATH WRKY transcription factor 55 </t>
  </si>
  <si>
    <t xml:space="preserve">PM19L_ORYSJ Membrane protein PM19L </t>
  </si>
  <si>
    <t xml:space="preserve">DIR20_ARATH Dirigent protein 20 </t>
  </si>
  <si>
    <t xml:space="preserve">ZEAM_MAIZE Zeamatin </t>
  </si>
  <si>
    <t xml:space="preserve">P5CS2_ORYSJ Delta-1-pyrroline-5-carboxylate synthase 2 </t>
  </si>
  <si>
    <t xml:space="preserve">MIK2_ARATH MDIS1-interacting receptor like kinase 2 </t>
  </si>
  <si>
    <t xml:space="preserve">OBP1A_MAIZE Oil body-associated protein 1A </t>
  </si>
  <si>
    <t xml:space="preserve">TIF9_ORYSI Protein TIFY 9 </t>
  </si>
  <si>
    <t xml:space="preserve">XA21_ORYSJ Receptor kinase-like protein Xa21 </t>
  </si>
  <si>
    <t xml:space="preserve">RST2_AVESA Thaumatin-like pathogenesis-related protein 2 </t>
  </si>
  <si>
    <t xml:space="preserve">BRXL2_ORYSJ Protein Brevis radix-like 2 </t>
  </si>
  <si>
    <t>PPA1_SOLLC Acid ph</t>
  </si>
  <si>
    <t xml:space="preserve">PER4_VITVI Peroxidase 4 </t>
  </si>
  <si>
    <t xml:space="preserve">DVL11_ARATH Small polypeptide DEVIL 11 </t>
  </si>
  <si>
    <t>U91B1_ARATH UDP-glyc</t>
  </si>
  <si>
    <t xml:space="preserve">FAR1_ARATH Protein FAR-RED IMPAIRED RESPONSE 1 </t>
  </si>
  <si>
    <t xml:space="preserve">LRK91_ARATH L-type lectin-domain containing receptor kinase IX.1 </t>
  </si>
  <si>
    <t xml:space="preserve">FLOT1_ORYSJ Flotillin-like protein 1 </t>
  </si>
  <si>
    <t>Late embryogenesis abundant (LEA) group 1</t>
  </si>
  <si>
    <t>Glyoxalase/Bleomycin resistance protein/Dioxygenase superfamily</t>
  </si>
  <si>
    <t xml:space="preserve">ODO1_PETHY MYB-like transcription factor ODO1 </t>
  </si>
  <si>
    <t xml:space="preserve">AT7_ORYSJ Acyl transferase 7 </t>
  </si>
  <si>
    <t>E13B_MAIZE Glucan endo-1,3-beta-gluc</t>
  </si>
  <si>
    <t>UGT13_HORVV UDP-gluc</t>
  </si>
  <si>
    <t xml:space="preserve">LRKS4_ARATH L-type lectin-domain containing receptor kinase S.4 </t>
  </si>
  <si>
    <t>Protein of unknown function (DUF674)</t>
  </si>
  <si>
    <t xml:space="preserve">BH041_ARATH Putative transcription factor bHLH041 </t>
  </si>
  <si>
    <t xml:space="preserve">PLY_LILLO Pectate lyase </t>
  </si>
  <si>
    <t xml:space="preserve">ZAT11_ARATH Zinc finger protein ZAT11 </t>
  </si>
  <si>
    <t xml:space="preserve">RGA2_SOLBU Disease resistance protein RGA2 </t>
  </si>
  <si>
    <t xml:space="preserve">BAMY2_ORYSJ Beta-amylase 2, chloroplastic </t>
  </si>
  <si>
    <t xml:space="preserve">LAML_ARATH Lamin-like protein </t>
  </si>
  <si>
    <t xml:space="preserve">MO3_ARATH Monooxygenase 3 </t>
  </si>
  <si>
    <t xml:space="preserve">TAF2_ARATH Transcription initiation factor TFIID subunit 2 </t>
  </si>
  <si>
    <t xml:space="preserve">BH167_ARATH Transcription factor bHLH167 </t>
  </si>
  <si>
    <t xml:space="preserve">BARW_HORVU Barwin </t>
  </si>
  <si>
    <t xml:space="preserve">E70B1_ARATH Exocyst complex component EXO70B1 </t>
  </si>
  <si>
    <t xml:space="preserve">PR1_ASPOF Pathogenesis-related protein 1 </t>
  </si>
  <si>
    <t xml:space="preserve">EOBI_PETHY MYB-like transcription factor EOBI </t>
  </si>
  <si>
    <t xml:space="preserve">CHIT3_VITVI Acidic endochitinase </t>
  </si>
  <si>
    <t xml:space="preserve">BSPA_POPDE Bark storage protein A </t>
  </si>
  <si>
    <t xml:space="preserve">C99A2_ORYSJ Cytochrome P450 99A2 </t>
  </si>
  <si>
    <t>P2C09_ORYSJ Probable protein ph</t>
  </si>
  <si>
    <t xml:space="preserve">CNR10_MAIZE Cell number regulator 10 </t>
  </si>
  <si>
    <t xml:space="preserve">LOX15_SOLTU Probable linoleate 9S-lipoxygenase 5 </t>
  </si>
  <si>
    <t>Bowman-Birk serine protease inhibitor family</t>
  </si>
  <si>
    <t xml:space="preserve">AB8C_ARATH ABC transporter C family member 8 </t>
  </si>
  <si>
    <t xml:space="preserve">MYB48_ARATH Transcription factor MYB48 </t>
  </si>
  <si>
    <t xml:space="preserve">NRX2_ORYSJ Probable nucleoredoxin 2 </t>
  </si>
  <si>
    <t>RL40A_ORYSJ Ubiquitin-60S rib</t>
  </si>
  <si>
    <t xml:space="preserve">PGIP1_ORYSJ Polygalacturonase inhibitor 1 </t>
  </si>
  <si>
    <t>Protein of unknown function, DUF538</t>
  </si>
  <si>
    <t xml:space="preserve">IBB_HORVU Bowman-Birk type trypsin inhibitor </t>
  </si>
  <si>
    <t>P2C68_ORYSJ Probable protein ph</t>
  </si>
  <si>
    <t>Putative gypsy type transp</t>
  </si>
  <si>
    <t xml:space="preserve">CLPB1_ORYSJ Chaperone protein ClpB1 </t>
  </si>
  <si>
    <t xml:space="preserve">4CL5_ORYSJ 4-coumarate--CoA ligase 5 </t>
  </si>
  <si>
    <t>BGL31_ORYSJ Beta-gluc</t>
  </si>
  <si>
    <t>RUMI_DROME O-gluc</t>
  </si>
  <si>
    <t xml:space="preserve">PTR18_ARATH Protein NRT1/ PTR FAMILY 3.1 </t>
  </si>
  <si>
    <t xml:space="preserve">C3H4_ORYSJ Zinc finger CCCH domain-containing protein 4 </t>
  </si>
  <si>
    <t xml:space="preserve">PAO1_MAIZE Polyamine oxidase 1 </t>
  </si>
  <si>
    <t xml:space="preserve">CCR1_PETHY Cinnamoyl-CoA reductase 1 </t>
  </si>
  <si>
    <t xml:space="preserve">NHL12_ARATH NDR1/HIN1-like protein 12 </t>
  </si>
  <si>
    <t>Cupin</t>
  </si>
  <si>
    <t xml:space="preserve">ERF1Y_ARATH Eukaryotic peptide chain release factor subunit 1-2 </t>
  </si>
  <si>
    <t xml:space="preserve">Y4597_ARATH Uncharacterized protein At4g15970 </t>
  </si>
  <si>
    <t xml:space="preserve">WRK76_ORYSI WRKY transcription factor WRKY76 </t>
  </si>
  <si>
    <t>BGL26_ORYSJ Beta-gluc</t>
  </si>
  <si>
    <t>zinc-binding in reverse transcriptase</t>
  </si>
  <si>
    <t xml:space="preserve">HS186_ORYSJ 18.6 kDa class III heat shock protein </t>
  </si>
  <si>
    <t xml:space="preserve">ASD_ARATH AAA-ATPase ASD, mitochondrial </t>
  </si>
  <si>
    <t xml:space="preserve">SAU36_ARATH Auxin-responsive protein SAUR36 </t>
  </si>
  <si>
    <t xml:space="preserve">WRK54_ARATH Probable WRKY transcription factor 54 </t>
  </si>
  <si>
    <t xml:space="preserve">GLO1A_ORYSJ Very-long-chain aldehyde decarbonylase GL1-10 </t>
  </si>
  <si>
    <t xml:space="preserve">CSLF3_ORYSJ Probable mixed-linked glucan synthase 3 </t>
  </si>
  <si>
    <t xml:space="preserve">C74A2_ORYSJ Allene oxide synthase 2 </t>
  </si>
  <si>
    <t xml:space="preserve">GH38_ORYSI Indole-3-acetic acid-amido synthetase GH3.8 </t>
  </si>
  <si>
    <t xml:space="preserve">SBT4_LOTJA Subtilisin-like protease 4 </t>
  </si>
  <si>
    <t xml:space="preserve">TBT1_ORYSJ Tryptamine benzoyltransferase 1 </t>
  </si>
  <si>
    <t xml:space="preserve">MY102_ARATH Transcription factor MYB102 </t>
  </si>
  <si>
    <t xml:space="preserve">FL3H2_ORYSJ Flavanone 3-dioxygenase 2 </t>
  </si>
  <si>
    <t>Ankyrin repeats (3 copies)</t>
  </si>
  <si>
    <t>Lethal giant larvae(Lgl) like, C-terminal</t>
  </si>
  <si>
    <t xml:space="preserve">C96T2_NARAP Noroxomaritidine synthase 2 </t>
  </si>
  <si>
    <t xml:space="preserve">M3K17_ARATH Mitogen-activated protein kinase kinase kinase 17 </t>
  </si>
  <si>
    <t xml:space="preserve">SRG1_ARATH Protein SRG1 </t>
  </si>
  <si>
    <t xml:space="preserve">DIR19_ARATH Dirigent protein 19 </t>
  </si>
  <si>
    <t xml:space="preserve">CADH5_ORYSJ Probable cinnamyl alcohol dehydrogenase 5 </t>
  </si>
  <si>
    <t xml:space="preserve">EF110_ARATH Ethylene-responsive transcription factor ERF110 </t>
  </si>
  <si>
    <t xml:space="preserve">AGP16_ARATH Arabinogalactan protein 16 </t>
  </si>
  <si>
    <t xml:space="preserve">ATL32_ARATH RING-H2 finger protein ATL32 </t>
  </si>
  <si>
    <t>U83A1_ARATH UDP-glyc</t>
  </si>
  <si>
    <t xml:space="preserve">C3H37_ORYSJ Zinc finger CCCH domain-containing protein 37 </t>
  </si>
  <si>
    <t xml:space="preserve">Y3475_ARATH Probable LRR receptor-like serine/threonine-protein kinase At3g47570 </t>
  </si>
  <si>
    <t xml:space="preserve">OBL1_ARATH Triacylglycerol lipase OBL1 </t>
  </si>
  <si>
    <t>ABA/WDS induced protein</t>
  </si>
  <si>
    <t xml:space="preserve">MOF1_ORYSJ Myb family transcription factor MOF1 </t>
  </si>
  <si>
    <t xml:space="preserve">BABL_LILLO Chemocyanin </t>
  </si>
  <si>
    <t xml:space="preserve">SBT38_ARATH Subtilisin-like protease SBT3.8 </t>
  </si>
  <si>
    <t xml:space="preserve">WDR44_XENLA WD repeat-containing protein 44 </t>
  </si>
  <si>
    <t>Domain of unknown function (DUF4228)</t>
  </si>
  <si>
    <t>PLCD2_ARATH Ph</t>
  </si>
  <si>
    <t xml:space="preserve">PPT1_CAEEL Palmitoyl-protein thioesterase 1 </t>
  </si>
  <si>
    <t xml:space="preserve">LAC22_ORYSJ Laccase-22 </t>
  </si>
  <si>
    <t xml:space="preserve">WAKLQ_ARATH Wall-associated receptor kinase-like 20 </t>
  </si>
  <si>
    <t>P2C59_ORYSJ Probable protein ph</t>
  </si>
  <si>
    <t xml:space="preserve">ISU1_ORYSJ Iron-sulfur cluster assembly protein 1 </t>
  </si>
  <si>
    <t xml:space="preserve">AB48G_ORYSJ ABC transporter G family member 48 </t>
  </si>
  <si>
    <t xml:space="preserve">GL24_ORYSJ Germin-like protein 2-4 </t>
  </si>
  <si>
    <t xml:space="preserve">MYB1_MAIZE Myb-related protein Zm1 </t>
  </si>
  <si>
    <t xml:space="preserve">GL814_ORYSJ Germin-like protein 8-14 </t>
  </si>
  <si>
    <t xml:space="preserve">NAGK_ARATH Acetylglutamate kinase, chloroplastic </t>
  </si>
  <si>
    <t xml:space="preserve">PER2_MAIZE Peroxidase 2 </t>
  </si>
  <si>
    <t xml:space="preserve">SNL6_ORYSJ Cinnamoyl-CoA reductase-like SNL6 </t>
  </si>
  <si>
    <t xml:space="preserve">ERF34_ARATH Ethylene-responsive transcription factor ERF034 </t>
  </si>
  <si>
    <t xml:space="preserve">PMEI8_ORYSJ Pectinesterase inhibitor 8 </t>
  </si>
  <si>
    <t xml:space="preserve">PUP3_ARATH Purine permease 3 </t>
  </si>
  <si>
    <t xml:space="preserve">C94A1_VICSA Cytochrome P450 94A1 </t>
  </si>
  <si>
    <t xml:space="preserve">C71E1_SORBI 4-hydroxyphenylacetaldehyde oxime monooxygenase </t>
  </si>
  <si>
    <t xml:space="preserve">PERN_ARMRU Peroxidase N </t>
  </si>
  <si>
    <t xml:space="preserve">PIL15_ORYSJ Transcription factor PHYTOCHROME INTERACTING FACTOR-LIKE 15 </t>
  </si>
  <si>
    <t xml:space="preserve">PCS1L_ARATH Aspartic proteinase PCS1 </t>
  </si>
  <si>
    <t xml:space="preserve">MSK3_MEDSA Glycogen synthase kinase-3 homolog MsK-3 </t>
  </si>
  <si>
    <t xml:space="preserve">LRK41_ARATH L-type lectin-domain containing receptor kinase IV.1 </t>
  </si>
  <si>
    <t xml:space="preserve">NBS_NARPS Norbelladine synthase </t>
  </si>
  <si>
    <t xml:space="preserve">C99A3_ORYSJ 9-beta-pimara-7,15-diene oxidase </t>
  </si>
  <si>
    <t xml:space="preserve">WAK2_ARATH Wall-associated receptor kinase 2 </t>
  </si>
  <si>
    <t xml:space="preserve">CIPKG_ORYSJ CBL-interacting protein kinase 16 </t>
  </si>
  <si>
    <t>Alpha/beta hydrolase family</t>
  </si>
  <si>
    <t>P2C30_ORYSJ Probable protein ph</t>
  </si>
  <si>
    <t xml:space="preserve">GSTF1_ORYSJ Probable glutathione S-transferase GSTF1 </t>
  </si>
  <si>
    <t xml:space="preserve">PAL2_ORYSI Phenylalanine ammonia-lyase </t>
  </si>
  <si>
    <t xml:space="preserve">NCS1_ARATH Purine-uracil permease NCS1 </t>
  </si>
  <si>
    <t xml:space="preserve">HHP3_ARATH Heptahelical transmembrane protein 3 </t>
  </si>
  <si>
    <t xml:space="preserve">CERK1_ORYSJ Chitin elicitor receptor kinase 1 </t>
  </si>
  <si>
    <t xml:space="preserve">MPAC1_CORAV Major pollen allergen Cor a 1 isoforms 5, 6, 11 and 16 </t>
  </si>
  <si>
    <t xml:space="preserve">NAAT1_ORYSJ Nicotianamine aminotransferase 1 </t>
  </si>
  <si>
    <t xml:space="preserve">PYRG_DICDI CTP synthase </t>
  </si>
  <si>
    <t xml:space="preserve">ZIP8_ORYSJ Zinc transporter 8 </t>
  </si>
  <si>
    <t>Zn-finger in Ran binding protein and others</t>
  </si>
  <si>
    <t xml:space="preserve">Y273_METTH UPF0098 protein MTH_273 </t>
  </si>
  <si>
    <t xml:space="preserve">PATL4_ARATH Patellin-4 </t>
  </si>
  <si>
    <t xml:space="preserve">KCS20_ORYSJ Probable 3-ketoacyl-CoA synthase 20 </t>
  </si>
  <si>
    <t xml:space="preserve">GSHB_BRAJU Glutathione synthetase, chloroplastic </t>
  </si>
  <si>
    <t xml:space="preserve">C71BE_SINHE Desmethyl-deoxy-podophyllotoxin synthase </t>
  </si>
  <si>
    <t>F-box-like</t>
  </si>
  <si>
    <t xml:space="preserve">AKR3_ORYSJ Probable aldo-keto reductase 3 </t>
  </si>
  <si>
    <t xml:space="preserve">OPF13_ARATH Transcription repressor OFP13 </t>
  </si>
  <si>
    <t xml:space="preserve">SCP50_ARATH Serine carboxypeptidase-like 50 </t>
  </si>
  <si>
    <t>Fantastic Four meristem regulator</t>
  </si>
  <si>
    <t xml:space="preserve">EXPB4_ORYSJ Expansin-B4 </t>
  </si>
  <si>
    <t>Reverse transcriptase (RNA-dependent DNA polymerase)</t>
  </si>
  <si>
    <t>Protein of unknown function (DUF1223)</t>
  </si>
  <si>
    <t xml:space="preserve">C76C2_ARATH Cytochrome P450 76C2 </t>
  </si>
  <si>
    <t xml:space="preserve">DIOXL_ARATH Extradiol ring-cleavage dioxygenase </t>
  </si>
  <si>
    <t>Rhodanese-like domain</t>
  </si>
  <si>
    <t xml:space="preserve">NC100_ARATH NAC domain-containing protein 100 </t>
  </si>
  <si>
    <t xml:space="preserve">CAEH3_ORYSJ Probable inactive carboxylesterase </t>
  </si>
  <si>
    <t xml:space="preserve">Y2913_ARATH G-type lectin S-receptor-like serine/threonine-protein kinase At2g19130 </t>
  </si>
  <si>
    <t xml:space="preserve">WRK28_ARATH WRKY transcription factor 28 </t>
  </si>
  <si>
    <t>PLA15_ARATH Ph</t>
  </si>
  <si>
    <t>ANGLT_R</t>
  </si>
  <si>
    <t xml:space="preserve">WAK4_ARATH Wall-associated receptor kinase 4 </t>
  </si>
  <si>
    <t>Polyketide cyclase / dehydrase and lipid transport</t>
  </si>
  <si>
    <t xml:space="preserve">PIX13_ARATH Probable serine/threonine-protein kinase PIX13 </t>
  </si>
  <si>
    <t>Integrase core domain</t>
  </si>
  <si>
    <t xml:space="preserve">HSD1A_ARATH 11-beta-hydroxysteroid dehydrogenase 1A </t>
  </si>
  <si>
    <t>Plant mobile domain</t>
  </si>
  <si>
    <t xml:space="preserve">CDKF2_ORYSJ Putative cyclin-dependent kinase F-2 </t>
  </si>
  <si>
    <t>PPAF2_IPOBA Purple acid ph</t>
  </si>
  <si>
    <t>Zinc finger, C3HC4 type (RING finger)</t>
  </si>
  <si>
    <t xml:space="preserve">GUN7_ORYSJ Endoglucanase 7 </t>
  </si>
  <si>
    <t xml:space="preserve">SERK2_ORYSJ LRR receptor kinase SERK2 </t>
  </si>
  <si>
    <t xml:space="preserve">BAT1_ORYSJ Amino-acid permease BAT1 homolog </t>
  </si>
  <si>
    <t>GPAT3_ARATH Probable glycerol-3-ph</t>
  </si>
  <si>
    <t>SOT10_ARATH Cyt</t>
  </si>
  <si>
    <t xml:space="preserve">GSTUH_ARATH Glutathione S-transferase U17 </t>
  </si>
  <si>
    <t xml:space="preserve">BBE18_ARATH Berberine bridge enzyme-like 18 </t>
  </si>
  <si>
    <t xml:space="preserve">AB37G_ORYSJ ABC transporter G family member 37 </t>
  </si>
  <si>
    <t xml:space="preserve">YJX4_SCHPO CRAL-TRIO domain-containing protein C23B6.04c </t>
  </si>
  <si>
    <t xml:space="preserve">ENO1_MAIZE Enolase 1 </t>
  </si>
  <si>
    <t xml:space="preserve">NAC43_ARATH NAC domain-containing protein 43 </t>
  </si>
  <si>
    <t xml:space="preserve">LHT1_ARATH Lysine histidine transporter 1 </t>
  </si>
  <si>
    <t xml:space="preserve">JOX1_ARATH Jasmonate-induced oxygenase 1 </t>
  </si>
  <si>
    <t>TCEA1_TULGE Tulip</t>
  </si>
  <si>
    <t>SOX_ARATH Probable sarc</t>
  </si>
  <si>
    <t xml:space="preserve">Y2921_ARATH Putative leucine-rich repeat receptor-like protein kinase At2g19210 </t>
  </si>
  <si>
    <t xml:space="preserve">NIP11_MAIZE Aquaporin NIP1-1 </t>
  </si>
  <si>
    <t xml:space="preserve">CHI5_ORYSJ Chitinase 5 </t>
  </si>
  <si>
    <t xml:space="preserve">AKRCA_ARATH Aldo-keto reductase family 4 member C10 </t>
  </si>
  <si>
    <t xml:space="preserve">AATPI_ARATH AAA-ATPase At5g17760 </t>
  </si>
  <si>
    <t>E137_ARATH Glucan endo-1,3-beta-gluc</t>
  </si>
  <si>
    <t xml:space="preserve">CXE15_ARATH Probable carboxylesterase 15 </t>
  </si>
  <si>
    <t xml:space="preserve">HSP21_MAIZE 17.5 kDa class II heat shock protein </t>
  </si>
  <si>
    <t xml:space="preserve">Y1103_ORYSJ Flavonoid O-methyltransferase-like protein </t>
  </si>
  <si>
    <t xml:space="preserve">PR1C_HORVU Pathogenesis-related protein 1C </t>
  </si>
  <si>
    <t xml:space="preserve">GSTF4_MAIZE Glutathione S-transferase 4 </t>
  </si>
  <si>
    <t xml:space="preserve">PALY_WHEAT Phenylalanine ammonia-lyase </t>
  </si>
  <si>
    <t>Leucine rich repeat</t>
  </si>
  <si>
    <t xml:space="preserve">WRK57_ARATH Probable WRKY transcription factor 57 </t>
  </si>
  <si>
    <t xml:space="preserve">C04C1_PINTA Cytochrome P450 704C1 </t>
  </si>
  <si>
    <t xml:space="preserve">APG2_ARATH GDSL esterase/lipase APG </t>
  </si>
  <si>
    <t>PPA27_ARATH Probable inactive purple acid ph</t>
  </si>
  <si>
    <t>Leucine-zipper of ternary complex factor MIP1</t>
  </si>
  <si>
    <t xml:space="preserve">AB3C_ARATH ABC transporter C family member 3 </t>
  </si>
  <si>
    <t xml:space="preserve">CXE8_ARATH Probable carboxylesterase 8 </t>
  </si>
  <si>
    <t xml:space="preserve">VQ22_ARATH VQ motif-containing protein 22 </t>
  </si>
  <si>
    <t xml:space="preserve">BZP23_ORYSJ bZIP transcription factor 23 </t>
  </si>
  <si>
    <t>VQ motif</t>
  </si>
  <si>
    <t xml:space="preserve">GST23_MAIZE Glutathione transferase GST 23 </t>
  </si>
  <si>
    <t xml:space="preserve">WAK5_ARATH Wall-associated receptor kinase 5 </t>
  </si>
  <si>
    <t xml:space="preserve">SIT2_ORYSJ L-type lectin-domain containing receptor kinase SIT2 </t>
  </si>
  <si>
    <t xml:space="preserve">CHI6_ORYSJ Chitinase 6 </t>
  </si>
  <si>
    <t xml:space="preserve">DIN1_RAPSA Senescence-associated protein DIN1 </t>
  </si>
  <si>
    <t xml:space="preserve">NDHS_ARATH NAD(P)H-quinone oxidoreductase subunit S, chloroplastic </t>
  </si>
  <si>
    <t>SOT16_ARATH Cyt</t>
  </si>
  <si>
    <t>Protein of unknown function, DUF594</t>
  </si>
  <si>
    <t>LEA14_G</t>
  </si>
  <si>
    <t xml:space="preserve">WRK50_ARATH Probable WRKY transcription factor 50 </t>
  </si>
  <si>
    <t xml:space="preserve">AT4_ORYSJ Acyl transferase 4 </t>
  </si>
  <si>
    <t>E13C_HORVU Glucan endo-1,3-beta-gluc</t>
  </si>
  <si>
    <t xml:space="preserve">SK2_ORYSJ Shikimate kinase 2, chloroplastic </t>
  </si>
  <si>
    <t xml:space="preserve">CHIT1_TULSB Chitinase 1 </t>
  </si>
  <si>
    <t xml:space="preserve">ENDO2_ARATH Endonuclease 2 </t>
  </si>
  <si>
    <t xml:space="preserve">PLT5_ARATH Polyol transporter 5 </t>
  </si>
  <si>
    <t>BGH3B_BACO1 Beta-gluc</t>
  </si>
  <si>
    <t xml:space="preserve">LTG12_ARATH Non-specific lipid transfer protein GPI-anchored 12 </t>
  </si>
  <si>
    <t xml:space="preserve">ZFP3_ARATH Zinc finger protein 3 </t>
  </si>
  <si>
    <t xml:space="preserve">FBW2_ARATH F-box protein FBW2 </t>
  </si>
  <si>
    <t xml:space="preserve">BCP_PETHY Blue copper protein </t>
  </si>
  <si>
    <t xml:space="preserve">RITF1_ARATH Protein RGF1 INDUCIBLE TRANSCRIPTION FACTOR 1 </t>
  </si>
  <si>
    <t xml:space="preserve">HIP27_ARATH Heavy metal-associated isoprenylated plant protein 27 </t>
  </si>
  <si>
    <t xml:space="preserve">6FEH_WHEAT Fructan 6-exohydrolase </t>
  </si>
  <si>
    <t xml:space="preserve">LOX21_HORVU Lipoxygenase 2.1, chloroplastic </t>
  </si>
  <si>
    <t xml:space="preserve">GGLO2_ARATH L-gulonolactone oxidase 2 </t>
  </si>
  <si>
    <t xml:space="preserve">BH149_ARATH Transcription factor bHLH149 </t>
  </si>
  <si>
    <t xml:space="preserve">FLA12_ARATH Fasciclin-like arabinogalactan protein 12 </t>
  </si>
  <si>
    <t xml:space="preserve">AAP4_ARATH Amino acid permease 4 </t>
  </si>
  <si>
    <t xml:space="preserve">SCP19_ARATH Serine carboxypeptidase-like 19 </t>
  </si>
  <si>
    <t xml:space="preserve">HFA4D_ORYSJ Heat stress transcription factor A-4d </t>
  </si>
  <si>
    <t xml:space="preserve">PTR3_ARATH Protein NRT1/ PTR FAMILY 5.2 </t>
  </si>
  <si>
    <t xml:space="preserve">COL3_ARATH Zinc finger protein CONSTANS-LIKE 3 </t>
  </si>
  <si>
    <t xml:space="preserve">RSBZ5_ORYSJ bZIP transcription factor RISBZ5 </t>
  </si>
  <si>
    <t>Eukaryotic translation initiation factor 3 subunit G</t>
  </si>
  <si>
    <t xml:space="preserve">WRK70_SOLLC WRKY DNA-binding transcription factor 70 </t>
  </si>
  <si>
    <t xml:space="preserve">C71A4_SOLME Cytochrome P450 71A4 </t>
  </si>
  <si>
    <t xml:space="preserve">AVT1I_ARATH Amino acid transporter AVT1I </t>
  </si>
  <si>
    <t xml:space="preserve">ATL72_ARATH RING-H2 finger protein ATL72 </t>
  </si>
  <si>
    <t>Protein of unknown function (DUF620)</t>
  </si>
  <si>
    <t>Nodulin-like</t>
  </si>
  <si>
    <t xml:space="preserve">C71C1_MAIZE 3-hydroxyindolin-2-one monooxygenase </t>
  </si>
  <si>
    <t>B3GTI_ARATH Hydroxyproline O-galact</t>
  </si>
  <si>
    <t xml:space="preserve">CCR1_ORYSJ Cinnamoyl-CoA reductase 1 </t>
  </si>
  <si>
    <t xml:space="preserve">GLO13_ORYSJ Very-long-chain aldehyde decarbonylase GL1-3 </t>
  </si>
  <si>
    <t xml:space="preserve">APY3_ORYSJ Probable apyrase 3 </t>
  </si>
  <si>
    <t xml:space="preserve">WRK71_ORYSI WRKY transcription factor WRKY71 </t>
  </si>
  <si>
    <t xml:space="preserve">GUN22_ORYSJ Endoglucanase 22 </t>
  </si>
  <si>
    <t>Pathogenesis-related protein Bet v I family</t>
  </si>
  <si>
    <t>Ring finger domain</t>
  </si>
  <si>
    <t xml:space="preserve">HIP44_ARATH Heavy metal-associated isoprenylated plant protein 44 </t>
  </si>
  <si>
    <t xml:space="preserve">MIK1_ARATH MDIS1-interacting receptor like kinase 1 </t>
  </si>
  <si>
    <t xml:space="preserve">C94C1_ARATH Cytochrome P450 94C1 </t>
  </si>
  <si>
    <t xml:space="preserve">DTX35_ARATH Protein DETOXIFICATION 35 </t>
  </si>
  <si>
    <t xml:space="preserve">BH030_ARATH Transcription factor bHLH30 </t>
  </si>
  <si>
    <t xml:space="preserve">PER70_MAIZE Peroxidase 70 </t>
  </si>
  <si>
    <t xml:space="preserve">SDR2A_ARATH Short-chain dehydrogenase reductase 2a </t>
  </si>
  <si>
    <t xml:space="preserve">ELI5_HORVU High molecular mass early light-inducible protein HV58, chloroplastic </t>
  </si>
  <si>
    <t xml:space="preserve">MST4_ORYSJ Sugar transport protein MST4 </t>
  </si>
  <si>
    <t xml:space="preserve">THA1_ARATH Probable low-specificity L-threonine aldolase 1 </t>
  </si>
  <si>
    <t xml:space="preserve">NAMB1_HORVS NAC transcription factor NAM-B1 </t>
  </si>
  <si>
    <t xml:space="preserve">BH168_ARATH Transcription factor bHLH168 </t>
  </si>
  <si>
    <t>BSP_B</t>
  </si>
  <si>
    <t xml:space="preserve">Y5258_ARATH Stress-response A/B barrel domain-containing protein At5g22580 </t>
  </si>
  <si>
    <t xml:space="preserve">EPS1_ARATH Protein ENHANCED PSEUDOMONAS SUSCEPTIBILITY 1 </t>
  </si>
  <si>
    <t xml:space="preserve">EF113_ARATH Ethylene-responsive transcription factor ERF113 </t>
  </si>
  <si>
    <t>Wall-associated receptor kinase galacturonan-binding</t>
  </si>
  <si>
    <t xml:space="preserve">AAIP_WHEAT Abscisic acid-inducible protein kinase (Fragment) </t>
  </si>
  <si>
    <t xml:space="preserve">GRXC2_ORYSJ Putative glutaredoxin-C2 </t>
  </si>
  <si>
    <t xml:space="preserve">HPSE2_ARATH Heparanase-like protein 2 </t>
  </si>
  <si>
    <t xml:space="preserve">FLP5_ORYSJ Flowering-promoting factor 1-like protein 5 </t>
  </si>
  <si>
    <t xml:space="preserve">CADH_LOLPR Probable cinnamyl alcohol dehydrogenase </t>
  </si>
  <si>
    <t xml:space="preserve">MRE11_ORYSI Double-strand break repair protein MRE11 </t>
  </si>
  <si>
    <t xml:space="preserve">MBP2C_TOBAC Protein MICROTUBULE BINDING PROTEIN 2C </t>
  </si>
  <si>
    <t xml:space="preserve">C96T3_NARAP Noroxomaritidine synthase 3 </t>
  </si>
  <si>
    <t>P2C08_ORYSJ Probable protein ph</t>
  </si>
  <si>
    <t>CHLP_TOBAC Geranylgeranyl diph</t>
  </si>
  <si>
    <t xml:space="preserve">CYND4_CYNDA Berberine bridge enzyme-like Cyn d 4 </t>
  </si>
  <si>
    <t xml:space="preserve">PANB1_ORYSJ 3-methyl-2-oxobutanoate hydroxymethyltransferase 1, mitochondrial </t>
  </si>
  <si>
    <t xml:space="preserve">SIRK_ARATH Senescence-induced receptor-like serine/threonine-protein kinase </t>
  </si>
  <si>
    <t xml:space="preserve">FRI1_MAIZE Ferritin-1, chloroplastic </t>
  </si>
  <si>
    <t xml:space="preserve">ACHE_MAIZE GDSL esterase/lipase ACHE </t>
  </si>
  <si>
    <t xml:space="preserve">ZFP2_ARATH Zinc finger protein 2 </t>
  </si>
  <si>
    <t xml:space="preserve">TLP_ORYSJ Thaumatin-like protein </t>
  </si>
  <si>
    <t xml:space="preserve">SRC2_SOYBN Protein SRC2 </t>
  </si>
  <si>
    <t xml:space="preserve">MYB20_ARATH Transcription factor MYB20 </t>
  </si>
  <si>
    <t xml:space="preserve">PER56_ARATH Peroxidase 56 </t>
  </si>
  <si>
    <t>PHSL_IPOBA Alpha-1,4 glucan ph</t>
  </si>
  <si>
    <t xml:space="preserve">GLGB3_ARATH 1,4-alpha-glucan-branching enzyme 3, chloroplastic/amyloplastic </t>
  </si>
  <si>
    <t xml:space="preserve">MORC6_ARATH Protein MICRORCHIDIA 6 </t>
  </si>
  <si>
    <t xml:space="preserve">C92C6_MAIZE Trimethyltridecatetraene synthase </t>
  </si>
  <si>
    <t xml:space="preserve">RUTD_METC4 Putative aminoacrylate hydrolase RutD </t>
  </si>
  <si>
    <t xml:space="preserve">BH006_ORYSJ Transcription factor BHLH6 </t>
  </si>
  <si>
    <t xml:space="preserve">BAC2_ARATH Mitochondrial arginine transporter BAC2 </t>
  </si>
  <si>
    <t xml:space="preserve">BCP_PEA Blue copper protein </t>
  </si>
  <si>
    <t xml:space="preserve">NDB2_ARATH External alternative NAD(P)H-ubiquinone oxidoreductase B2, mitochondrial </t>
  </si>
  <si>
    <t>CPS1_ORYSJ Ent-copalyl diph</t>
  </si>
  <si>
    <t>TYDC_ORYSJ Tyr</t>
  </si>
  <si>
    <t>HEX6_RICCO Hex</t>
  </si>
  <si>
    <t>P2C50_ORYSJ Protein ph</t>
  </si>
  <si>
    <t xml:space="preserve">GDL83_ARATH GDSL esterase/lipase At5g45910 </t>
  </si>
  <si>
    <t xml:space="preserve">FBL64_ARATH F-box/LRR-repeat protein At3g59200 </t>
  </si>
  <si>
    <t xml:space="preserve">LBD37_ARATH LOB domain-containing protein 37 </t>
  </si>
  <si>
    <t xml:space="preserve">PIRL_SOLLC Pirin-like protein </t>
  </si>
  <si>
    <t xml:space="preserve">CRK19_ARATH Cysteine-rich receptor-like protein kinase 19 </t>
  </si>
  <si>
    <t xml:space="preserve">NAC48_ORYSJ NAC domain-containing protein 48 </t>
  </si>
  <si>
    <t xml:space="preserve">DIR21_ARATH Dirigent protein 21 </t>
  </si>
  <si>
    <t xml:space="preserve">BH027_ARATH Transcription factor bHLH27 </t>
  </si>
  <si>
    <t>Probable lipid transfer</t>
  </si>
  <si>
    <t xml:space="preserve">CNR13_MAIZE Cell number regulator 13 </t>
  </si>
  <si>
    <t xml:space="preserve">GLR28_ARATH Glutamate receptor 2.8 </t>
  </si>
  <si>
    <t xml:space="preserve">XIP1_ORYSJ Xylanase inhibitor protein 1 </t>
  </si>
  <si>
    <t xml:space="preserve">AVT1A_ARATH Amino acid transporter AVT1A </t>
  </si>
  <si>
    <t>LEC_PARPC Mann</t>
  </si>
  <si>
    <t xml:space="preserve">BIOF_ARATH 8-amino-7-oxononanoate synthase </t>
  </si>
  <si>
    <t xml:space="preserve">HXK7_ORYSJ Hexokinase-7 </t>
  </si>
  <si>
    <t xml:space="preserve">METE1_ORYSJ 5-methyltetrahydropteroyltriglutamate--homocysteine methyltransferase 1 </t>
  </si>
  <si>
    <t xml:space="preserve">AB19B_ARATH ABC transporter B family member 19 </t>
  </si>
  <si>
    <t xml:space="preserve">DVL10_ARATH Small polypeptide DEVIL 10 </t>
  </si>
  <si>
    <t xml:space="preserve">C78A9_ARATH Cytochrome P450 78A9 </t>
  </si>
  <si>
    <t>UGT2_GARJA 7-deoxyloganetin gluc</t>
  </si>
  <si>
    <t xml:space="preserve">AAP3_ARATH Amino acid permease 3 </t>
  </si>
  <si>
    <t xml:space="preserve">HIP39_ARATH Heavy metal-associated isoprenylated plant protein 39 </t>
  </si>
  <si>
    <t xml:space="preserve">HSR4_ARATH Protein HYPER-SENSITIVITY-RELATED 4 </t>
  </si>
  <si>
    <t xml:space="preserve">Y5262_ARATH Ankyrin repeat-containing protein At5g02620 </t>
  </si>
  <si>
    <t xml:space="preserve">FB322_ARATH Probable F-box protein At2g36090 </t>
  </si>
  <si>
    <t xml:space="preserve">PTR33_ARATH Protein NRT1/ PTR FAMILY 6.4 </t>
  </si>
  <si>
    <t xml:space="preserve">WAV3_ARATH E3 ubiquitin-protein ligase WAV3 </t>
  </si>
  <si>
    <t>Protein of unknown function (DUF1685)</t>
  </si>
  <si>
    <t xml:space="preserve">ANT1_ARATH Amino acid transporter ANT1 </t>
  </si>
  <si>
    <t xml:space="preserve">UN931_ARATH UNC93-like protein 1 </t>
  </si>
  <si>
    <t xml:space="preserve">BEBT1_PETHY Benzyl alcohol O-benzoyltransferase </t>
  </si>
  <si>
    <t xml:space="preserve">CENPV_MOUSE Centromere protein V </t>
  </si>
  <si>
    <t xml:space="preserve">OCT7_ARATH Organic cation/carnitine transporter 7 </t>
  </si>
  <si>
    <t xml:space="preserve">SRF8_ARATH Protein STRUBBELIG-RECEPTOR FAMILY 8 </t>
  </si>
  <si>
    <t xml:space="preserve">PBL26_ARATH Probable serine/threonine-protein kinase PBL26 </t>
  </si>
  <si>
    <t>Autophagy-related protein 27</t>
  </si>
  <si>
    <t xml:space="preserve">MYBS3_ORYSJ Transcription factor MYBS3 </t>
  </si>
  <si>
    <t xml:space="preserve">DCR_ARATH BAHD acyltransferase DCR </t>
  </si>
  <si>
    <t xml:space="preserve">CLP_ORYSJ Chitinase CLP </t>
  </si>
  <si>
    <t xml:space="preserve">CEP1_ARATH KDEL-tailed cysteine endopeptidase CEP1 </t>
  </si>
  <si>
    <t xml:space="preserve">Y8948_DICDI Putative methyltransferase DDB_G0268948 </t>
  </si>
  <si>
    <t xml:space="preserve">HOL3_ARATH Probable thiol methyltransferase 2 </t>
  </si>
  <si>
    <t xml:space="preserve">GDL2_ARATH GDSL esterase/lipase At1g09390 </t>
  </si>
  <si>
    <t>U72B1_ARATH UDP-glyc</t>
  </si>
  <si>
    <t>Agglutinin domain</t>
  </si>
  <si>
    <t>PHO34_ARATH Universal stress protein PH</t>
  </si>
  <si>
    <t xml:space="preserve">ERF13_ARATH Ethylene-responsive transcription factor ERF013 </t>
  </si>
  <si>
    <t xml:space="preserve">CB60B_ARATH Calmodulin-binding protein 60 B </t>
  </si>
  <si>
    <t xml:space="preserve">Y4345_ARATH Probable receptor-like serine/threonine-protein kinase At4g34500 </t>
  </si>
  <si>
    <t xml:space="preserve">FLA11_ARATH Fasciclin-like arabinogalactan protein 11 </t>
  </si>
  <si>
    <t xml:space="preserve">CRR38_ARATH Cysteine-rich repeat secretory protein 38 </t>
  </si>
  <si>
    <t xml:space="preserve">ANXD2_ARATH Annexin D2 </t>
  </si>
  <si>
    <t>Domain of unknown function (DUF1338)</t>
  </si>
  <si>
    <t xml:space="preserve">WRK19_ORYSJ Transcription factor WRKY19 </t>
  </si>
  <si>
    <t xml:space="preserve">RIPK_ARATH Serine/threonine-protein kinase RIPK </t>
  </si>
  <si>
    <t xml:space="preserve">C70B2_ARATH Cytochrome P450 709B2 </t>
  </si>
  <si>
    <t xml:space="preserve">CRK8_ARATH Cysteine-rich receptor-like protein kinase 8 </t>
  </si>
  <si>
    <t xml:space="preserve">WSD5_ARATH Wax ester synthase/diacylglycerol acyltransferase 5 </t>
  </si>
  <si>
    <t>LOGL5_ORYSJ Probable cytokinin rib</t>
  </si>
  <si>
    <t xml:space="preserve">ERF81_ARATH Ethylene-responsive transcription factor 12 </t>
  </si>
  <si>
    <t xml:space="preserve">HFA2B_ORYSJ Heat stress transcription factor A-2b </t>
  </si>
  <si>
    <t xml:space="preserve">CCL3_HUMLU Acetate--CoA ligase CCL3 </t>
  </si>
  <si>
    <t xml:space="preserve">XRI1_ARATH Protein XRI1 </t>
  </si>
  <si>
    <t xml:space="preserve">SGGP_ARATH Haloacid dehalogenase-like hydrolase domain-containing protein Sgpp </t>
  </si>
  <si>
    <t>PECT1_ARATH Ethanolamine-ph</t>
  </si>
  <si>
    <t>Pollen proteins Ole e I like</t>
  </si>
  <si>
    <t>RING-variant domain</t>
  </si>
  <si>
    <t xml:space="preserve">YUXL_BACSU Uncharacterized peptidase YuxL </t>
  </si>
  <si>
    <t xml:space="preserve">YGI3_SCHPO Uncharacterized WD repeat-containing protein C2A9.03 </t>
  </si>
  <si>
    <t xml:space="preserve">BH048_ARATH Transcription factor bHLH48 </t>
  </si>
  <si>
    <t xml:space="preserve">Y1848_ARATH Probable inactive receptor kinase At1g48480 </t>
  </si>
  <si>
    <t>GBA2_HUMAN Non-lys</t>
  </si>
  <si>
    <t>RAM2_MEDTR Glycerol-3-ph</t>
  </si>
  <si>
    <t xml:space="preserve">SBT39_ARATH Subtilisin-like protease SBT3.9 </t>
  </si>
  <si>
    <t>Domain of unknown function</t>
  </si>
  <si>
    <t>UXT1_ARATH UDP-xyl</t>
  </si>
  <si>
    <t>BRO1-like domain</t>
  </si>
  <si>
    <t xml:space="preserve">TDC1_ORYSJ Tryptophan decarboxylase 1 </t>
  </si>
  <si>
    <t xml:space="preserve">BZP46_ORYSJ bZIP transcription factor 46 </t>
  </si>
  <si>
    <t xml:space="preserve">PPD7_ARATH PsbP domain-containing protein 7, chloroplastic </t>
  </si>
  <si>
    <t xml:space="preserve">PBL19_ARATH Probable serine/threonine-protein kinase PBL19 </t>
  </si>
  <si>
    <t xml:space="preserve">NAC8_ARATH SUPPRESSOR OF GAMMA RESPONSE 1 </t>
  </si>
  <si>
    <t>Transferase family</t>
  </si>
  <si>
    <t xml:space="preserve">RDR2_ORYSJ Probable RNA-dependent RNA polymerase 2 </t>
  </si>
  <si>
    <t xml:space="preserve">AOP1L_ARATH Probable 2-oxoglutarate-dependent dioxygenase AOP1.2 </t>
  </si>
  <si>
    <t xml:space="preserve">GAST1_SOLLC Protein GAST1 </t>
  </si>
  <si>
    <t xml:space="preserve">DFRA_ARATH Dihydroflavonol 4-reductase </t>
  </si>
  <si>
    <t>U91D1_STERE UDP-glyc</t>
  </si>
  <si>
    <t>Mitochondrial glycoprotein</t>
  </si>
  <si>
    <t xml:space="preserve">NIP31_ORYSJ Aquaporin NIP3-1 </t>
  </si>
  <si>
    <t xml:space="preserve">FLZ7_ARATH FCS-Like Zinc finger 7 </t>
  </si>
  <si>
    <t xml:space="preserve">OLP1_SOLLC </t>
  </si>
  <si>
    <t>PDCB5_ARATH PLASMODESMATA CALL</t>
  </si>
  <si>
    <t xml:space="preserve">HIP23_ARATH Heavy metal-associated isoprenylated plant protein 23 </t>
  </si>
  <si>
    <t xml:space="preserve">COL15_ARATH Zinc finger protein CONSTANS-LIKE 15 </t>
  </si>
  <si>
    <t xml:space="preserve">ELMOA_DICDI ELMO domain-containing protein A </t>
  </si>
  <si>
    <t xml:space="preserve">SEI1_ARATH Seipin-1 </t>
  </si>
  <si>
    <t xml:space="preserve">ADF3_ORYSJ Actin-depolymerizing factor 3 </t>
  </si>
  <si>
    <t xml:space="preserve">CRK41_ARATH Cysteine-rich receptor-like protein kinase 41 </t>
  </si>
  <si>
    <t xml:space="preserve">PTC52_ARATH Protochlorophyllide-dependent translocon component 52, chloroplastic </t>
  </si>
  <si>
    <t xml:space="preserve">CATA2_HORVU Catalase isozyme 2 </t>
  </si>
  <si>
    <t xml:space="preserve">RADL4_ARATH Protein RADIALIS-like 4 </t>
  </si>
  <si>
    <t xml:space="preserve">YSL13_ORYSJ Probable metal-nicotianamine transporter YSL13 </t>
  </si>
  <si>
    <t xml:space="preserve">PUB34_ARATH U-box domain-containing protein 34 </t>
  </si>
  <si>
    <t>ANGT_GENTR Anthocyanin 3'-O-beta-gluc</t>
  </si>
  <si>
    <t xml:space="preserve">Y3857_ARATH BTB/POZ domain-containing protein At3g08570 </t>
  </si>
  <si>
    <t xml:space="preserve">MYB15_ARATH Transcription factor MYB15 </t>
  </si>
  <si>
    <t>Plant antimicrobial peptide</t>
  </si>
  <si>
    <t xml:space="preserve">MYB73_ARATH Transcription factor MYB73 </t>
  </si>
  <si>
    <t>Putative AtpZ or ATP-synthase-associated</t>
  </si>
  <si>
    <t xml:space="preserve">CAD8B_ORYSJ Probable cinnamyl alcohol dehydrogenase 8B </t>
  </si>
  <si>
    <t xml:space="preserve">Y2910_ARATH Putative gamma-glutamylcyclotransferase At3g02910 </t>
  </si>
  <si>
    <t>Cleavage site for pathogenic type III effector avirulence factor Avr</t>
  </si>
  <si>
    <t>B3GTJ_ARATH Hydroxyproline O-galact</t>
  </si>
  <si>
    <t xml:space="preserve">PTI6_SOLLC Pathogenesis-related genes transcriptional activator PTI6 </t>
  </si>
  <si>
    <t xml:space="preserve">MAX2_ORYSJ F-box/LRR-repeat MAX2 homolog </t>
  </si>
  <si>
    <t xml:space="preserve">NAC71_ORYSJ NAC domain-containing protein 71 </t>
  </si>
  <si>
    <t xml:space="preserve">HIP1_ORYSJ Probable E3 ubiquitin-protein ligase HIP1 </t>
  </si>
  <si>
    <t xml:space="preserve">EXL3_ARATH GDSL esterase/lipase EXL3 </t>
  </si>
  <si>
    <t xml:space="preserve">PTR53_ARATH Protein NRT1/ PTR FAMILY 2.11 </t>
  </si>
  <si>
    <t xml:space="preserve">CDPKA_ORYSJ Calcium-dependent protein kinase 10 </t>
  </si>
  <si>
    <t xml:space="preserve">SIT1_ORYSJ L-type lectin-domain containing receptor kinase SIT1 </t>
  </si>
  <si>
    <t xml:space="preserve">C90B2_ORYSJ Cytochrome P450 90B2 </t>
  </si>
  <si>
    <t xml:space="preserve">AL7A1_MALDO Aldehyde dehydrogenase family 7 member A1 </t>
  </si>
  <si>
    <t xml:space="preserve">LNK1_ARATH Protein LNK1 </t>
  </si>
  <si>
    <t xml:space="preserve">SYK_ORYSJ Lysine--tRNA ligase </t>
  </si>
  <si>
    <t xml:space="preserve">MES11_ARATH Putative methylesterase 11, chloroplastic </t>
  </si>
  <si>
    <t xml:space="preserve">GSTFD_ARATH Glutathione S-transferase F13 </t>
  </si>
  <si>
    <t xml:space="preserve">FLZ1_ARATH FCS-Like Zinc finger 1 </t>
  </si>
  <si>
    <t>CSLA7_ORYSJ Probable glucomannan 4-beta-mann</t>
  </si>
  <si>
    <t>GCK domain</t>
  </si>
  <si>
    <t xml:space="preserve">CoA ligase, peroxisomal </t>
  </si>
  <si>
    <t xml:space="preserve">MCU2_ARATH Calcium uniporter protein 2, mitochondrial </t>
  </si>
  <si>
    <t>Protein of unknown function, DUF547</t>
  </si>
  <si>
    <t xml:space="preserve">R13L1_ARATH Putative disease resistance RPP13-like protein 1 </t>
  </si>
  <si>
    <t>SPL13_ORYSJ Squam</t>
  </si>
  <si>
    <t>LOGL6_ORYSJ Probable cytokinin rib</t>
  </si>
  <si>
    <t>BX8_MAIZE DIMBOA UDP-gluc</t>
  </si>
  <si>
    <t xml:space="preserve">TGAL6_ORYSJ Transcription factor TGAL6 </t>
  </si>
  <si>
    <t xml:space="preserve">DIV_ANTMA Transcription factor DIVARICATA </t>
  </si>
  <si>
    <t>HPP family</t>
  </si>
  <si>
    <t>Alpha galact</t>
  </si>
  <si>
    <t>PHR3_ORYSJ Protein PH</t>
  </si>
  <si>
    <t xml:space="preserve">Y5639_ARATH Probable leucine-rich repeat receptor-like protein kinase At5g63930 </t>
  </si>
  <si>
    <t>POLR1_ARATH Retrovirus-related Pol polyprotein from transp</t>
  </si>
  <si>
    <t xml:space="preserve">ATL44_ARATH Probable E3 ubiquitin-protein ligase ATL44 </t>
  </si>
  <si>
    <t>PSYR1_ARATH Tyr</t>
  </si>
  <si>
    <t xml:space="preserve">EC12_ARATH Egg cell-secreted protein 1.2 </t>
  </si>
  <si>
    <t>YG31B_YEAST Transp</t>
  </si>
  <si>
    <t xml:space="preserve">BAME1_ARATH Leucine-rich repeat receptor-like serine/threonine-protein kinase BAM1 </t>
  </si>
  <si>
    <t>PSKR1_DAUCA Phyt</t>
  </si>
  <si>
    <t xml:space="preserve">NHX7_ARATH Sodium/hydrogen exchanger 7 </t>
  </si>
  <si>
    <t xml:space="preserve">C3H37_ARATH Zinc finger CCCH domain-containing protein 37 </t>
  </si>
  <si>
    <t xml:space="preserve">SSG4_ORYSJ Protein SUBSTANDARD STARCH GRAIN 4, chloroplastic </t>
  </si>
  <si>
    <t xml:space="preserve">NIR_ORYSJ Ferredoxin--nitrite reductase, chloroplastic </t>
  </si>
  <si>
    <t xml:space="preserve">RADL3_ARATH Protein RADIALIS-like 3 </t>
  </si>
  <si>
    <t xml:space="preserve">VQ17_ARATH VQ motif-containing protein 17 </t>
  </si>
  <si>
    <t xml:space="preserve">SPAST_DANRE Spastin </t>
  </si>
  <si>
    <t xml:space="preserve">BLH7_ARATH BEL1-like homeodomain protein 7 </t>
  </si>
  <si>
    <t>F-box domain</t>
  </si>
  <si>
    <t xml:space="preserve">PIL13_ORYSJ Transcription factor PHYTOCHROME INTERACTING FACTOR-LIKE 13 </t>
  </si>
  <si>
    <t xml:space="preserve">UBP17_ARATH Ubiquitin carboxyl-terminal hydrolase 17 </t>
  </si>
  <si>
    <t xml:space="preserve">PP192_ARATH Pentatricopeptide repeat-containing protein At2g37320 </t>
  </si>
  <si>
    <t xml:space="preserve">PYL9_ORYSJ Abscisic acid receptor PYL9 </t>
  </si>
  <si>
    <t xml:space="preserve">MA658_ARATH 65-kDa microtubule-associated protein 8 </t>
  </si>
  <si>
    <t xml:space="preserve">ZAT5_ARATH Zinc finger protein ZAT5 </t>
  </si>
  <si>
    <t xml:space="preserve">IRO2_ORYSI Protein IRON-RELATED TRANSCRIPTION FACTOR 2 </t>
  </si>
  <si>
    <t>Late embryogenesis abundant protein</t>
  </si>
  <si>
    <t xml:space="preserve">GRP1_SINAL Glycine-rich RNA-binding protein GRP1A </t>
  </si>
  <si>
    <t xml:space="preserve">CSCLA_ARATH CSC1-like protein RXW8 </t>
  </si>
  <si>
    <t>POLR2_ARATH Retrovirus-related Pol polyprotein from transp</t>
  </si>
  <si>
    <t xml:space="preserve">COL9_ARATH Zinc finger protein CONSTANS-LIKE 9 </t>
  </si>
  <si>
    <t xml:space="preserve">RADL2_ARATH Protein RADIALIS-like 2 </t>
  </si>
  <si>
    <t xml:space="preserve">MLO5_ARATH MLO-like protein 5 </t>
  </si>
  <si>
    <t xml:space="preserve">CAR5_ARATH Protein C2-DOMAIN ABA-RELATED 5 </t>
  </si>
  <si>
    <t xml:space="preserve">CSE_ARATH Caffeoylshikimate esterase </t>
  </si>
  <si>
    <t xml:space="preserve">H2A1_WHEAT Histone H2A.1 </t>
  </si>
  <si>
    <t xml:space="preserve">COPIA_DROME Copia protein </t>
  </si>
  <si>
    <t>NPRT2_ARATH Nicotinate ph</t>
  </si>
  <si>
    <t>Zinc knuckle</t>
  </si>
  <si>
    <t>Protein of unknown function (DUF3615)</t>
  </si>
  <si>
    <t xml:space="preserve">NEP1_NEPGR Aspartic proteinase nepenthesin-1 </t>
  </si>
  <si>
    <t xml:space="preserve">AGO4B_ORYSJ Protein argonaute 4B </t>
  </si>
  <si>
    <t xml:space="preserve">H2B10_ORYSJ Histone H2B.10 </t>
  </si>
  <si>
    <t xml:space="preserve">MLN51_ARATH Protein MLN51 homolog </t>
  </si>
  <si>
    <t>SPP3_ORYSJ Probable sucr</t>
  </si>
  <si>
    <t xml:space="preserve">PEPR2_ARATH Leucine-rich repeat receptor-like protein kinase PEPR2 </t>
  </si>
  <si>
    <t xml:space="preserve">XRN3_ARATH 5'-3' exoribonuclease 3 </t>
  </si>
  <si>
    <t xml:space="preserve">APR1_ORYSJ Probable 5'-adenylylsulfate reductase 1, chloroplastic </t>
  </si>
  <si>
    <t>Protein of unknown function (DUF295)</t>
  </si>
  <si>
    <t xml:space="preserve">ASPA_ARATH Aspartyl protease family protein At5g10770 </t>
  </si>
  <si>
    <t xml:space="preserve">VLN3_ORYSJ Villin-3 </t>
  </si>
  <si>
    <t xml:space="preserve">UNI_ARATH Disease resistance protein UNI </t>
  </si>
  <si>
    <t xml:space="preserve">UFD1_MOUSE Ubiquitin recognition factor in ER-associated degradation protein 1 </t>
  </si>
  <si>
    <t xml:space="preserve">DUR3_ORYSJ Urea-proton symporter DUR3 </t>
  </si>
  <si>
    <t xml:space="preserve">BH156_ORYSJ Transcription factor BHLH156 </t>
  </si>
  <si>
    <t xml:space="preserve">HBL_HORVU Non-symbiotic hemoglobin </t>
  </si>
  <si>
    <t xml:space="preserve">SNL3_ARATH Paired amphipathic helix protein Sin3-like 3 </t>
  </si>
  <si>
    <t>PPR repeat family</t>
  </si>
  <si>
    <t xml:space="preserve">ADF7_ORYSJ Actin-depolymerizing factor 7 </t>
  </si>
  <si>
    <t>Major Facilitator Superfamily</t>
  </si>
  <si>
    <t xml:space="preserve">RBOHE_ARATH Respiratory burst oxidase homolog protein E </t>
  </si>
  <si>
    <t xml:space="preserve">BH003_ORYSJ Transcription factor BHLH3 </t>
  </si>
  <si>
    <t xml:space="preserve">ANAN_ANACO Ananain </t>
  </si>
  <si>
    <t xml:space="preserve">CIPKS_ORYSJ CBL-interacting protein kinase 28 </t>
  </si>
  <si>
    <t xml:space="preserve">PTR47_ARATH Protein NRT1/ PTR FAMILY 7.2 </t>
  </si>
  <si>
    <t>BGAL7_ORYSJ Beta-galact</t>
  </si>
  <si>
    <t xml:space="preserve">TRUA_RIPO1 tRNA pseudouridine synthase A </t>
  </si>
  <si>
    <t>GPMA1_ARATH 2,3-bisph</t>
  </si>
  <si>
    <t xml:space="preserve">NHL1_ARATH NDR1/HIN1-like protein 1 </t>
  </si>
  <si>
    <t xml:space="preserve">ACP3_HORVU Acyl carrier protein 3, chloroplastic </t>
  </si>
  <si>
    <t xml:space="preserve">FER6_MAIZE Ferredoxin-6, chloroplastic </t>
  </si>
  <si>
    <t xml:space="preserve">ANXD5_ARATH Annexin D5 </t>
  </si>
  <si>
    <t xml:space="preserve">Y5620_ARATH Putative RNA methyltransferase At5g10620 </t>
  </si>
  <si>
    <t xml:space="preserve">FTSH5_ORYSJ ATP-dependent zinc metalloprotease FTSH 5, mitochondrial </t>
  </si>
  <si>
    <t xml:space="preserve">PSI1_ARATH Protein PSK SIMULATOR 1 </t>
  </si>
  <si>
    <t xml:space="preserve">PAP14_ARATH Probable plastid-lipid-associated protein 14, chloroplastic </t>
  </si>
  <si>
    <t xml:space="preserve">MYB4_ARATH Transcription repressor MYB4 </t>
  </si>
  <si>
    <t xml:space="preserve">WTF1_ARATH Protein WHAT'S THIS FACTOR 1 homolog, chloroplastic </t>
  </si>
  <si>
    <t xml:space="preserve">PMTR_ARATH Probable methyltransferase PMT27 </t>
  </si>
  <si>
    <t xml:space="preserve">SWT1A_SORBI Bidirectional sugar transporter SWEET1a </t>
  </si>
  <si>
    <t xml:space="preserve">TPS7_MAIZE Tau-cadinol synthase </t>
  </si>
  <si>
    <t xml:space="preserve">KCS5_ARATH 3-ketoacyl-CoA synthase 5 </t>
  </si>
  <si>
    <t xml:space="preserve">RGA5S_ORYSJ Disease resistance protein RGA5 </t>
  </si>
  <si>
    <t xml:space="preserve">FAAH_ORYSI Fatty acid amide hydrolase </t>
  </si>
  <si>
    <t xml:space="preserve">RGA4_SOLBU Putative disease resistance protein RGA4 </t>
  </si>
  <si>
    <t>PNAA_PRUDU Peptide-N4-(N-acetyl-beta-gluc</t>
  </si>
  <si>
    <t xml:space="preserve">PLI2B_ARATH LIM domain-containing protein PLIM2b </t>
  </si>
  <si>
    <t xml:space="preserve">RPP13_ARATH Disease resistance protein RPP13 </t>
  </si>
  <si>
    <t xml:space="preserve">ATCA1_ARATH Alpha carbonic anhydrase 1, chloroplastic </t>
  </si>
  <si>
    <t xml:space="preserve">KPRO_MAIZE Putative receptor protein kinase ZmPK1 </t>
  </si>
  <si>
    <t xml:space="preserve">C7A39_KALSE Cytochrome P450 72A397 </t>
  </si>
  <si>
    <t xml:space="preserve">ARFQ_ORYSJ Auxin response factor 17 </t>
  </si>
  <si>
    <t xml:space="preserve">MFS12_MOUSE Major facilitator superfamily domain-containing protein 12 </t>
  </si>
  <si>
    <t xml:space="preserve">CKX3_ORYSJ Cytokinin dehydrogenase 3 </t>
  </si>
  <si>
    <t xml:space="preserve">MF14A_HUMAN Hippocampus abundant transcript 1 protein </t>
  </si>
  <si>
    <t>UPM1_ARATH S-aden</t>
  </si>
  <si>
    <t>NB-ARC domain</t>
  </si>
  <si>
    <t xml:space="preserve">C71C2_MAIZE indolin-2-one monooxygenase </t>
  </si>
  <si>
    <t xml:space="preserve">Y3264_ARATH Putative UPF0481 protein At3g02645 </t>
  </si>
  <si>
    <t xml:space="preserve">PTR1_ARATH Protein NRT1/ PTR FAMILY 8.1 </t>
  </si>
  <si>
    <t>GPT2_ARATH Gluc</t>
  </si>
  <si>
    <t xml:space="preserve">AAP7_ARATH Probable amino acid permease 7 </t>
  </si>
  <si>
    <t xml:space="preserve">ATL6_ARATH E3 ubiquitin-protein ligase ATL6 </t>
  </si>
  <si>
    <t xml:space="preserve">D53_ORYSJ Protein DWARF 53 </t>
  </si>
  <si>
    <t xml:space="preserve">TAR4_ARATH Tryptophan aminotransferase-related protein 4 </t>
  </si>
  <si>
    <t xml:space="preserve">HIP41_ARATH Heavy metal-associated isoprenylated plant protein 41 </t>
  </si>
  <si>
    <t>ITPK4_ORYSI In</t>
  </si>
  <si>
    <t xml:space="preserve">SD16_ARATH Receptor-like serine/threonine-protein kinase SD1-6 </t>
  </si>
  <si>
    <t xml:space="preserve">NADB_ORYSJ L-aspartate oxidase, chloroplastic </t>
  </si>
  <si>
    <t xml:space="preserve">ZIP9_ORYSJ Zinc transporter 9 </t>
  </si>
  <si>
    <t>6PGD2_ORYSJ 6-ph</t>
  </si>
  <si>
    <t xml:space="preserve">HPCA1_ARATH Leucine-rich repeat receptor protein kinase HPCA1 </t>
  </si>
  <si>
    <t xml:space="preserve">UCH2_ARATH Ubiquitin carboxyl-terminal hydrolase 2 </t>
  </si>
  <si>
    <t xml:space="preserve">LOR11_ARATH Protein LURP-one-related 11 </t>
  </si>
  <si>
    <t xml:space="preserve">IAA25_ORYSJ Auxin-responsive protein IAA25 </t>
  </si>
  <si>
    <t xml:space="preserve">Y1410_ORYSJ AP2/ERF and B3 domain-containing protein </t>
  </si>
  <si>
    <t xml:space="preserve">ASP36_ARATH Aspartic proteinase 36 </t>
  </si>
  <si>
    <t>CCT motif</t>
  </si>
  <si>
    <t xml:space="preserve">BZP24_ARATH Basic leucine zipper 24 </t>
  </si>
  <si>
    <t xml:space="preserve">HMA5_ORYSJ Copper-transporting ATPase HMA5 </t>
  </si>
  <si>
    <t xml:space="preserve">PP241_ARATH Pentatricopeptide repeat-containing protein At3g18110, chloroplastic </t>
  </si>
  <si>
    <t>TPS1_ARATH Alpha,alpha-trehal</t>
  </si>
  <si>
    <t xml:space="preserve">LRX6_ARATH Leucine-rich repeat extensin-like protein 6 </t>
  </si>
  <si>
    <t xml:space="preserve">H41_WHEAT Histone H4 variant TH011 </t>
  </si>
  <si>
    <t xml:space="preserve">C94B1_ARATH Cytochrome P450 94B1 </t>
  </si>
  <si>
    <t>PPCK1_ARATH Ph</t>
  </si>
  <si>
    <t xml:space="preserve">EIX2_SOLLC Receptor-like protein EIX2 </t>
  </si>
  <si>
    <t xml:space="preserve">ACET2_ORYSJ Probable ascorbate-specific transmembrane electron transporter 2 </t>
  </si>
  <si>
    <t xml:space="preserve">IRO3_ORYSJ Protein IRON-RELATED TRANSCRIPTION FACTOR 3 </t>
  </si>
  <si>
    <t xml:space="preserve">C89A9_ARATH Cytochrome P450 89A9 </t>
  </si>
  <si>
    <t xml:space="preserve">DOF58_ARATH Dof zinc finger protein DOF5.8 </t>
  </si>
  <si>
    <t xml:space="preserve">TET7_ARATH Tetraspanin-7 </t>
  </si>
  <si>
    <t xml:space="preserve">GLO19_ORYSI Very-long-chain aldehyde decarbonylase GL1-9 </t>
  </si>
  <si>
    <t>RLA22_ARATH 60S acidic rib</t>
  </si>
  <si>
    <t xml:space="preserve">HOX12_ORYSJ Homeobox-leucine zipper protein HOX12 </t>
  </si>
  <si>
    <t xml:space="preserve">PP408_ARATH Pentatricopeptide repeat-containing protein At5g39980, chloroplastic </t>
  </si>
  <si>
    <t>Zinc-finger of C2H2 type</t>
  </si>
  <si>
    <t xml:space="preserve">AAP6_ARATH Amino acid permease 6 </t>
  </si>
  <si>
    <t xml:space="preserve">CIPK7_ORYSJ CBL-interacting protein kinase 7 </t>
  </si>
  <si>
    <t>Methyltransferase domain</t>
  </si>
  <si>
    <t>Protein of unknown function, DUF599</t>
  </si>
  <si>
    <t xml:space="preserve">SCP1_MEDTR Serine carboxypeptidase 1 </t>
  </si>
  <si>
    <t xml:space="preserve">CLSY1_ARATH SNF2 domain-containing protein CLASSY 1 </t>
  </si>
  <si>
    <t xml:space="preserve">F135B_XENLA Protein FAM135B </t>
  </si>
  <si>
    <t xml:space="preserve">MLO1_ARATH MLO-like protein 1 </t>
  </si>
  <si>
    <t>Domain of unknown function (DUF4283)</t>
  </si>
  <si>
    <t xml:space="preserve">ACSS_MAIZE Acyclic sesquiterpene synthase </t>
  </si>
  <si>
    <t>GAUT9_ARATH Probable galacturon</t>
  </si>
  <si>
    <t xml:space="preserve">H1_WHEAT Histone H1 </t>
  </si>
  <si>
    <t>Senescence regulator</t>
  </si>
  <si>
    <t xml:space="preserve">ALN_ORYSJ Probable allantoinase </t>
  </si>
  <si>
    <t xml:space="preserve">SAG39_ORYSI Senescence-specific cysteine protease SAG39 </t>
  </si>
  <si>
    <t xml:space="preserve">WRK22_ARATH WRKY transcription factor 22 </t>
  </si>
  <si>
    <t xml:space="preserve">GH311_ORYSJ Probable indole-3-acetic acid-amido synthetase GH3.11 </t>
  </si>
  <si>
    <t>PPP7L_ARATH Serine/threonine-protein ph</t>
  </si>
  <si>
    <t xml:space="preserve">FDM2_ARATH Factor of DNA methylation 2 </t>
  </si>
  <si>
    <t xml:space="preserve">MYB61_ARATH Transcription factor MYB61 </t>
  </si>
  <si>
    <t xml:space="preserve">RFT1_ORYSJ Protein RICE FLOWERING LOCUS T 1 </t>
  </si>
  <si>
    <t xml:space="preserve">PEX1_ARATH Peroxisome biogenesis protein 1 </t>
  </si>
  <si>
    <t xml:space="preserve">NAKR2_ARATH Protein SODIUM POTASSIUM ROOT DEFECTIVE 2 </t>
  </si>
  <si>
    <t xml:space="preserve">SBT14_ARATH Subtilisin-like protease SBT1.4 </t>
  </si>
  <si>
    <t xml:space="preserve">MED17_ARATH Mediator of RNA polymerase II transcription subunit 17 </t>
  </si>
  <si>
    <t xml:space="preserve">AVT1C_ARATH Amino acid transporter AVT1C </t>
  </si>
  <si>
    <t>PHO12_ORYSJ Ph</t>
  </si>
  <si>
    <t xml:space="preserve">SUVH9_ARATH Histone-lysine N-methyltransferase family member SUVH9 </t>
  </si>
  <si>
    <t xml:space="preserve">PTR9_ARATH Protein NRT1/ PTR FAMILY 5.10 </t>
  </si>
  <si>
    <t xml:space="preserve">SIB1_ARATH Sigma factor binding protein 1, chloroplastic </t>
  </si>
  <si>
    <t>POLX_TOBAC Retrovirus-related Pol polyprotein from transp</t>
  </si>
  <si>
    <t xml:space="preserve">THLP1_ARATH Thaumatin-like protein 1 </t>
  </si>
  <si>
    <t xml:space="preserve">SCP18_ARATH Serine carboxypeptidase-like 18 </t>
  </si>
  <si>
    <t xml:space="preserve">DRL21_ARATH Putative disease resistance protein At3g14460 </t>
  </si>
  <si>
    <t xml:space="preserve">LATE_ARATH Protein LATE FLOWERING </t>
  </si>
  <si>
    <t xml:space="preserve">RBP47_NICPL Polyadenylate-binding protein RBP47 </t>
  </si>
  <si>
    <t xml:space="preserve">CAN3_ORYSJ Probable staphylococcal-like nuclease CAN3 </t>
  </si>
  <si>
    <t xml:space="preserve">RADL5_ARATH Protein RADIALIS-like 5 </t>
  </si>
  <si>
    <t xml:space="preserve">VPE_VICSA Vacuolar-processing enzyme </t>
  </si>
  <si>
    <t>Domain of unknown function (DUF4371)</t>
  </si>
  <si>
    <t xml:space="preserve">SCD2_ARATH Coiled-coil domain-containing protein SCD2 </t>
  </si>
  <si>
    <t xml:space="preserve">NAMB2_TRITD NAC transcription factor NAM-B2 </t>
  </si>
  <si>
    <t xml:space="preserve">MT2B_ORYSJ Metallothionein-like protein 2B </t>
  </si>
  <si>
    <t xml:space="preserve">HOX15_ORYSJ Homeobox-leucine zipper protein HOX15 </t>
  </si>
  <si>
    <t>Y3589_ARATH PTI1-like tyr</t>
  </si>
  <si>
    <t xml:space="preserve">RAN3_ORYSI GTP-binding nuclear protein Ran-3 </t>
  </si>
  <si>
    <t>Protein of unknown function (DUF1618)</t>
  </si>
  <si>
    <t xml:space="preserve">BH093_ARATH Transcription factor bHLH93 </t>
  </si>
  <si>
    <t xml:space="preserve">WTR8_ARATH WAT1-related protein At1g44800 </t>
  </si>
  <si>
    <t xml:space="preserve">DRE1B_ORYSI Dehydration-responsive element-binding protein 1B </t>
  </si>
  <si>
    <t xml:space="preserve">FDL40_ARATH Putative F-box/FBD/LRR-repeat protein At5g56810 </t>
  </si>
  <si>
    <t xml:space="preserve">PME22_SOLLC Pectinesterase 2.2 </t>
  </si>
  <si>
    <t xml:space="preserve">Y1176_ORYSJ B3 domain-containing protein </t>
  </si>
  <si>
    <t xml:space="preserve">AI5L7_ARATH ABSCISIC ACID-INSENSITIVE 5-like protein 7 </t>
  </si>
  <si>
    <t>PGML1_ARATH Ph</t>
  </si>
  <si>
    <t xml:space="preserve">PRP16_ARATH Pre-mRNA-splicing factor ATP-dependent RNA helicase DEAH7 </t>
  </si>
  <si>
    <t xml:space="preserve">OCT2_ARATH Organic cation/carnitine transporter 2 </t>
  </si>
  <si>
    <t>Tryptophan/tyr</t>
  </si>
  <si>
    <t>Metallothionein</t>
  </si>
  <si>
    <t xml:space="preserve">GL812_ORYSJ Germin-like protein 8-12 </t>
  </si>
  <si>
    <t xml:space="preserve">IF4A2_ORYSJ Putative eukaryotic initiation factor 4A-2 </t>
  </si>
  <si>
    <t xml:space="preserve">PAO5_ORYSJ Polyamine oxidase 5 </t>
  </si>
  <si>
    <t xml:space="preserve">NEK3_ORYSJ Serine/threonine-protein kinase Nek3 </t>
  </si>
  <si>
    <t xml:space="preserve">NAS4_HORVU Probable nicotianamine synthase 4 </t>
  </si>
  <si>
    <t xml:space="preserve">G2OX6_ORYSJ Gibberellin 2-beta-dioxygenase 6 </t>
  </si>
  <si>
    <t xml:space="preserve">ENL1_ORYSJ SNF2 domain-containing protein ENL1 </t>
  </si>
  <si>
    <t xml:space="preserve">CBPR_HEVBR Citrate-binding protein </t>
  </si>
  <si>
    <t xml:space="preserve">CAJ1_YEAST Protein CAJ1 </t>
  </si>
  <si>
    <t xml:space="preserve">40C1_ORYSJ Ricin B-like lectin R40C1 </t>
  </si>
  <si>
    <t xml:space="preserve">NO93_SOYBN Early nodulin-93 </t>
  </si>
  <si>
    <t xml:space="preserve">PME68_ARATH Probable pectinesterase 68 </t>
  </si>
  <si>
    <t xml:space="preserve">UBC11_ARATH Ubiquitin-conjugating enzyme E2 11 </t>
  </si>
  <si>
    <t xml:space="preserve">C96AF_ARATH Alkane hydroxylase MAH1 </t>
  </si>
  <si>
    <t>GALS1_ARATH Galactan beta-1,4-galact</t>
  </si>
  <si>
    <t xml:space="preserve">FT_ARATH Protein FLOWERING LOCUS T </t>
  </si>
  <si>
    <t xml:space="preserve">SWT14_ORYSI Bidirectional sugar transporter SWEET14 </t>
  </si>
  <si>
    <t xml:space="preserve">GLUA1_ORYSJ Glutelin type-A 1 </t>
  </si>
  <si>
    <t>DVL family</t>
  </si>
  <si>
    <t>Proline-rich nuclear receptor coactivator motif</t>
  </si>
  <si>
    <t>TB1_MAIZE Transcription factor TE</t>
  </si>
  <si>
    <t xml:space="preserve">MCA1_ARATH Metacaspase-1 </t>
  </si>
  <si>
    <t xml:space="preserve">PGIP1_ARATH Polygalacturonase inhibitor 1 </t>
  </si>
  <si>
    <t>Table S3d. Down-regulated genes shared by all SL mutants (hvd17-1, hvd10-1, hvmax1a-1 and hvd14-1)</t>
  </si>
  <si>
    <t>Table S3c. Up-regulated genes shared by all SL mutants (hvd17-1, hvd10-1, hvmax1a-1 and hvd14-1)</t>
  </si>
  <si>
    <t>Table S3b. Down-regulated genes shared by high-tillering SL mutants (hvd17-1, hvd10-1 and hvd14-1)</t>
  </si>
  <si>
    <t>Table S3a. Up-regulated genes shared by high-tillering SL mutants (hvd17-1, hvd10-1 and hvd14-1)</t>
  </si>
  <si>
    <t>Supplemental Data 3</t>
  </si>
  <si>
    <t>Table S3a</t>
  </si>
  <si>
    <t>Table S3b</t>
  </si>
  <si>
    <t>Table S3c</t>
  </si>
  <si>
    <t>Table S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workbookViewId="0">
      <selection activeCell="B8" sqref="B8"/>
    </sheetView>
  </sheetViews>
  <sheetFormatPr defaultRowHeight="14.4" x14ac:dyDescent="0.3"/>
  <sheetData>
    <row r="1" spans="1:3" x14ac:dyDescent="0.3">
      <c r="A1" t="s">
        <v>1911</v>
      </c>
    </row>
    <row r="3" spans="1:3" x14ac:dyDescent="0.3">
      <c r="B3" s="1" t="s">
        <v>0</v>
      </c>
      <c r="C3" s="1" t="s">
        <v>1</v>
      </c>
    </row>
    <row r="4" spans="1:3" x14ac:dyDescent="0.3">
      <c r="B4" s="1" t="s">
        <v>1912</v>
      </c>
      <c r="C4" t="s">
        <v>2</v>
      </c>
    </row>
    <row r="5" spans="1:3" x14ac:dyDescent="0.3">
      <c r="B5" s="1" t="s">
        <v>1913</v>
      </c>
      <c r="C5" t="s">
        <v>3</v>
      </c>
    </row>
    <row r="6" spans="1:3" x14ac:dyDescent="0.3">
      <c r="B6" s="1" t="s">
        <v>1914</v>
      </c>
      <c r="C6" t="s">
        <v>4</v>
      </c>
    </row>
    <row r="7" spans="1:3" x14ac:dyDescent="0.3">
      <c r="B7" s="1" t="s">
        <v>1915</v>
      </c>
      <c r="C7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59F09-90A5-4ED4-AC7C-EF2A383A24E6}">
  <dimension ref="A1:I770"/>
  <sheetViews>
    <sheetView workbookViewId="0">
      <selection activeCell="A2" sqref="A2"/>
    </sheetView>
  </sheetViews>
  <sheetFormatPr defaultRowHeight="14.4" x14ac:dyDescent="0.3"/>
  <cols>
    <col min="2" max="2" width="31.33203125" customWidth="1"/>
    <col min="4" max="4" width="12" bestFit="1" customWidth="1"/>
    <col min="6" max="6" width="12" bestFit="1" customWidth="1"/>
    <col min="9" max="9" width="59.44140625" customWidth="1"/>
  </cols>
  <sheetData>
    <row r="1" spans="1:9" x14ac:dyDescent="0.3">
      <c r="A1" t="s">
        <v>1910</v>
      </c>
    </row>
    <row r="3" spans="1:9" x14ac:dyDescent="0.3">
      <c r="A3" s="6" t="s">
        <v>777</v>
      </c>
      <c r="B3" s="6" t="s">
        <v>775</v>
      </c>
      <c r="C3" s="7" t="s">
        <v>772</v>
      </c>
      <c r="D3" s="7"/>
      <c r="E3" s="7" t="s">
        <v>773</v>
      </c>
      <c r="F3" s="7"/>
      <c r="G3" s="7" t="s">
        <v>779</v>
      </c>
      <c r="H3" s="7"/>
      <c r="I3" s="6" t="s">
        <v>1</v>
      </c>
    </row>
    <row r="4" spans="1:9" x14ac:dyDescent="0.3">
      <c r="A4" s="6"/>
      <c r="B4" s="6"/>
      <c r="C4" s="2" t="s">
        <v>776</v>
      </c>
      <c r="D4" s="2" t="s">
        <v>778</v>
      </c>
      <c r="E4" s="2" t="s">
        <v>776</v>
      </c>
      <c r="F4" s="2" t="s">
        <v>778</v>
      </c>
      <c r="G4" s="2" t="s">
        <v>776</v>
      </c>
      <c r="H4" s="2" t="s">
        <v>778</v>
      </c>
      <c r="I4" s="6"/>
    </row>
    <row r="5" spans="1:9" x14ac:dyDescent="0.3">
      <c r="A5" s="3">
        <v>1</v>
      </c>
      <c r="B5" s="4" t="s">
        <v>6</v>
      </c>
      <c r="C5" s="5">
        <v>9.1396469555087005</v>
      </c>
      <c r="D5" s="5">
        <v>5.0934975949296797E-18</v>
      </c>
      <c r="E5" s="5">
        <v>9.3039557372351496</v>
      </c>
      <c r="F5" s="5">
        <v>4.3759303644892402E-19</v>
      </c>
      <c r="G5" s="5">
        <v>7.0113087831513701</v>
      </c>
      <c r="H5" s="5">
        <v>1.40601653572878E-10</v>
      </c>
      <c r="I5" s="4" t="s">
        <v>1157</v>
      </c>
    </row>
    <row r="6" spans="1:9" x14ac:dyDescent="0.3">
      <c r="A6" s="3">
        <v>2</v>
      </c>
      <c r="B6" s="4" t="s">
        <v>7</v>
      </c>
      <c r="C6" s="5">
        <v>8.9628626123466102</v>
      </c>
      <c r="D6" s="5">
        <v>4.0148155882943098E-16</v>
      </c>
      <c r="E6" s="5">
        <v>10.349191292804299</v>
      </c>
      <c r="F6" s="5">
        <v>1.5088479585799301E-22</v>
      </c>
      <c r="G6" s="5">
        <v>5.5048983911469396</v>
      </c>
      <c r="H6" s="5">
        <v>8.4722796235410999E-5</v>
      </c>
      <c r="I6" s="4" t="s">
        <v>1158</v>
      </c>
    </row>
    <row r="7" spans="1:9" x14ac:dyDescent="0.3">
      <c r="A7" s="3">
        <v>3</v>
      </c>
      <c r="B7" s="4" t="s">
        <v>8</v>
      </c>
      <c r="C7" s="5">
        <v>8.3782391880167104</v>
      </c>
      <c r="D7" s="5">
        <v>4.5163329012014502E-15</v>
      </c>
      <c r="E7" s="5">
        <v>8.4729614443833903</v>
      </c>
      <c r="F7" s="5">
        <v>8.5650936359823697E-16</v>
      </c>
      <c r="G7" s="5">
        <v>3.3647221729226802</v>
      </c>
      <c r="H7" s="5">
        <v>3.2984108255387098E-2</v>
      </c>
      <c r="I7" s="4">
        <v>0</v>
      </c>
    </row>
    <row r="8" spans="1:9" x14ac:dyDescent="0.3">
      <c r="A8" s="3">
        <v>4</v>
      </c>
      <c r="B8" s="4" t="s">
        <v>9</v>
      </c>
      <c r="C8" s="5">
        <v>8.1752205570373295</v>
      </c>
      <c r="D8" s="5">
        <v>2.0197133922022499E-20</v>
      </c>
      <c r="E8" s="5">
        <v>7.5354177228629498</v>
      </c>
      <c r="F8" s="5">
        <v>8.9119179218403995E-18</v>
      </c>
      <c r="G8" s="5">
        <v>5.5780747763229401</v>
      </c>
      <c r="H8" s="5">
        <v>7.5170541219341492E-9</v>
      </c>
      <c r="I8" s="4" t="s">
        <v>1159</v>
      </c>
    </row>
    <row r="9" spans="1:9" x14ac:dyDescent="0.3">
      <c r="A9" s="3">
        <v>5</v>
      </c>
      <c r="B9" s="4" t="s">
        <v>10</v>
      </c>
      <c r="C9" s="5">
        <v>8.14059361384294</v>
      </c>
      <c r="D9" s="5">
        <v>8.7637154687323995E-20</v>
      </c>
      <c r="E9" s="5">
        <v>7.8099940387891298</v>
      </c>
      <c r="F9" s="5">
        <v>1.0475124402173901E-18</v>
      </c>
      <c r="G9" s="5">
        <v>5.96297712016744</v>
      </c>
      <c r="H9" s="5">
        <v>1.1236525420140499E-10</v>
      </c>
      <c r="I9" s="4" t="s">
        <v>1160</v>
      </c>
    </row>
    <row r="10" spans="1:9" x14ac:dyDescent="0.3">
      <c r="A10" s="3">
        <v>6</v>
      </c>
      <c r="B10" s="4" t="s">
        <v>11</v>
      </c>
      <c r="C10" s="5">
        <v>7.80527020503638</v>
      </c>
      <c r="D10" s="5">
        <v>1.5148302134063499E-30</v>
      </c>
      <c r="E10" s="5">
        <v>5.0814325463144501</v>
      </c>
      <c r="F10" s="5">
        <v>2.9140967676868202E-4</v>
      </c>
      <c r="G10" s="5">
        <v>3.7361170526415899</v>
      </c>
      <c r="H10" s="5">
        <v>7.3603193924953603E-5</v>
      </c>
      <c r="I10" s="4" t="s">
        <v>1161</v>
      </c>
    </row>
    <row r="11" spans="1:9" x14ac:dyDescent="0.3">
      <c r="A11" s="3">
        <v>7</v>
      </c>
      <c r="B11" s="4" t="s">
        <v>12</v>
      </c>
      <c r="C11" s="5">
        <v>7.7336350728321799</v>
      </c>
      <c r="D11" s="5">
        <v>7.1995959068033997E-18</v>
      </c>
      <c r="E11" s="5">
        <v>7.4453972040081497</v>
      </c>
      <c r="F11" s="5">
        <v>3.0953928373464701E-17</v>
      </c>
      <c r="G11" s="5">
        <v>7.7269633002058002</v>
      </c>
      <c r="H11" s="5">
        <v>3.2504030464868199E-18</v>
      </c>
      <c r="I11" s="4">
        <v>0</v>
      </c>
    </row>
    <row r="12" spans="1:9" x14ac:dyDescent="0.3">
      <c r="A12" s="3">
        <v>8</v>
      </c>
      <c r="B12" s="4" t="s">
        <v>13</v>
      </c>
      <c r="C12" s="5">
        <v>7.5501961907522697</v>
      </c>
      <c r="D12" s="5">
        <v>1.10445169244069E-10</v>
      </c>
      <c r="E12" s="5">
        <v>6.72704475550825</v>
      </c>
      <c r="F12" s="5">
        <v>1.2989524005202499E-8</v>
      </c>
      <c r="G12" s="5">
        <v>7.9392410208847197</v>
      </c>
      <c r="H12" s="5">
        <v>1.6318233879340101E-12</v>
      </c>
      <c r="I12" s="4">
        <v>0</v>
      </c>
    </row>
    <row r="13" spans="1:9" x14ac:dyDescent="0.3">
      <c r="A13" s="3">
        <v>9</v>
      </c>
      <c r="B13" s="4" t="s">
        <v>14</v>
      </c>
      <c r="C13" s="5">
        <v>7.1373317863255101</v>
      </c>
      <c r="D13" s="5">
        <v>2.14613884780598E-209</v>
      </c>
      <c r="E13" s="5">
        <v>7.2949725674336197</v>
      </c>
      <c r="F13" s="5">
        <v>2.1662098719721999E-240</v>
      </c>
      <c r="G13" s="5">
        <v>2.8065125002257298</v>
      </c>
      <c r="H13" s="5">
        <v>3.1774953174086399E-16</v>
      </c>
      <c r="I13" s="4" t="s">
        <v>1162</v>
      </c>
    </row>
    <row r="14" spans="1:9" x14ac:dyDescent="0.3">
      <c r="A14" s="3">
        <v>10</v>
      </c>
      <c r="B14" s="4" t="s">
        <v>15</v>
      </c>
      <c r="C14" s="5">
        <v>6.9618754820857696</v>
      </c>
      <c r="D14" s="5">
        <v>2.0482876467594999E-14</v>
      </c>
      <c r="E14" s="5">
        <v>7.2047386988028803</v>
      </c>
      <c r="F14" s="5">
        <v>4.7713614079186499E-16</v>
      </c>
      <c r="G14" s="5">
        <v>4.4899563516412</v>
      </c>
      <c r="H14" s="5">
        <v>3.3653303010537998E-5</v>
      </c>
      <c r="I14" s="4" t="s">
        <v>1163</v>
      </c>
    </row>
    <row r="15" spans="1:9" x14ac:dyDescent="0.3">
      <c r="A15" s="3">
        <v>11</v>
      </c>
      <c r="B15" s="4" t="s">
        <v>16</v>
      </c>
      <c r="C15" s="5">
        <v>6.9286653314980704</v>
      </c>
      <c r="D15" s="5">
        <v>6.5676639891326898E-9</v>
      </c>
      <c r="E15" s="5">
        <v>6.9129852105844396</v>
      </c>
      <c r="F15" s="5">
        <v>3.8444914158747299E-9</v>
      </c>
      <c r="G15" s="5">
        <v>3.96076266602243</v>
      </c>
      <c r="H15" s="5">
        <v>3.7118803252162602E-2</v>
      </c>
      <c r="I15" s="4">
        <v>0</v>
      </c>
    </row>
    <row r="16" spans="1:9" x14ac:dyDescent="0.3">
      <c r="A16" s="3">
        <v>12</v>
      </c>
      <c r="B16" s="4" t="s">
        <v>17</v>
      </c>
      <c r="C16" s="5">
        <v>6.9096881168800399</v>
      </c>
      <c r="D16" s="5">
        <v>5.4822018710275101E-10</v>
      </c>
      <c r="E16" s="5">
        <v>6.8643427529203702</v>
      </c>
      <c r="F16" s="5">
        <v>3.2246679669138099E-10</v>
      </c>
      <c r="G16" s="5">
        <v>7.0181522796741804</v>
      </c>
      <c r="H16" s="5">
        <v>1.59441312218727E-10</v>
      </c>
      <c r="I16" s="4">
        <v>0</v>
      </c>
    </row>
    <row r="17" spans="1:9" x14ac:dyDescent="0.3">
      <c r="A17" s="3">
        <v>13</v>
      </c>
      <c r="B17" s="4" t="s">
        <v>18</v>
      </c>
      <c r="C17" s="5">
        <v>6.8608434034394303</v>
      </c>
      <c r="D17" s="5">
        <v>1.7121243444798199E-8</v>
      </c>
      <c r="E17" s="5">
        <v>5.8690390759060103</v>
      </c>
      <c r="F17" s="5">
        <v>3.3210069964083499E-6</v>
      </c>
      <c r="G17" s="5">
        <v>4.8164688858530704</v>
      </c>
      <c r="H17" s="5">
        <v>3.0078171424343702E-3</v>
      </c>
      <c r="I17" s="4" t="s">
        <v>1164</v>
      </c>
    </row>
    <row r="18" spans="1:9" x14ac:dyDescent="0.3">
      <c r="A18" s="3">
        <v>14</v>
      </c>
      <c r="B18" s="4" t="s">
        <v>19</v>
      </c>
      <c r="C18" s="5">
        <v>6.7472599639064503</v>
      </c>
      <c r="D18" s="5">
        <v>6.5126653499082096E-9</v>
      </c>
      <c r="E18" s="5">
        <v>5.4195025390860296</v>
      </c>
      <c r="F18" s="5">
        <v>2.1942333644138699E-5</v>
      </c>
      <c r="G18" s="5">
        <v>4.5944953226174601</v>
      </c>
      <c r="H18" s="5">
        <v>1.6965790731649901E-3</v>
      </c>
      <c r="I18" s="4" t="s">
        <v>1165</v>
      </c>
    </row>
    <row r="19" spans="1:9" x14ac:dyDescent="0.3">
      <c r="A19" s="3">
        <v>15</v>
      </c>
      <c r="B19" s="4" t="s">
        <v>20</v>
      </c>
      <c r="C19" s="5">
        <v>6.72166696574455</v>
      </c>
      <c r="D19" s="5">
        <v>4.2495746358954402E-11</v>
      </c>
      <c r="E19" s="5">
        <v>6.3064904125979098</v>
      </c>
      <c r="F19" s="5">
        <v>3.4434761302610798E-10</v>
      </c>
      <c r="G19" s="5">
        <v>6.40443147497664</v>
      </c>
      <c r="H19" s="5">
        <v>1.97468948379121E-10</v>
      </c>
      <c r="I19" s="4">
        <v>0</v>
      </c>
    </row>
    <row r="20" spans="1:9" x14ac:dyDescent="0.3">
      <c r="A20" s="3">
        <v>16</v>
      </c>
      <c r="B20" s="4" t="s">
        <v>21</v>
      </c>
      <c r="C20" s="5">
        <v>6.6707724386316603</v>
      </c>
      <c r="D20" s="5">
        <v>9.1660456977288107E-9</v>
      </c>
      <c r="E20" s="5">
        <v>6.3010598472379398</v>
      </c>
      <c r="F20" s="5">
        <v>8.8401601330740196E-8</v>
      </c>
      <c r="G20" s="5">
        <v>5.8065425554329604</v>
      </c>
      <c r="H20" s="5">
        <v>3.3788717859897402E-6</v>
      </c>
      <c r="I20" s="4" t="s">
        <v>1166</v>
      </c>
    </row>
    <row r="21" spans="1:9" x14ac:dyDescent="0.3">
      <c r="A21" s="3">
        <v>17</v>
      </c>
      <c r="B21" s="4" t="s">
        <v>22</v>
      </c>
      <c r="C21" s="5">
        <v>6.6443705594228302</v>
      </c>
      <c r="D21" s="5">
        <v>1.2977371050771299E-7</v>
      </c>
      <c r="E21" s="5">
        <v>5.7379893060070497</v>
      </c>
      <c r="F21" s="5">
        <v>1.1652341893221301E-5</v>
      </c>
      <c r="G21" s="5">
        <v>6.0024922329262802</v>
      </c>
      <c r="H21" s="5">
        <v>5.3345167001226304E-6</v>
      </c>
      <c r="I21" s="4" t="s">
        <v>1167</v>
      </c>
    </row>
    <row r="22" spans="1:9" x14ac:dyDescent="0.3">
      <c r="A22" s="3">
        <v>18</v>
      </c>
      <c r="B22" s="4" t="s">
        <v>23</v>
      </c>
      <c r="C22" s="5">
        <v>6.5279440087013896</v>
      </c>
      <c r="D22" s="5">
        <v>1.25648619486603E-23</v>
      </c>
      <c r="E22" s="5">
        <v>5.4405456560041703</v>
      </c>
      <c r="F22" s="5">
        <v>3.8320463719239399E-16</v>
      </c>
      <c r="G22" s="5">
        <v>2.7087784020949801</v>
      </c>
      <c r="H22" s="5">
        <v>1.0226742193710401E-2</v>
      </c>
      <c r="I22" s="4" t="s">
        <v>1168</v>
      </c>
    </row>
    <row r="23" spans="1:9" x14ac:dyDescent="0.3">
      <c r="A23" s="3">
        <v>19</v>
      </c>
      <c r="B23" s="4" t="s">
        <v>24</v>
      </c>
      <c r="C23" s="5">
        <v>6.51839887534498</v>
      </c>
      <c r="D23" s="5">
        <v>3.7602263436312501E-7</v>
      </c>
      <c r="E23" s="5">
        <v>4.9498588418091103</v>
      </c>
      <c r="F23" s="5">
        <v>7.0525122393938001E-4</v>
      </c>
      <c r="G23" s="5">
        <v>4.5711187342523196</v>
      </c>
      <c r="H23" s="5">
        <v>6.9691924213923897E-3</v>
      </c>
      <c r="I23" s="4">
        <v>0</v>
      </c>
    </row>
    <row r="24" spans="1:9" x14ac:dyDescent="0.3">
      <c r="A24" s="3">
        <v>20</v>
      </c>
      <c r="B24" s="4" t="s">
        <v>25</v>
      </c>
      <c r="C24" s="5">
        <v>6.4934859256347899</v>
      </c>
      <c r="D24" s="5">
        <v>4.9837710409024104E-32</v>
      </c>
      <c r="E24" s="5">
        <v>4.9676867692197897</v>
      </c>
      <c r="F24" s="5">
        <v>3.7410660752116897E-17</v>
      </c>
      <c r="G24" s="5">
        <v>2.4896910681471698</v>
      </c>
      <c r="H24" s="5">
        <v>7.3528968891775903E-3</v>
      </c>
      <c r="I24" s="4" t="s">
        <v>1169</v>
      </c>
    </row>
    <row r="25" spans="1:9" x14ac:dyDescent="0.3">
      <c r="A25" s="3">
        <v>21</v>
      </c>
      <c r="B25" s="4" t="s">
        <v>26</v>
      </c>
      <c r="C25" s="5">
        <v>6.41270440145537</v>
      </c>
      <c r="D25" s="5">
        <v>2.70667542735446E-7</v>
      </c>
      <c r="E25" s="5">
        <v>7.4830778573097403</v>
      </c>
      <c r="F25" s="5">
        <v>4.0976763261769999E-11</v>
      </c>
      <c r="G25" s="5">
        <v>6.2696695061738597</v>
      </c>
      <c r="H25" s="5">
        <v>5.2035465715327302E-7</v>
      </c>
      <c r="I25" s="4" t="s">
        <v>1170</v>
      </c>
    </row>
    <row r="26" spans="1:9" x14ac:dyDescent="0.3">
      <c r="A26" s="3">
        <v>22</v>
      </c>
      <c r="B26" s="4" t="s">
        <v>27</v>
      </c>
      <c r="C26" s="5">
        <v>6.3936919915080503</v>
      </c>
      <c r="D26" s="5">
        <v>1.8914197292992599E-68</v>
      </c>
      <c r="E26" s="5">
        <v>4.7626217426730904</v>
      </c>
      <c r="F26" s="5">
        <v>2.6736793427927502E-32</v>
      </c>
      <c r="G26" s="5">
        <v>3.4669664561572402</v>
      </c>
      <c r="H26" s="5">
        <v>7.8184310244859101E-14</v>
      </c>
      <c r="I26" s="4" t="s">
        <v>1171</v>
      </c>
    </row>
    <row r="27" spans="1:9" x14ac:dyDescent="0.3">
      <c r="A27" s="3">
        <v>23</v>
      </c>
      <c r="B27" s="4" t="s">
        <v>28</v>
      </c>
      <c r="C27" s="5">
        <v>6.3755613937638396</v>
      </c>
      <c r="D27" s="5">
        <v>1.9435280362276701E-8</v>
      </c>
      <c r="E27" s="5">
        <v>5.6284784375505197</v>
      </c>
      <c r="F27" s="5">
        <v>1.1946798853039399E-6</v>
      </c>
      <c r="G27" s="5">
        <v>5.72219581225532</v>
      </c>
      <c r="H27" s="5">
        <v>1.08743637185487E-6</v>
      </c>
      <c r="I27" s="4">
        <v>0</v>
      </c>
    </row>
    <row r="28" spans="1:9" x14ac:dyDescent="0.3">
      <c r="A28" s="3">
        <v>24</v>
      </c>
      <c r="B28" s="4" t="s">
        <v>29</v>
      </c>
      <c r="C28" s="5">
        <v>6.3355688796123699</v>
      </c>
      <c r="D28" s="5">
        <v>3.5326651639239098E-7</v>
      </c>
      <c r="E28" s="5">
        <v>4.55772312185701</v>
      </c>
      <c r="F28" s="5">
        <v>5.4696652978304802E-3</v>
      </c>
      <c r="G28" s="5">
        <v>5.2099815018187901</v>
      </c>
      <c r="H28" s="5">
        <v>2.9952035240853801E-4</v>
      </c>
      <c r="I28" s="4" t="s">
        <v>1172</v>
      </c>
    </row>
    <row r="29" spans="1:9" x14ac:dyDescent="0.3">
      <c r="A29" s="3">
        <v>25</v>
      </c>
      <c r="B29" s="4" t="s">
        <v>30</v>
      </c>
      <c r="C29" s="5">
        <v>6.3314823652049297</v>
      </c>
      <c r="D29" s="5">
        <v>9.2208681990053504E-8</v>
      </c>
      <c r="E29" s="5">
        <v>4.7849548529722101</v>
      </c>
      <c r="F29" s="5">
        <v>3.5620208122157299E-4</v>
      </c>
      <c r="G29" s="5">
        <v>4.13275741657041</v>
      </c>
      <c r="H29" s="5">
        <v>9.0427924383521697E-3</v>
      </c>
      <c r="I29" s="4" t="s">
        <v>1173</v>
      </c>
    </row>
    <row r="30" spans="1:9" x14ac:dyDescent="0.3">
      <c r="A30" s="3">
        <v>26</v>
      </c>
      <c r="B30" s="4" t="s">
        <v>31</v>
      </c>
      <c r="C30" s="5">
        <v>6.3184386944829702</v>
      </c>
      <c r="D30" s="5">
        <v>4.5816713420521901E-6</v>
      </c>
      <c r="E30" s="5">
        <v>6.2852358549161202</v>
      </c>
      <c r="F30" s="5">
        <v>4.3200123230256702E-7</v>
      </c>
      <c r="G30" s="5">
        <v>5.1922562829151904</v>
      </c>
      <c r="H30" s="5">
        <v>4.6988944615179501E-4</v>
      </c>
      <c r="I30" s="4">
        <v>0</v>
      </c>
    </row>
    <row r="31" spans="1:9" x14ac:dyDescent="0.3">
      <c r="A31" s="3">
        <v>27</v>
      </c>
      <c r="B31" s="4" t="s">
        <v>32</v>
      </c>
      <c r="C31" s="5">
        <v>6.2966730065899998</v>
      </c>
      <c r="D31" s="5">
        <v>6.1705866356704903E-7</v>
      </c>
      <c r="E31" s="5">
        <v>7.3702522423283803</v>
      </c>
      <c r="F31" s="5">
        <v>6.8076120637330198E-11</v>
      </c>
      <c r="G31" s="5">
        <v>7.7760902615598102</v>
      </c>
      <c r="H31" s="5">
        <v>5.1782628496162203E-12</v>
      </c>
      <c r="I31" s="4" t="s">
        <v>1174</v>
      </c>
    </row>
    <row r="32" spans="1:9" x14ac:dyDescent="0.3">
      <c r="A32" s="3">
        <v>28</v>
      </c>
      <c r="B32" s="4" t="s">
        <v>33</v>
      </c>
      <c r="C32" s="5">
        <v>6.2401454252835604</v>
      </c>
      <c r="D32" s="5">
        <v>1.7363454356955901E-75</v>
      </c>
      <c r="E32" s="5">
        <v>5.6992025991250301</v>
      </c>
      <c r="F32" s="5">
        <v>2.5276616560539202E-69</v>
      </c>
      <c r="G32" s="5">
        <v>3.7216318084736901</v>
      </c>
      <c r="H32" s="5">
        <v>8.0365297332188194E-20</v>
      </c>
      <c r="I32" s="4">
        <v>0</v>
      </c>
    </row>
    <row r="33" spans="1:9" x14ac:dyDescent="0.3">
      <c r="A33" s="3">
        <v>29</v>
      </c>
      <c r="B33" s="4" t="s">
        <v>34</v>
      </c>
      <c r="C33" s="5">
        <v>6.2279534860287802</v>
      </c>
      <c r="D33" s="5">
        <v>2.5790330652096998E-4</v>
      </c>
      <c r="E33" s="5">
        <v>6.4796127759738802</v>
      </c>
      <c r="F33" s="5">
        <v>9.9093118301267201E-5</v>
      </c>
      <c r="G33" s="5">
        <v>5.6521025285747504</v>
      </c>
      <c r="H33" s="5">
        <v>9.6079531036224704E-4</v>
      </c>
      <c r="I33" s="4">
        <v>0</v>
      </c>
    </row>
    <row r="34" spans="1:9" x14ac:dyDescent="0.3">
      <c r="A34" s="3">
        <v>30</v>
      </c>
      <c r="B34" s="4" t="s">
        <v>35</v>
      </c>
      <c r="C34" s="5">
        <v>6.18081059307071</v>
      </c>
      <c r="D34" s="5">
        <v>3.3658519417623898E-7</v>
      </c>
      <c r="E34" s="5">
        <v>5.8371208454837298</v>
      </c>
      <c r="F34" s="5">
        <v>1.0042560840288E-6</v>
      </c>
      <c r="G34" s="5">
        <v>6.43335559227922</v>
      </c>
      <c r="H34" s="5">
        <v>5.5793903776081499E-8</v>
      </c>
      <c r="I34" s="4" t="s">
        <v>1175</v>
      </c>
    </row>
    <row r="35" spans="1:9" x14ac:dyDescent="0.3">
      <c r="A35" s="3">
        <v>31</v>
      </c>
      <c r="B35" s="4" t="s">
        <v>36</v>
      </c>
      <c r="C35" s="5">
        <v>6.1503227012847397</v>
      </c>
      <c r="D35" s="5">
        <v>1.7463037025235801E-6</v>
      </c>
      <c r="E35" s="5">
        <v>5.441937427539</v>
      </c>
      <c r="F35" s="5">
        <v>4.7367505108034401E-5</v>
      </c>
      <c r="G35" s="5">
        <v>4.4259380858641002</v>
      </c>
      <c r="H35" s="5">
        <v>1.9567704828303001E-2</v>
      </c>
      <c r="I35" s="4" t="s">
        <v>1176</v>
      </c>
    </row>
    <row r="36" spans="1:9" x14ac:dyDescent="0.3">
      <c r="A36" s="3">
        <v>32</v>
      </c>
      <c r="B36" s="4" t="s">
        <v>37</v>
      </c>
      <c r="C36" s="5">
        <v>6.13963034077298</v>
      </c>
      <c r="D36" s="5">
        <v>1.4491697163828101E-6</v>
      </c>
      <c r="E36" s="5">
        <v>7.0933640798823596</v>
      </c>
      <c r="F36" s="5">
        <v>1.21441821559118E-9</v>
      </c>
      <c r="G36" s="5">
        <v>7.0522758729992798</v>
      </c>
      <c r="H36" s="5">
        <v>2.8969532349633899E-9</v>
      </c>
      <c r="I36" s="4" t="s">
        <v>1177</v>
      </c>
    </row>
    <row r="37" spans="1:9" x14ac:dyDescent="0.3">
      <c r="A37" s="3">
        <v>33</v>
      </c>
      <c r="B37" s="4" t="s">
        <v>38</v>
      </c>
      <c r="C37" s="5">
        <v>6.1348685546062498</v>
      </c>
      <c r="D37" s="5">
        <v>8.2416200665428701E-7</v>
      </c>
      <c r="E37" s="5">
        <v>4.2450917962445898</v>
      </c>
      <c r="F37" s="5">
        <v>4.0289751049369096E-3</v>
      </c>
      <c r="G37" s="5">
        <v>3.6615751961253902</v>
      </c>
      <c r="H37" s="5">
        <v>2.8890039463579899E-2</v>
      </c>
      <c r="I37" s="4" t="s">
        <v>1178</v>
      </c>
    </row>
    <row r="38" spans="1:9" x14ac:dyDescent="0.3">
      <c r="A38" s="3">
        <v>34</v>
      </c>
      <c r="B38" s="4" t="s">
        <v>39</v>
      </c>
      <c r="C38" s="5">
        <v>6.1338881431563301</v>
      </c>
      <c r="D38" s="5">
        <v>1.48972664207082E-6</v>
      </c>
      <c r="E38" s="5">
        <v>4.1231371112277904</v>
      </c>
      <c r="F38" s="5">
        <v>2.3939942938865599E-2</v>
      </c>
      <c r="G38" s="5">
        <v>5.7903719995896799</v>
      </c>
      <c r="H38" s="5">
        <v>1.24418080777607E-5</v>
      </c>
      <c r="I38" s="4" t="s">
        <v>1179</v>
      </c>
    </row>
    <row r="39" spans="1:9" x14ac:dyDescent="0.3">
      <c r="A39" s="3">
        <v>35</v>
      </c>
      <c r="B39" s="4" t="s">
        <v>40</v>
      </c>
      <c r="C39" s="5">
        <v>6.12867344402542</v>
      </c>
      <c r="D39" s="5">
        <v>9.5337011318024996E-28</v>
      </c>
      <c r="E39" s="5">
        <v>5.6656403306782899</v>
      </c>
      <c r="F39" s="5">
        <v>5.8098542815235399E-24</v>
      </c>
      <c r="G39" s="5">
        <v>4.5292819971804503</v>
      </c>
      <c r="H39" s="5">
        <v>1.3014800634106499E-11</v>
      </c>
      <c r="I39" s="4" t="s">
        <v>1180</v>
      </c>
    </row>
    <row r="40" spans="1:9" x14ac:dyDescent="0.3">
      <c r="A40" s="3">
        <v>36</v>
      </c>
      <c r="B40" s="4" t="s">
        <v>41</v>
      </c>
      <c r="C40" s="5">
        <v>6.0852469806635199</v>
      </c>
      <c r="D40" s="5">
        <v>8.0999786077056195E-14</v>
      </c>
      <c r="E40" s="5">
        <v>6.3197123598371903</v>
      </c>
      <c r="F40" s="5">
        <v>9.3133181980921908E-16</v>
      </c>
      <c r="G40" s="5">
        <v>6.81222471153038</v>
      </c>
      <c r="H40" s="5">
        <v>1.9968627013218601E-18</v>
      </c>
      <c r="I40" s="4" t="s">
        <v>1181</v>
      </c>
    </row>
    <row r="41" spans="1:9" x14ac:dyDescent="0.3">
      <c r="A41" s="3">
        <v>37</v>
      </c>
      <c r="B41" s="4" t="s">
        <v>42</v>
      </c>
      <c r="C41" s="5">
        <v>6.0833488154157198</v>
      </c>
      <c r="D41" s="5">
        <v>1.8207578083052299E-17</v>
      </c>
      <c r="E41" s="5">
        <v>5.3327880809572896</v>
      </c>
      <c r="F41" s="5">
        <v>8.8509283484185898E-13</v>
      </c>
      <c r="G41" s="5">
        <v>6.3098782145938497</v>
      </c>
      <c r="H41" s="5">
        <v>3.9242211850884602E-19</v>
      </c>
      <c r="I41" s="4" t="s">
        <v>1182</v>
      </c>
    </row>
    <row r="42" spans="1:9" x14ac:dyDescent="0.3">
      <c r="A42" s="3">
        <v>38</v>
      </c>
      <c r="B42" s="4" t="s">
        <v>43</v>
      </c>
      <c r="C42" s="5">
        <v>6.0758839800546101</v>
      </c>
      <c r="D42" s="5">
        <v>6.8390503613539506E-33</v>
      </c>
      <c r="E42" s="5">
        <v>5.9293358160915197</v>
      </c>
      <c r="F42" s="5">
        <v>4.9107065487673298E-32</v>
      </c>
      <c r="G42" s="5">
        <v>5.3764595186049497</v>
      </c>
      <c r="H42" s="5">
        <v>4.7751761833129996E-25</v>
      </c>
      <c r="I42" s="4">
        <v>0</v>
      </c>
    </row>
    <row r="43" spans="1:9" x14ac:dyDescent="0.3">
      <c r="A43" s="3">
        <v>39</v>
      </c>
      <c r="B43" s="4" t="s">
        <v>44</v>
      </c>
      <c r="C43" s="5">
        <v>6.0338971047337999</v>
      </c>
      <c r="D43" s="5">
        <v>1.3431657967675899E-36</v>
      </c>
      <c r="E43" s="5">
        <v>5.8421776462485404</v>
      </c>
      <c r="F43" s="5">
        <v>1.01559248366123E-34</v>
      </c>
      <c r="G43" s="5">
        <v>5.7271860071711496</v>
      </c>
      <c r="H43" s="5">
        <v>3.5045432660329997E-32</v>
      </c>
      <c r="I43" s="4">
        <v>0</v>
      </c>
    </row>
    <row r="44" spans="1:9" x14ac:dyDescent="0.3">
      <c r="A44" s="3">
        <v>40</v>
      </c>
      <c r="B44" s="4" t="s">
        <v>45</v>
      </c>
      <c r="C44" s="5">
        <v>5.9918416244919097</v>
      </c>
      <c r="D44" s="5">
        <v>2.1310994664800399E-5</v>
      </c>
      <c r="E44" s="5">
        <v>4.9597892453818604</v>
      </c>
      <c r="F44" s="5">
        <v>5.0682862559999703E-3</v>
      </c>
      <c r="G44" s="5">
        <v>4.6485099196258597</v>
      </c>
      <c r="H44" s="5">
        <v>9.8463084960147308E-3</v>
      </c>
      <c r="I44" s="4">
        <v>0</v>
      </c>
    </row>
    <row r="45" spans="1:9" x14ac:dyDescent="0.3">
      <c r="A45" s="3">
        <v>41</v>
      </c>
      <c r="B45" s="4" t="s">
        <v>46</v>
      </c>
      <c r="C45" s="5">
        <v>5.9315504509116996</v>
      </c>
      <c r="D45" s="5">
        <v>1.9198650879890198E-5</v>
      </c>
      <c r="E45" s="5">
        <v>6.6925359692868804</v>
      </c>
      <c r="F45" s="5">
        <v>1.36955634818966E-8</v>
      </c>
      <c r="G45" s="5">
        <v>4.2470876897917904</v>
      </c>
      <c r="H45" s="5">
        <v>3.1299383402933402E-2</v>
      </c>
      <c r="I45" s="4">
        <v>0</v>
      </c>
    </row>
    <row r="46" spans="1:9" x14ac:dyDescent="0.3">
      <c r="A46" s="3">
        <v>42</v>
      </c>
      <c r="B46" s="4" t="s">
        <v>47</v>
      </c>
      <c r="C46" s="5">
        <v>5.9267484918475404</v>
      </c>
      <c r="D46" s="5">
        <v>7.2148131085567197E-6</v>
      </c>
      <c r="E46" s="5">
        <v>4.2174568487894302</v>
      </c>
      <c r="F46" s="5">
        <v>1.91156020836033E-2</v>
      </c>
      <c r="G46" s="5">
        <v>5.2106502962589696</v>
      </c>
      <c r="H46" s="5">
        <v>4.0119573413022799E-4</v>
      </c>
      <c r="I46" s="4" t="s">
        <v>1183</v>
      </c>
    </row>
    <row r="47" spans="1:9" x14ac:dyDescent="0.3">
      <c r="A47" s="3">
        <v>43</v>
      </c>
      <c r="B47" s="4" t="s">
        <v>48</v>
      </c>
      <c r="C47" s="5">
        <v>5.9168712288889198</v>
      </c>
      <c r="D47" s="5">
        <v>1.03537108017552E-9</v>
      </c>
      <c r="E47" s="5">
        <v>5.3670405502233303</v>
      </c>
      <c r="F47" s="5">
        <v>2.1600509560531999E-8</v>
      </c>
      <c r="G47" s="5">
        <v>6.2207616784307902</v>
      </c>
      <c r="H47" s="5">
        <v>2.3284539347965201E-7</v>
      </c>
      <c r="I47" s="4" t="s">
        <v>1184</v>
      </c>
    </row>
    <row r="48" spans="1:9" x14ac:dyDescent="0.3">
      <c r="A48" s="3">
        <v>44</v>
      </c>
      <c r="B48" s="4" t="s">
        <v>49</v>
      </c>
      <c r="C48" s="5">
        <v>5.9066418544126904</v>
      </c>
      <c r="D48" s="5">
        <v>2.6514175902825001E-6</v>
      </c>
      <c r="E48" s="5">
        <v>5.2151928213235301</v>
      </c>
      <c r="F48" s="5">
        <v>4.05061625857929E-5</v>
      </c>
      <c r="G48" s="5">
        <v>4.3753956983988598</v>
      </c>
      <c r="H48" s="5">
        <v>3.48438063877086E-3</v>
      </c>
      <c r="I48" s="4" t="s">
        <v>1185</v>
      </c>
    </row>
    <row r="49" spans="1:9" x14ac:dyDescent="0.3">
      <c r="A49" s="3">
        <v>45</v>
      </c>
      <c r="B49" s="4" t="s">
        <v>50</v>
      </c>
      <c r="C49" s="5">
        <v>5.8874991566735897</v>
      </c>
      <c r="D49" s="5">
        <v>1.41580421933483E-5</v>
      </c>
      <c r="E49" s="5">
        <v>5.85550657497852</v>
      </c>
      <c r="F49" s="5">
        <v>5.2720633493831103E-6</v>
      </c>
      <c r="G49" s="5">
        <v>5.77389939165296</v>
      </c>
      <c r="H49" s="5">
        <v>1.8848854302596601E-5</v>
      </c>
      <c r="I49" s="4" t="s">
        <v>1186</v>
      </c>
    </row>
    <row r="50" spans="1:9" x14ac:dyDescent="0.3">
      <c r="A50" s="3">
        <v>46</v>
      </c>
      <c r="B50" s="4" t="s">
        <v>51</v>
      </c>
      <c r="C50" s="5">
        <v>5.8314482933744003</v>
      </c>
      <c r="D50" s="5">
        <v>1.13886222534943E-269</v>
      </c>
      <c r="E50" s="5">
        <v>6.4086003376968801</v>
      </c>
      <c r="F50" s="5">
        <v>0</v>
      </c>
      <c r="G50" s="5">
        <v>2.6122597602155602</v>
      </c>
      <c r="H50" s="5">
        <v>3.8862000269676898E-31</v>
      </c>
      <c r="I50" s="4" t="s">
        <v>1187</v>
      </c>
    </row>
    <row r="51" spans="1:9" x14ac:dyDescent="0.3">
      <c r="A51" s="3">
        <v>47</v>
      </c>
      <c r="B51" s="4" t="s">
        <v>52</v>
      </c>
      <c r="C51" s="5">
        <v>5.8154738199470897</v>
      </c>
      <c r="D51" s="5">
        <v>1.7751960499075801E-50</v>
      </c>
      <c r="E51" s="5">
        <v>2.5250414214279702</v>
      </c>
      <c r="F51" s="5">
        <v>5.19964756487288E-5</v>
      </c>
      <c r="G51" s="5">
        <v>2.7843189579076202</v>
      </c>
      <c r="H51" s="5">
        <v>2.2997525370192099E-7</v>
      </c>
      <c r="I51" s="4" t="s">
        <v>1188</v>
      </c>
    </row>
    <row r="52" spans="1:9" x14ac:dyDescent="0.3">
      <c r="A52" s="3">
        <v>48</v>
      </c>
      <c r="B52" s="4" t="s">
        <v>53</v>
      </c>
      <c r="C52" s="5">
        <v>5.7638157939424604</v>
      </c>
      <c r="D52" s="5">
        <v>8.7371835770536901E-32</v>
      </c>
      <c r="E52" s="5">
        <v>6.5065398856803798</v>
      </c>
      <c r="F52" s="5">
        <v>7.7979263159150398E-44</v>
      </c>
      <c r="G52" s="5">
        <v>3.7295192558656001</v>
      </c>
      <c r="H52" s="5">
        <v>5.0049335910887302E-10</v>
      </c>
      <c r="I52" s="4" t="s">
        <v>1189</v>
      </c>
    </row>
    <row r="53" spans="1:9" x14ac:dyDescent="0.3">
      <c r="A53" s="3">
        <v>49</v>
      </c>
      <c r="B53" s="4" t="s">
        <v>54</v>
      </c>
      <c r="C53" s="5">
        <v>5.7499277271766998</v>
      </c>
      <c r="D53" s="5">
        <v>5.7284070393720498E-5</v>
      </c>
      <c r="E53" s="5">
        <v>5.8857577572822404</v>
      </c>
      <c r="F53" s="5">
        <v>3.0004833809259999E-6</v>
      </c>
      <c r="G53" s="5">
        <v>7.1418633248105801</v>
      </c>
      <c r="H53" s="5">
        <v>2.42525626034448E-9</v>
      </c>
      <c r="I53" s="4" t="s">
        <v>1190</v>
      </c>
    </row>
    <row r="54" spans="1:9" x14ac:dyDescent="0.3">
      <c r="A54" s="3">
        <v>50</v>
      </c>
      <c r="B54" s="4" t="s">
        <v>55</v>
      </c>
      <c r="C54" s="5">
        <v>5.6935884420431302</v>
      </c>
      <c r="D54" s="5">
        <v>6.4046744357892801E-6</v>
      </c>
      <c r="E54" s="5">
        <v>4.8408014645823298</v>
      </c>
      <c r="F54" s="5">
        <v>2.9468690640675798E-4</v>
      </c>
      <c r="G54" s="5">
        <v>4.9148964017876802</v>
      </c>
      <c r="H54" s="5">
        <v>2.6244483961974197E-4</v>
      </c>
      <c r="I54" s="4" t="s">
        <v>1191</v>
      </c>
    </row>
    <row r="55" spans="1:9" x14ac:dyDescent="0.3">
      <c r="A55" s="3">
        <v>51</v>
      </c>
      <c r="B55" s="4" t="s">
        <v>56</v>
      </c>
      <c r="C55" s="5">
        <v>5.6775365359826804</v>
      </c>
      <c r="D55" s="5">
        <v>3.59406674578668E-5</v>
      </c>
      <c r="E55" s="5">
        <v>6.0394048047242297</v>
      </c>
      <c r="F55" s="5">
        <v>1.5286461080366501E-6</v>
      </c>
      <c r="G55" s="5">
        <v>6.4312826580691</v>
      </c>
      <c r="H55" s="5">
        <v>2.2671793548940699E-7</v>
      </c>
      <c r="I55" s="4" t="s">
        <v>1192</v>
      </c>
    </row>
    <row r="56" spans="1:9" x14ac:dyDescent="0.3">
      <c r="A56" s="3">
        <v>52</v>
      </c>
      <c r="B56" s="4" t="s">
        <v>57</v>
      </c>
      <c r="C56" s="5">
        <v>5.6183339717658303</v>
      </c>
      <c r="D56" s="5">
        <v>1.7780119617938001E-4</v>
      </c>
      <c r="E56" s="5">
        <v>7.0849211590641898</v>
      </c>
      <c r="F56" s="5">
        <v>6.2177780122174899E-10</v>
      </c>
      <c r="G56" s="5">
        <v>4.1895358164250096</v>
      </c>
      <c r="H56" s="5">
        <v>2.0968801415927801E-2</v>
      </c>
      <c r="I56" s="4" t="s">
        <v>1193</v>
      </c>
    </row>
    <row r="57" spans="1:9" x14ac:dyDescent="0.3">
      <c r="A57" s="3">
        <v>53</v>
      </c>
      <c r="B57" s="4" t="s">
        <v>58</v>
      </c>
      <c r="C57" s="5">
        <v>5.5948237699770003</v>
      </c>
      <c r="D57" s="5">
        <v>3.1937340624372199E-19</v>
      </c>
      <c r="E57" s="5">
        <v>5.5622274856888998</v>
      </c>
      <c r="F57" s="5">
        <v>4.1853640308624398E-20</v>
      </c>
      <c r="G57" s="5">
        <v>4.1836974263225004</v>
      </c>
      <c r="H57" s="5">
        <v>1.7439416197205199E-9</v>
      </c>
      <c r="I57" s="4" t="s">
        <v>1194</v>
      </c>
    </row>
    <row r="58" spans="1:9" x14ac:dyDescent="0.3">
      <c r="A58" s="3">
        <v>54</v>
      </c>
      <c r="B58" s="4" t="s">
        <v>59</v>
      </c>
      <c r="C58" s="5">
        <v>5.5462585330514003</v>
      </c>
      <c r="D58" s="5">
        <v>1.4685358967549201E-8</v>
      </c>
      <c r="E58" s="5">
        <v>6.09802494063808</v>
      </c>
      <c r="F58" s="5">
        <v>2.9019058036652301E-11</v>
      </c>
      <c r="G58" s="5">
        <v>6.2991399780656803</v>
      </c>
      <c r="H58" s="5">
        <v>6.9728577358667603E-12</v>
      </c>
      <c r="I58" s="4" t="s">
        <v>1177</v>
      </c>
    </row>
    <row r="59" spans="1:9" x14ac:dyDescent="0.3">
      <c r="A59" s="3">
        <v>55</v>
      </c>
      <c r="B59" s="4" t="s">
        <v>60</v>
      </c>
      <c r="C59" s="5">
        <v>5.4153277978718899</v>
      </c>
      <c r="D59" s="5">
        <v>2.83264858010528E-5</v>
      </c>
      <c r="E59" s="5">
        <v>5.8359602432149904</v>
      </c>
      <c r="F59" s="5">
        <v>1.3558451628677801E-6</v>
      </c>
      <c r="G59" s="5">
        <v>5.8217704355960498</v>
      </c>
      <c r="H59" s="5">
        <v>2.7845454881618799E-6</v>
      </c>
      <c r="I59" s="4" t="s">
        <v>1195</v>
      </c>
    </row>
    <row r="60" spans="1:9" x14ac:dyDescent="0.3">
      <c r="A60" s="3">
        <v>56</v>
      </c>
      <c r="B60" s="4" t="s">
        <v>61</v>
      </c>
      <c r="C60" s="5">
        <v>5.4092708274196797</v>
      </c>
      <c r="D60" s="5">
        <v>2.81515561175449E-5</v>
      </c>
      <c r="E60" s="5">
        <v>5.27269510343804</v>
      </c>
      <c r="F60" s="5">
        <v>2.5874353678958099E-5</v>
      </c>
      <c r="G60" s="5">
        <v>6.3338044447332296</v>
      </c>
      <c r="H60" s="5">
        <v>8.8034294220031896E-8</v>
      </c>
      <c r="I60" s="4" t="s">
        <v>1196</v>
      </c>
    </row>
    <row r="61" spans="1:9" x14ac:dyDescent="0.3">
      <c r="A61" s="3">
        <v>57</v>
      </c>
      <c r="B61" s="4" t="s">
        <v>62</v>
      </c>
      <c r="C61" s="5">
        <v>5.3809939903879203</v>
      </c>
      <c r="D61" s="5">
        <v>7.5197228574927203E-6</v>
      </c>
      <c r="E61" s="5">
        <v>6.5324233143037302</v>
      </c>
      <c r="F61" s="5">
        <v>2.6573837163104699E-9</v>
      </c>
      <c r="G61" s="5">
        <v>4.2005664786695203</v>
      </c>
      <c r="H61" s="5">
        <v>2.08396232400634E-3</v>
      </c>
      <c r="I61" s="4" t="s">
        <v>1197</v>
      </c>
    </row>
    <row r="62" spans="1:9" x14ac:dyDescent="0.3">
      <c r="A62" s="3">
        <v>58</v>
      </c>
      <c r="B62" s="4" t="s">
        <v>63</v>
      </c>
      <c r="C62" s="5">
        <v>5.3622582895466104</v>
      </c>
      <c r="D62" s="5">
        <v>2.79773628142545E-5</v>
      </c>
      <c r="E62" s="5">
        <v>4.8448015522152996</v>
      </c>
      <c r="F62" s="5">
        <v>2.6431705068194499E-4</v>
      </c>
      <c r="G62" s="5">
        <v>5.1286707718912696</v>
      </c>
      <c r="H62" s="5">
        <v>1.2890558687372999E-4</v>
      </c>
      <c r="I62" s="4" t="s">
        <v>1198</v>
      </c>
    </row>
    <row r="63" spans="1:9" x14ac:dyDescent="0.3">
      <c r="A63" s="3">
        <v>59</v>
      </c>
      <c r="B63" s="4" t="s">
        <v>64</v>
      </c>
      <c r="C63" s="5">
        <v>5.35992566733659</v>
      </c>
      <c r="D63" s="5">
        <v>4.1746115320426002E-27</v>
      </c>
      <c r="E63" s="5">
        <v>5.7095055364387299</v>
      </c>
      <c r="F63" s="5">
        <v>2.9532588297040401E-35</v>
      </c>
      <c r="G63" s="5">
        <v>2.7573120904497701</v>
      </c>
      <c r="H63" s="5">
        <v>6.2221230930217006E-5</v>
      </c>
      <c r="I63" s="4" t="s">
        <v>1199</v>
      </c>
    </row>
    <row r="64" spans="1:9" x14ac:dyDescent="0.3">
      <c r="A64" s="3">
        <v>60</v>
      </c>
      <c r="B64" s="4" t="s">
        <v>65</v>
      </c>
      <c r="C64" s="5">
        <v>5.3463277781949996</v>
      </c>
      <c r="D64" s="5">
        <v>1.4887572488906099E-226</v>
      </c>
      <c r="E64" s="5">
        <v>3.7166218838986098</v>
      </c>
      <c r="F64" s="5">
        <v>7.9596622890510906E-104</v>
      </c>
      <c r="G64" s="5">
        <v>2.4086098386076902</v>
      </c>
      <c r="H64" s="5">
        <v>8.8525361962427095E-29</v>
      </c>
      <c r="I64" s="4" t="s">
        <v>1200</v>
      </c>
    </row>
    <row r="65" spans="1:9" x14ac:dyDescent="0.3">
      <c r="A65" s="3">
        <v>61</v>
      </c>
      <c r="B65" s="4" t="s">
        <v>66</v>
      </c>
      <c r="C65" s="5">
        <v>5.3416294068834</v>
      </c>
      <c r="D65" s="5">
        <v>4.7060616429287198E-17</v>
      </c>
      <c r="E65" s="5">
        <v>7.8670587365298799</v>
      </c>
      <c r="F65" s="5">
        <v>5.5480390355147496E-44</v>
      </c>
      <c r="G65" s="5">
        <v>4.3481240034777402</v>
      </c>
      <c r="H65" s="5">
        <v>3.3407422110054002E-10</v>
      </c>
      <c r="I65" s="4" t="s">
        <v>1201</v>
      </c>
    </row>
    <row r="66" spans="1:9" x14ac:dyDescent="0.3">
      <c r="A66" s="3">
        <v>62</v>
      </c>
      <c r="B66" s="4" t="s">
        <v>67</v>
      </c>
      <c r="C66" s="5">
        <v>5.3350771230323799</v>
      </c>
      <c r="D66" s="5">
        <v>1.1305311750266E-7</v>
      </c>
      <c r="E66" s="5">
        <v>7.9843612810552704</v>
      </c>
      <c r="F66" s="5">
        <v>6.6500186676536198E-20</v>
      </c>
      <c r="G66" s="5">
        <v>6.6585014900548902</v>
      </c>
      <c r="H66" s="5">
        <v>2.3902016167375498E-13</v>
      </c>
      <c r="I66" s="4">
        <v>0</v>
      </c>
    </row>
    <row r="67" spans="1:9" x14ac:dyDescent="0.3">
      <c r="A67" s="3">
        <v>63</v>
      </c>
      <c r="B67" s="4" t="s">
        <v>68</v>
      </c>
      <c r="C67" s="5">
        <v>5.3087145531667801</v>
      </c>
      <c r="D67" s="5">
        <v>3.6138257149835599E-14</v>
      </c>
      <c r="E67" s="5">
        <v>4.9332528536364002</v>
      </c>
      <c r="F67" s="5">
        <v>8.9627304862194802E-13</v>
      </c>
      <c r="G67" s="5">
        <v>5.1985004649855799</v>
      </c>
      <c r="H67" s="5">
        <v>7.1877496251016299E-14</v>
      </c>
      <c r="I67" s="4" t="s">
        <v>1202</v>
      </c>
    </row>
    <row r="68" spans="1:9" x14ac:dyDescent="0.3">
      <c r="A68" s="3">
        <v>64</v>
      </c>
      <c r="B68" s="4" t="s">
        <v>69</v>
      </c>
      <c r="C68" s="5">
        <v>5.2832459543805497</v>
      </c>
      <c r="D68" s="5">
        <v>2.4767749112333802E-5</v>
      </c>
      <c r="E68" s="5">
        <v>4.33955864558712</v>
      </c>
      <c r="F68" s="5">
        <v>7.8380512863226504E-4</v>
      </c>
      <c r="G68" s="5">
        <v>3.3413765146606602</v>
      </c>
      <c r="H68" s="5">
        <v>3.95111310385797E-2</v>
      </c>
      <c r="I68" s="4" t="s">
        <v>1203</v>
      </c>
    </row>
    <row r="69" spans="1:9" x14ac:dyDescent="0.3">
      <c r="A69" s="3">
        <v>65</v>
      </c>
      <c r="B69" s="4" t="s">
        <v>70</v>
      </c>
      <c r="C69" s="5">
        <v>5.2675474770781801</v>
      </c>
      <c r="D69" s="5">
        <v>2.1151636227484201E-5</v>
      </c>
      <c r="E69" s="5">
        <v>4.7226610941107996</v>
      </c>
      <c r="F69" s="5">
        <v>1.4107288989988E-4</v>
      </c>
      <c r="G69" s="5">
        <v>3.3514568442499599</v>
      </c>
      <c r="H69" s="5">
        <v>3.1949730138335901E-2</v>
      </c>
      <c r="I69" s="4" t="s">
        <v>1204</v>
      </c>
    </row>
    <row r="70" spans="1:9" x14ac:dyDescent="0.3">
      <c r="A70" s="3">
        <v>66</v>
      </c>
      <c r="B70" s="4" t="s">
        <v>71</v>
      </c>
      <c r="C70" s="5">
        <v>5.2168264385407497</v>
      </c>
      <c r="D70" s="5">
        <v>2.7252385253508899E-21</v>
      </c>
      <c r="E70" s="5">
        <v>4.6656704913799096</v>
      </c>
      <c r="F70" s="5">
        <v>1.69379797383553E-16</v>
      </c>
      <c r="G70" s="5">
        <v>3.6542983515484599</v>
      </c>
      <c r="H70" s="5">
        <v>1.5477372155553398E-8</v>
      </c>
      <c r="I70" s="4">
        <v>0</v>
      </c>
    </row>
    <row r="71" spans="1:9" x14ac:dyDescent="0.3">
      <c r="A71" s="3">
        <v>67</v>
      </c>
      <c r="B71" s="4" t="s">
        <v>72</v>
      </c>
      <c r="C71" s="5">
        <v>5.1905618301447296</v>
      </c>
      <c r="D71" s="5">
        <v>3.51791019235622E-4</v>
      </c>
      <c r="E71" s="5">
        <v>4.3663135640161403</v>
      </c>
      <c r="F71" s="5">
        <v>2.12920327995372E-3</v>
      </c>
      <c r="G71" s="5">
        <v>3.4501430211121198</v>
      </c>
      <c r="H71" s="5">
        <v>2.3902470767664202E-2</v>
      </c>
      <c r="I71" s="4" t="s">
        <v>1205</v>
      </c>
    </row>
    <row r="72" spans="1:9" x14ac:dyDescent="0.3">
      <c r="A72" s="3">
        <v>68</v>
      </c>
      <c r="B72" s="4" t="s">
        <v>73</v>
      </c>
      <c r="C72" s="5">
        <v>5.1482173297984302</v>
      </c>
      <c r="D72" s="5">
        <v>3.8002672804620101E-5</v>
      </c>
      <c r="E72" s="5">
        <v>4.0286456115929097</v>
      </c>
      <c r="F72" s="5">
        <v>2.5132738058741698E-3</v>
      </c>
      <c r="G72" s="5">
        <v>4.3827158200307803</v>
      </c>
      <c r="H72" s="5">
        <v>1.0242787557116499E-3</v>
      </c>
      <c r="I72" s="4" t="s">
        <v>1206</v>
      </c>
    </row>
    <row r="73" spans="1:9" x14ac:dyDescent="0.3">
      <c r="A73" s="3">
        <v>69</v>
      </c>
      <c r="B73" s="4" t="s">
        <v>74</v>
      </c>
      <c r="C73" s="5">
        <v>5.1368662670819001</v>
      </c>
      <c r="D73" s="5">
        <v>9.5966838413970599E-7</v>
      </c>
      <c r="E73" s="5">
        <v>4.6830992385707999</v>
      </c>
      <c r="F73" s="5">
        <v>5.7676033292199001E-6</v>
      </c>
      <c r="G73" s="5">
        <v>3.5858752839054699</v>
      </c>
      <c r="H73" s="5">
        <v>8.6197655676567998E-3</v>
      </c>
      <c r="I73" s="4" t="s">
        <v>1207</v>
      </c>
    </row>
    <row r="74" spans="1:9" x14ac:dyDescent="0.3">
      <c r="A74" s="3">
        <v>70</v>
      </c>
      <c r="B74" s="4" t="s">
        <v>75</v>
      </c>
      <c r="C74" s="5">
        <v>5.1098215710708104</v>
      </c>
      <c r="D74" s="5">
        <v>9.75944811651176E-185</v>
      </c>
      <c r="E74" s="5">
        <v>3.9201027756050002</v>
      </c>
      <c r="F74" s="5">
        <v>7.4932325841462895E-86</v>
      </c>
      <c r="G74" s="5">
        <v>2.5158892245181499</v>
      </c>
      <c r="H74" s="5">
        <v>1.80828978430763E-26</v>
      </c>
      <c r="I74" s="4" t="s">
        <v>1200</v>
      </c>
    </row>
    <row r="75" spans="1:9" x14ac:dyDescent="0.3">
      <c r="A75" s="3">
        <v>71</v>
      </c>
      <c r="B75" s="4" t="s">
        <v>76</v>
      </c>
      <c r="C75" s="5">
        <v>5.1055643402022399</v>
      </c>
      <c r="D75" s="5">
        <v>2.2202304417152199E-13</v>
      </c>
      <c r="E75" s="5">
        <v>6.1173986432402403</v>
      </c>
      <c r="F75" s="5">
        <v>8.2829676654806004E-25</v>
      </c>
      <c r="G75" s="5">
        <v>4.3160308310556896</v>
      </c>
      <c r="H75" s="5">
        <v>1.11728622579839E-22</v>
      </c>
      <c r="I75" s="4" t="s">
        <v>1208</v>
      </c>
    </row>
    <row r="76" spans="1:9" x14ac:dyDescent="0.3">
      <c r="A76" s="3">
        <v>72</v>
      </c>
      <c r="B76" s="4" t="s">
        <v>77</v>
      </c>
      <c r="C76" s="5">
        <v>5.0920168333176701</v>
      </c>
      <c r="D76" s="5">
        <v>1.04623305795454E-3</v>
      </c>
      <c r="E76" s="5">
        <v>4.3391506529349604</v>
      </c>
      <c r="F76" s="5">
        <v>1.04449525833663E-2</v>
      </c>
      <c r="G76" s="5">
        <v>5.6272411464578296</v>
      </c>
      <c r="H76" s="5">
        <v>3.5788595168867698E-5</v>
      </c>
      <c r="I76" s="4" t="s">
        <v>1209</v>
      </c>
    </row>
    <row r="77" spans="1:9" x14ac:dyDescent="0.3">
      <c r="A77" s="3">
        <v>73</v>
      </c>
      <c r="B77" s="4" t="s">
        <v>78</v>
      </c>
      <c r="C77" s="5">
        <v>5.0755625468079701</v>
      </c>
      <c r="D77" s="5">
        <v>1.7223768893734399E-4</v>
      </c>
      <c r="E77" s="5">
        <v>4.9120952488855698</v>
      </c>
      <c r="F77" s="5">
        <v>1.7661791202863201E-4</v>
      </c>
      <c r="G77" s="5">
        <v>3.98382179288022</v>
      </c>
      <c r="H77" s="5">
        <v>1.86857712255066E-2</v>
      </c>
      <c r="I77" s="4" t="s">
        <v>1210</v>
      </c>
    </row>
    <row r="78" spans="1:9" x14ac:dyDescent="0.3">
      <c r="A78" s="3">
        <v>74</v>
      </c>
      <c r="B78" s="4" t="s">
        <v>79</v>
      </c>
      <c r="C78" s="5">
        <v>5.0642448764674102</v>
      </c>
      <c r="D78" s="5">
        <v>1.93092624559961E-4</v>
      </c>
      <c r="E78" s="5">
        <v>4.2985332537598797</v>
      </c>
      <c r="F78" s="5">
        <v>3.0520735672643199E-3</v>
      </c>
      <c r="G78" s="5">
        <v>4.1800437243092299</v>
      </c>
      <c r="H78" s="5">
        <v>6.3905157894337703E-3</v>
      </c>
      <c r="I78" s="4" t="s">
        <v>1211</v>
      </c>
    </row>
    <row r="79" spans="1:9" x14ac:dyDescent="0.3">
      <c r="A79" s="3">
        <v>75</v>
      </c>
      <c r="B79" s="4" t="s">
        <v>80</v>
      </c>
      <c r="C79" s="5">
        <v>5.01668052686124</v>
      </c>
      <c r="D79" s="5">
        <v>8.4445460074141201E-5</v>
      </c>
      <c r="E79" s="5">
        <v>3.9319623921561102</v>
      </c>
      <c r="F79" s="5">
        <v>6.5944208986655302E-3</v>
      </c>
      <c r="G79" s="5">
        <v>3.94411468398406</v>
      </c>
      <c r="H79" s="5">
        <v>8.8373825558813995E-3</v>
      </c>
      <c r="I79" s="4" t="s">
        <v>1164</v>
      </c>
    </row>
    <row r="80" spans="1:9" x14ac:dyDescent="0.3">
      <c r="A80" s="3">
        <v>76</v>
      </c>
      <c r="B80" s="4" t="s">
        <v>81</v>
      </c>
      <c r="C80" s="5">
        <v>4.9966041939299499</v>
      </c>
      <c r="D80" s="5">
        <v>9.1437035259589605E-7</v>
      </c>
      <c r="E80" s="5">
        <v>3.7181063304608801</v>
      </c>
      <c r="F80" s="5">
        <v>1.3384260237681699E-3</v>
      </c>
      <c r="G80" s="5">
        <v>4.0129483877241601</v>
      </c>
      <c r="H80" s="5">
        <v>4.7356110768995201E-4</v>
      </c>
      <c r="I80" s="4" t="s">
        <v>1212</v>
      </c>
    </row>
    <row r="81" spans="1:9" x14ac:dyDescent="0.3">
      <c r="A81" s="3">
        <v>77</v>
      </c>
      <c r="B81" s="4" t="s">
        <v>82</v>
      </c>
      <c r="C81" s="5">
        <v>4.9920530501811502</v>
      </c>
      <c r="D81" s="5">
        <v>8.2598698032544996E-4</v>
      </c>
      <c r="E81" s="5">
        <v>6.5936851173618001</v>
      </c>
      <c r="F81" s="5">
        <v>3.2558408945656802E-8</v>
      </c>
      <c r="G81" s="5">
        <v>4.8055456293493899</v>
      </c>
      <c r="H81" s="5">
        <v>8.9330747991739901E-3</v>
      </c>
      <c r="I81" s="4" t="s">
        <v>1213</v>
      </c>
    </row>
    <row r="82" spans="1:9" x14ac:dyDescent="0.3">
      <c r="A82" s="3">
        <v>78</v>
      </c>
      <c r="B82" s="4" t="s">
        <v>83</v>
      </c>
      <c r="C82" s="5">
        <v>4.98658808350703</v>
      </c>
      <c r="D82" s="5">
        <v>2.8338619743432E-33</v>
      </c>
      <c r="E82" s="5">
        <v>5.89056958684119</v>
      </c>
      <c r="F82" s="5">
        <v>1.1517418162913499E-56</v>
      </c>
      <c r="G82" s="5">
        <v>4.5170858518638601</v>
      </c>
      <c r="H82" s="5">
        <v>8.0774284129437202E-28</v>
      </c>
      <c r="I82" s="4" t="s">
        <v>1214</v>
      </c>
    </row>
    <row r="83" spans="1:9" x14ac:dyDescent="0.3">
      <c r="A83" s="3">
        <v>79</v>
      </c>
      <c r="B83" s="4" t="s">
        <v>84</v>
      </c>
      <c r="C83" s="5">
        <v>4.9681694336669997</v>
      </c>
      <c r="D83" s="5">
        <v>9.3035206698682197E-4</v>
      </c>
      <c r="E83" s="5">
        <v>4.1493951724502196</v>
      </c>
      <c r="F83" s="5">
        <v>2.2302222818501201E-2</v>
      </c>
      <c r="G83" s="5">
        <v>5.1863046300757896</v>
      </c>
      <c r="H83" s="5">
        <v>3.6852295838414302E-4</v>
      </c>
      <c r="I83" s="4" t="s">
        <v>1215</v>
      </c>
    </row>
    <row r="84" spans="1:9" x14ac:dyDescent="0.3">
      <c r="A84" s="3">
        <v>80</v>
      </c>
      <c r="B84" s="4" t="s">
        <v>85</v>
      </c>
      <c r="C84" s="5">
        <v>4.9518533718495101</v>
      </c>
      <c r="D84" s="5">
        <v>2.4269396033265299E-10</v>
      </c>
      <c r="E84" s="5">
        <v>4.3359899740456402</v>
      </c>
      <c r="F84" s="5">
        <v>3.9419988277205297E-7</v>
      </c>
      <c r="G84" s="5">
        <v>3.0894227855825398</v>
      </c>
      <c r="H84" s="5">
        <v>2.3170458985268998E-3</v>
      </c>
      <c r="I84" s="4" t="s">
        <v>1216</v>
      </c>
    </row>
    <row r="85" spans="1:9" x14ac:dyDescent="0.3">
      <c r="A85" s="3">
        <v>81</v>
      </c>
      <c r="B85" s="4" t="s">
        <v>86</v>
      </c>
      <c r="C85" s="5">
        <v>4.9173206007390098</v>
      </c>
      <c r="D85" s="5">
        <v>2.3449802647431501E-3</v>
      </c>
      <c r="E85" s="5">
        <v>4.5488591077294798</v>
      </c>
      <c r="F85" s="5">
        <v>3.61836201075078E-3</v>
      </c>
      <c r="G85" s="5">
        <v>4.3206625914625798</v>
      </c>
      <c r="H85" s="5">
        <v>1.70525953846795E-2</v>
      </c>
      <c r="I85" s="4" t="s">
        <v>1217</v>
      </c>
    </row>
    <row r="86" spans="1:9" x14ac:dyDescent="0.3">
      <c r="A86" s="3">
        <v>82</v>
      </c>
      <c r="B86" s="4" t="s">
        <v>87</v>
      </c>
      <c r="C86" s="5">
        <v>4.9140094732726398</v>
      </c>
      <c r="D86" s="5">
        <v>1.1768598460361701E-3</v>
      </c>
      <c r="E86" s="5">
        <v>4.2668364329739301</v>
      </c>
      <c r="F86" s="5">
        <v>1.2630886751439901E-2</v>
      </c>
      <c r="G86" s="5">
        <v>4.3969193389193704</v>
      </c>
      <c r="H86" s="5">
        <v>1.31854904005093E-2</v>
      </c>
      <c r="I86" s="4" t="s">
        <v>1218</v>
      </c>
    </row>
    <row r="87" spans="1:9" x14ac:dyDescent="0.3">
      <c r="A87" s="3">
        <v>83</v>
      </c>
      <c r="B87" s="4" t="s">
        <v>88</v>
      </c>
      <c r="C87" s="5">
        <v>4.9062730240249204</v>
      </c>
      <c r="D87" s="5">
        <v>4.7701734703965697E-3</v>
      </c>
      <c r="E87" s="5">
        <v>6.8882177064170298</v>
      </c>
      <c r="F87" s="5">
        <v>3.6674176880526001E-9</v>
      </c>
      <c r="G87" s="5">
        <v>6.7354770534531196</v>
      </c>
      <c r="H87" s="5">
        <v>2.17157835091635E-8</v>
      </c>
      <c r="I87" s="4" t="s">
        <v>1219</v>
      </c>
    </row>
    <row r="88" spans="1:9" x14ac:dyDescent="0.3">
      <c r="A88" s="3">
        <v>84</v>
      </c>
      <c r="B88" s="4" t="s">
        <v>89</v>
      </c>
      <c r="C88" s="5">
        <v>4.8881327783107</v>
      </c>
      <c r="D88" s="5">
        <v>1.7004829288047899E-3</v>
      </c>
      <c r="E88" s="5">
        <v>5.7387038635628898</v>
      </c>
      <c r="F88" s="5">
        <v>8.9851579069802699E-6</v>
      </c>
      <c r="G88" s="5">
        <v>5.2579268053488502</v>
      </c>
      <c r="H88" s="5">
        <v>2.4463767615885598E-4</v>
      </c>
      <c r="I88" s="4">
        <v>0</v>
      </c>
    </row>
    <row r="89" spans="1:9" x14ac:dyDescent="0.3">
      <c r="A89" s="3">
        <v>85</v>
      </c>
      <c r="B89" s="4" t="s">
        <v>90</v>
      </c>
      <c r="C89" s="5">
        <v>4.87285964381506</v>
      </c>
      <c r="D89" s="5">
        <v>3.4514631790973398E-16</v>
      </c>
      <c r="E89" s="5">
        <v>4.7025825144266804</v>
      </c>
      <c r="F89" s="5">
        <v>5.8000018372790403E-16</v>
      </c>
      <c r="G89" s="5">
        <v>3.7454047204951602</v>
      </c>
      <c r="H89" s="5">
        <v>2.7822512607637399E-8</v>
      </c>
      <c r="I89" s="4">
        <v>0</v>
      </c>
    </row>
    <row r="90" spans="1:9" x14ac:dyDescent="0.3">
      <c r="A90" s="3">
        <v>86</v>
      </c>
      <c r="B90" s="4" t="s">
        <v>91</v>
      </c>
      <c r="C90" s="5">
        <v>4.8534482052232697</v>
      </c>
      <c r="D90" s="5">
        <v>0</v>
      </c>
      <c r="E90" s="5">
        <v>6.20533927797507</v>
      </c>
      <c r="F90" s="5">
        <v>0</v>
      </c>
      <c r="G90" s="5">
        <v>2.7604705997744401</v>
      </c>
      <c r="H90" s="5">
        <v>3.5813325625133303E-216</v>
      </c>
      <c r="I90" s="4" t="s">
        <v>1220</v>
      </c>
    </row>
    <row r="91" spans="1:9" x14ac:dyDescent="0.3">
      <c r="A91" s="3">
        <v>87</v>
      </c>
      <c r="B91" s="4" t="s">
        <v>92</v>
      </c>
      <c r="C91" s="5">
        <v>4.8509086520290801</v>
      </c>
      <c r="D91" s="5">
        <v>3.2933064053803301E-25</v>
      </c>
      <c r="E91" s="5">
        <v>2.8680844971387298</v>
      </c>
      <c r="F91" s="5">
        <v>2.42375934855469E-6</v>
      </c>
      <c r="G91" s="5">
        <v>1.9192529936846101</v>
      </c>
      <c r="H91" s="5">
        <v>1.4235527579812699E-2</v>
      </c>
      <c r="I91" s="4" t="s">
        <v>1221</v>
      </c>
    </row>
    <row r="92" spans="1:9" x14ac:dyDescent="0.3">
      <c r="A92" s="3">
        <v>88</v>
      </c>
      <c r="B92" s="4" t="s">
        <v>93</v>
      </c>
      <c r="C92" s="5">
        <v>4.8460760931947302</v>
      </c>
      <c r="D92" s="5">
        <v>2.9468130189836501E-3</v>
      </c>
      <c r="E92" s="5">
        <v>4.52090053199806</v>
      </c>
      <c r="F92" s="5">
        <v>1.16864514824567E-2</v>
      </c>
      <c r="G92" s="5">
        <v>5.6323772787437498</v>
      </c>
      <c r="H92" s="5">
        <v>1.19876115240559E-4</v>
      </c>
      <c r="I92" s="4" t="s">
        <v>1222</v>
      </c>
    </row>
    <row r="93" spans="1:9" x14ac:dyDescent="0.3">
      <c r="A93" s="3">
        <v>89</v>
      </c>
      <c r="B93" s="4" t="s">
        <v>94</v>
      </c>
      <c r="C93" s="5">
        <v>4.8408100918086703</v>
      </c>
      <c r="D93" s="5">
        <v>4.0398644986858798E-19</v>
      </c>
      <c r="E93" s="5">
        <v>4.9345662160972399</v>
      </c>
      <c r="F93" s="5">
        <v>3.4164560459565602E-21</v>
      </c>
      <c r="G93" s="5">
        <v>2.0480189104135902</v>
      </c>
      <c r="H93" s="5">
        <v>2.4347638360963202E-2</v>
      </c>
      <c r="I93" s="4" t="s">
        <v>1223</v>
      </c>
    </row>
    <row r="94" spans="1:9" x14ac:dyDescent="0.3">
      <c r="A94" s="3">
        <v>90</v>
      </c>
      <c r="B94" s="4" t="s">
        <v>95</v>
      </c>
      <c r="C94" s="5">
        <v>4.8346375666956103</v>
      </c>
      <c r="D94" s="5">
        <v>4.7441282963240901E-4</v>
      </c>
      <c r="E94" s="5">
        <v>3.7425171953941399</v>
      </c>
      <c r="F94" s="5">
        <v>1.7450689798858901E-2</v>
      </c>
      <c r="G94" s="5">
        <v>3.87914114332361</v>
      </c>
      <c r="H94" s="5">
        <v>2.9097269293660001E-2</v>
      </c>
      <c r="I94" s="4" t="s">
        <v>1224</v>
      </c>
    </row>
    <row r="95" spans="1:9" x14ac:dyDescent="0.3">
      <c r="A95" s="3">
        <v>91</v>
      </c>
      <c r="B95" s="4" t="s">
        <v>96</v>
      </c>
      <c r="C95" s="5">
        <v>4.8295437332314499</v>
      </c>
      <c r="D95" s="5">
        <v>2.9354577206320399E-26</v>
      </c>
      <c r="E95" s="5">
        <v>4.9202470577062698</v>
      </c>
      <c r="F95" s="5">
        <v>1.22896217322861E-30</v>
      </c>
      <c r="G95" s="5">
        <v>3.6653143746626098</v>
      </c>
      <c r="H95" s="5">
        <v>3.01440423619144E-12</v>
      </c>
      <c r="I95" s="4" t="s">
        <v>1225</v>
      </c>
    </row>
    <row r="96" spans="1:9" x14ac:dyDescent="0.3">
      <c r="A96" s="3">
        <v>92</v>
      </c>
      <c r="B96" s="4" t="s">
        <v>97</v>
      </c>
      <c r="C96" s="5">
        <v>4.8069319933632801</v>
      </c>
      <c r="D96" s="5">
        <v>3.4080029139636702E-3</v>
      </c>
      <c r="E96" s="5">
        <v>5.8661720418593299</v>
      </c>
      <c r="F96" s="5">
        <v>5.0400894329324503E-6</v>
      </c>
      <c r="G96" s="5">
        <v>4.5328830632330099</v>
      </c>
      <c r="H96" s="5">
        <v>5.6588218366996597E-3</v>
      </c>
      <c r="I96" s="4" t="s">
        <v>1219</v>
      </c>
    </row>
    <row r="97" spans="1:9" x14ac:dyDescent="0.3">
      <c r="A97" s="3">
        <v>93</v>
      </c>
      <c r="B97" s="4" t="s">
        <v>98</v>
      </c>
      <c r="C97" s="5">
        <v>4.75431722808466</v>
      </c>
      <c r="D97" s="5">
        <v>9.9969780926770398E-3</v>
      </c>
      <c r="E97" s="5">
        <v>5.9059487120940197</v>
      </c>
      <c r="F97" s="5">
        <v>2.7051316779576002E-6</v>
      </c>
      <c r="G97" s="5">
        <v>5.2065546588818998</v>
      </c>
      <c r="H97" s="5">
        <v>3.2194998252948201E-4</v>
      </c>
      <c r="I97" s="4" t="s">
        <v>1178</v>
      </c>
    </row>
    <row r="98" spans="1:9" x14ac:dyDescent="0.3">
      <c r="A98" s="3">
        <v>94</v>
      </c>
      <c r="B98" s="4" t="s">
        <v>99</v>
      </c>
      <c r="C98" s="5">
        <v>4.7193997212566501</v>
      </c>
      <c r="D98" s="5">
        <v>2.43303531391206E-55</v>
      </c>
      <c r="E98" s="5">
        <v>7.0232284325488301</v>
      </c>
      <c r="F98" s="5">
        <v>3.1556264683297102E-168</v>
      </c>
      <c r="G98" s="5">
        <v>3.4715966386978301</v>
      </c>
      <c r="H98" s="5">
        <v>1.9924095442513401E-25</v>
      </c>
      <c r="I98" s="4" t="s">
        <v>1226</v>
      </c>
    </row>
    <row r="99" spans="1:9" x14ac:dyDescent="0.3">
      <c r="A99" s="3">
        <v>95</v>
      </c>
      <c r="B99" s="4" t="s">
        <v>100</v>
      </c>
      <c r="C99" s="5">
        <v>4.7173498037509898</v>
      </c>
      <c r="D99" s="5">
        <v>8.7498921137408202E-23</v>
      </c>
      <c r="E99" s="5">
        <v>2.3440963423897698</v>
      </c>
      <c r="F99" s="5">
        <v>4.4421183544036898E-4</v>
      </c>
      <c r="G99" s="5">
        <v>2.56656889774903</v>
      </c>
      <c r="H99" s="5">
        <v>1.36110816904954E-4</v>
      </c>
      <c r="I99" s="4" t="s">
        <v>1227</v>
      </c>
    </row>
    <row r="100" spans="1:9" x14ac:dyDescent="0.3">
      <c r="A100" s="3">
        <v>96</v>
      </c>
      <c r="B100" s="4" t="s">
        <v>101</v>
      </c>
      <c r="C100" s="5">
        <v>4.6494437907041402</v>
      </c>
      <c r="D100" s="5">
        <v>1.8263825947735E-23</v>
      </c>
      <c r="E100" s="5">
        <v>4.6904402037937496</v>
      </c>
      <c r="F100" s="5">
        <v>1.46827221355997E-26</v>
      </c>
      <c r="G100" s="5">
        <v>1.81773108308777</v>
      </c>
      <c r="H100" s="5">
        <v>2.3217045581772199E-2</v>
      </c>
      <c r="I100" s="4">
        <v>0</v>
      </c>
    </row>
    <row r="101" spans="1:9" x14ac:dyDescent="0.3">
      <c r="A101" s="3">
        <v>97</v>
      </c>
      <c r="B101" s="4" t="s">
        <v>102</v>
      </c>
      <c r="C101" s="5">
        <v>4.6190436529445904</v>
      </c>
      <c r="D101" s="5">
        <v>7.8374734015048594E-167</v>
      </c>
      <c r="E101" s="5">
        <v>4.0899892553891704</v>
      </c>
      <c r="F101" s="5">
        <v>9.6579949835960405E-163</v>
      </c>
      <c r="G101" s="5">
        <v>1.0880117631330799</v>
      </c>
      <c r="H101" s="5">
        <v>4.8567678784545998E-5</v>
      </c>
      <c r="I101" s="4" t="s">
        <v>1228</v>
      </c>
    </row>
    <row r="102" spans="1:9" x14ac:dyDescent="0.3">
      <c r="A102" s="3">
        <v>98</v>
      </c>
      <c r="B102" s="4" t="s">
        <v>103</v>
      </c>
      <c r="C102" s="5">
        <v>4.61863132289887</v>
      </c>
      <c r="D102" s="5">
        <v>8.9061817976702998E-67</v>
      </c>
      <c r="E102" s="5">
        <v>3.9166895737802001</v>
      </c>
      <c r="F102" s="5">
        <v>2.0284317750951001E-47</v>
      </c>
      <c r="G102" s="5">
        <v>2.3814848207611798</v>
      </c>
      <c r="H102" s="5">
        <v>5.58466558572371E-11</v>
      </c>
      <c r="I102" s="4" t="s">
        <v>1229</v>
      </c>
    </row>
    <row r="103" spans="1:9" x14ac:dyDescent="0.3">
      <c r="A103" s="3">
        <v>99</v>
      </c>
      <c r="B103" s="4" t="s">
        <v>104</v>
      </c>
      <c r="C103" s="5">
        <v>4.6098130292425497</v>
      </c>
      <c r="D103" s="5">
        <v>8.28887050506003E-9</v>
      </c>
      <c r="E103" s="5">
        <v>3.0463075936698898</v>
      </c>
      <c r="F103" s="5">
        <v>1.7556073850602801E-3</v>
      </c>
      <c r="G103" s="5">
        <v>2.9947960645585301</v>
      </c>
      <c r="H103" s="5">
        <v>3.7912776261679599E-3</v>
      </c>
      <c r="I103" s="4" t="s">
        <v>1230</v>
      </c>
    </row>
    <row r="104" spans="1:9" x14ac:dyDescent="0.3">
      <c r="A104" s="3">
        <v>100</v>
      </c>
      <c r="B104" s="4" t="s">
        <v>105</v>
      </c>
      <c r="C104" s="5">
        <v>4.6017617297251396</v>
      </c>
      <c r="D104" s="5">
        <v>4.5591852919756697E-3</v>
      </c>
      <c r="E104" s="5">
        <v>5.5794378047487898</v>
      </c>
      <c r="F104" s="5">
        <v>6.6062208034239499E-5</v>
      </c>
      <c r="G104" s="5">
        <v>5.3439894281916098</v>
      </c>
      <c r="H104" s="5">
        <v>1.6706882172749099E-4</v>
      </c>
      <c r="I104" s="4" t="s">
        <v>1231</v>
      </c>
    </row>
    <row r="105" spans="1:9" x14ac:dyDescent="0.3">
      <c r="A105" s="3">
        <v>101</v>
      </c>
      <c r="B105" s="4" t="s">
        <v>106</v>
      </c>
      <c r="C105" s="5">
        <v>4.5544318479252901</v>
      </c>
      <c r="D105" s="5">
        <v>4.7063229891481399E-30</v>
      </c>
      <c r="E105" s="5">
        <v>5.15643964028874</v>
      </c>
      <c r="F105" s="5">
        <v>9.9931595908867303E-47</v>
      </c>
      <c r="G105" s="5">
        <v>4.0722198332207897</v>
      </c>
      <c r="H105" s="5">
        <v>1.54622555757175E-22</v>
      </c>
      <c r="I105" s="4" t="s">
        <v>1232</v>
      </c>
    </row>
    <row r="106" spans="1:9" x14ac:dyDescent="0.3">
      <c r="A106" s="3">
        <v>102</v>
      </c>
      <c r="B106" s="4" t="s">
        <v>107</v>
      </c>
      <c r="C106" s="5">
        <v>4.5304519627435003</v>
      </c>
      <c r="D106" s="5">
        <v>7.5999519364818204E-42</v>
      </c>
      <c r="E106" s="5">
        <v>4.8254227541946504</v>
      </c>
      <c r="F106" s="5">
        <v>2.8859715731456499E-50</v>
      </c>
      <c r="G106" s="5">
        <v>4.35094578245275</v>
      </c>
      <c r="H106" s="5">
        <v>9.1596924990774701E-36</v>
      </c>
      <c r="I106" s="4" t="s">
        <v>1233</v>
      </c>
    </row>
    <row r="107" spans="1:9" x14ac:dyDescent="0.3">
      <c r="A107" s="3">
        <v>103</v>
      </c>
      <c r="B107" s="4" t="s">
        <v>108</v>
      </c>
      <c r="C107" s="5">
        <v>4.4843435677797299</v>
      </c>
      <c r="D107" s="5">
        <v>1.19423165829694E-15</v>
      </c>
      <c r="E107" s="5">
        <v>2.7960961160137598</v>
      </c>
      <c r="F107" s="5">
        <v>3.6854212307160301E-4</v>
      </c>
      <c r="G107" s="5">
        <v>3.4184676507534602</v>
      </c>
      <c r="H107" s="5">
        <v>9.8064791400512205E-8</v>
      </c>
      <c r="I107" s="4" t="s">
        <v>1234</v>
      </c>
    </row>
    <row r="108" spans="1:9" x14ac:dyDescent="0.3">
      <c r="A108" s="3">
        <v>104</v>
      </c>
      <c r="B108" s="4" t="s">
        <v>109</v>
      </c>
      <c r="C108" s="5">
        <v>4.4813726970457202</v>
      </c>
      <c r="D108" s="5">
        <v>1.7816053638470099E-3</v>
      </c>
      <c r="E108" s="5">
        <v>3.8907152705631098</v>
      </c>
      <c r="F108" s="5">
        <v>1.4702972573148201E-2</v>
      </c>
      <c r="G108" s="5">
        <v>3.5246079696874801</v>
      </c>
      <c r="H108" s="5">
        <v>4.6872622895630503E-2</v>
      </c>
      <c r="I108" s="4" t="s">
        <v>1235</v>
      </c>
    </row>
    <row r="109" spans="1:9" x14ac:dyDescent="0.3">
      <c r="A109" s="3">
        <v>105</v>
      </c>
      <c r="B109" s="4" t="s">
        <v>110</v>
      </c>
      <c r="C109" s="5">
        <v>4.4703139691808103</v>
      </c>
      <c r="D109" s="5">
        <v>3.56700935896038E-8</v>
      </c>
      <c r="E109" s="5">
        <v>4.51454587415805</v>
      </c>
      <c r="F109" s="5">
        <v>7.3311693014231798E-9</v>
      </c>
      <c r="G109" s="5">
        <v>2.6941926987677598</v>
      </c>
      <c r="H109" s="5">
        <v>1.247718954886E-2</v>
      </c>
      <c r="I109" s="4">
        <v>0</v>
      </c>
    </row>
    <row r="110" spans="1:9" x14ac:dyDescent="0.3">
      <c r="A110" s="3">
        <v>106</v>
      </c>
      <c r="B110" s="4" t="s">
        <v>111</v>
      </c>
      <c r="C110" s="5">
        <v>4.4572111938160903</v>
      </c>
      <c r="D110" s="5">
        <v>4.7004253896123497E-10</v>
      </c>
      <c r="E110" s="5">
        <v>5.2707807265776099</v>
      </c>
      <c r="F110" s="5">
        <v>2.6502992654266701E-21</v>
      </c>
      <c r="G110" s="5">
        <v>2.2471128651963101</v>
      </c>
      <c r="H110" s="5">
        <v>1.8911792687819302E-2</v>
      </c>
      <c r="I110" s="4" t="s">
        <v>1236</v>
      </c>
    </row>
    <row r="111" spans="1:9" x14ac:dyDescent="0.3">
      <c r="A111" s="3">
        <v>107</v>
      </c>
      <c r="B111" s="4" t="s">
        <v>112</v>
      </c>
      <c r="C111" s="5">
        <v>4.4532728167146001</v>
      </c>
      <c r="D111" s="5">
        <v>1.5299584374968199E-3</v>
      </c>
      <c r="E111" s="5">
        <v>4.2940541502798304</v>
      </c>
      <c r="F111" s="5">
        <v>3.9712078255294296E-3</v>
      </c>
      <c r="G111" s="5">
        <v>4.4249347034217701</v>
      </c>
      <c r="H111" s="5">
        <v>2.0828563194786199E-3</v>
      </c>
      <c r="I111" s="4">
        <v>0</v>
      </c>
    </row>
    <row r="112" spans="1:9" x14ac:dyDescent="0.3">
      <c r="A112" s="3">
        <v>108</v>
      </c>
      <c r="B112" s="4" t="s">
        <v>113</v>
      </c>
      <c r="C112" s="5">
        <v>4.4470950161451599</v>
      </c>
      <c r="D112" s="5">
        <v>2.59094899236275E-18</v>
      </c>
      <c r="E112" s="5">
        <v>4.8644704189178603</v>
      </c>
      <c r="F112" s="5">
        <v>3.50497317300096E-23</v>
      </c>
      <c r="G112" s="5">
        <v>5.0904930048646104</v>
      </c>
      <c r="H112" s="5">
        <v>7.6685221810187704E-24</v>
      </c>
      <c r="I112" s="4">
        <v>0</v>
      </c>
    </row>
    <row r="113" spans="1:9" x14ac:dyDescent="0.3">
      <c r="A113" s="3">
        <v>109</v>
      </c>
      <c r="B113" s="4" t="s">
        <v>114</v>
      </c>
      <c r="C113" s="5">
        <v>4.4030021882325698</v>
      </c>
      <c r="D113" s="5">
        <v>1.1153597997536899E-10</v>
      </c>
      <c r="E113" s="5">
        <v>4.1696636228387298</v>
      </c>
      <c r="F113" s="5">
        <v>7.2705240914327596E-9</v>
      </c>
      <c r="G113" s="5">
        <v>3.1333774747059602</v>
      </c>
      <c r="H113" s="5">
        <v>1.8835039980425399E-4</v>
      </c>
      <c r="I113" s="4" t="s">
        <v>1237</v>
      </c>
    </row>
    <row r="114" spans="1:9" x14ac:dyDescent="0.3">
      <c r="A114" s="3">
        <v>110</v>
      </c>
      <c r="B114" s="4" t="s">
        <v>115</v>
      </c>
      <c r="C114" s="5">
        <v>4.3973026149494299</v>
      </c>
      <c r="D114" s="5">
        <v>5.3564414503585901E-63</v>
      </c>
      <c r="E114" s="5">
        <v>3.7861948699123502</v>
      </c>
      <c r="F114" s="5">
        <v>2.7336882273736699E-51</v>
      </c>
      <c r="G114" s="5">
        <v>2.5725602110089398</v>
      </c>
      <c r="H114" s="5">
        <v>1.8886371994466599E-16</v>
      </c>
      <c r="I114" s="4" t="s">
        <v>1238</v>
      </c>
    </row>
    <row r="115" spans="1:9" x14ac:dyDescent="0.3">
      <c r="A115" s="3">
        <v>111</v>
      </c>
      <c r="B115" s="4" t="s">
        <v>116</v>
      </c>
      <c r="C115" s="5">
        <v>4.37902722449072</v>
      </c>
      <c r="D115" s="5">
        <v>4.1390004232468703E-17</v>
      </c>
      <c r="E115" s="5">
        <v>4.8311877619466497</v>
      </c>
      <c r="F115" s="5">
        <v>4.54932479317229E-22</v>
      </c>
      <c r="G115" s="5">
        <v>3.7106301695207802</v>
      </c>
      <c r="H115" s="5">
        <v>2.9622915736584601E-13</v>
      </c>
      <c r="I115" s="4" t="s">
        <v>1239</v>
      </c>
    </row>
    <row r="116" spans="1:9" x14ac:dyDescent="0.3">
      <c r="A116" s="3">
        <v>112</v>
      </c>
      <c r="B116" s="4" t="s">
        <v>117</v>
      </c>
      <c r="C116" s="5">
        <v>4.3730609648102297</v>
      </c>
      <c r="D116" s="5">
        <v>1.56861812082795E-12</v>
      </c>
      <c r="E116" s="5">
        <v>4.4317779422325998</v>
      </c>
      <c r="F116" s="5">
        <v>3.5488403275393399E-14</v>
      </c>
      <c r="G116" s="5">
        <v>4.62914530625374</v>
      </c>
      <c r="H116" s="5">
        <v>1.6980001449067E-15</v>
      </c>
      <c r="I116" s="4" t="s">
        <v>1177</v>
      </c>
    </row>
    <row r="117" spans="1:9" x14ac:dyDescent="0.3">
      <c r="A117" s="3">
        <v>113</v>
      </c>
      <c r="B117" s="4" t="s">
        <v>118</v>
      </c>
      <c r="C117" s="5">
        <v>4.3700434588454398</v>
      </c>
      <c r="D117" s="5">
        <v>7.9635949995281093E-9</v>
      </c>
      <c r="E117" s="5">
        <v>2.6546919795103898</v>
      </c>
      <c r="F117" s="5">
        <v>4.2630028152653597E-3</v>
      </c>
      <c r="G117" s="5">
        <v>3.2885596384573699</v>
      </c>
      <c r="H117" s="5">
        <v>1.5887258434283999E-4</v>
      </c>
      <c r="I117" s="4">
        <v>0</v>
      </c>
    </row>
    <row r="118" spans="1:9" x14ac:dyDescent="0.3">
      <c r="A118" s="3">
        <v>114</v>
      </c>
      <c r="B118" s="4" t="s">
        <v>119</v>
      </c>
      <c r="C118" s="5">
        <v>4.3644934048282504</v>
      </c>
      <c r="D118" s="5">
        <v>7.0918266199957597E-239</v>
      </c>
      <c r="E118" s="5">
        <v>4.8121759633731598</v>
      </c>
      <c r="F118" s="5">
        <v>4.4635931063789403E-151</v>
      </c>
      <c r="G118" s="5">
        <v>3.0565524875740002</v>
      </c>
      <c r="H118" s="5">
        <v>2.6933433083290599E-58</v>
      </c>
      <c r="I118" s="4" t="s">
        <v>1240</v>
      </c>
    </row>
    <row r="119" spans="1:9" x14ac:dyDescent="0.3">
      <c r="A119" s="3">
        <v>115</v>
      </c>
      <c r="B119" s="4" t="s">
        <v>120</v>
      </c>
      <c r="C119" s="5">
        <v>4.3627002801844803</v>
      </c>
      <c r="D119" s="5">
        <v>1.2913155917419901E-59</v>
      </c>
      <c r="E119" s="5">
        <v>3.31948473676582</v>
      </c>
      <c r="F119" s="5">
        <v>2.5216482736102898E-32</v>
      </c>
      <c r="G119" s="5">
        <v>2.8237361876749998</v>
      </c>
      <c r="H119" s="5">
        <v>9.3778153784520991E-19</v>
      </c>
      <c r="I119" s="4" t="s">
        <v>1241</v>
      </c>
    </row>
    <row r="120" spans="1:9" x14ac:dyDescent="0.3">
      <c r="A120" s="3">
        <v>116</v>
      </c>
      <c r="B120" s="4" t="s">
        <v>121</v>
      </c>
      <c r="C120" s="5">
        <v>4.3500081471735097</v>
      </c>
      <c r="D120" s="5">
        <v>4.5120303164417999E-92</v>
      </c>
      <c r="E120" s="5">
        <v>3.8959901792237899</v>
      </c>
      <c r="F120" s="5">
        <v>5.2656628695986904E-84</v>
      </c>
      <c r="G120" s="5">
        <v>3.3375823738474302</v>
      </c>
      <c r="H120" s="5">
        <v>2.2018611164573499E-49</v>
      </c>
      <c r="I120" s="4" t="s">
        <v>1242</v>
      </c>
    </row>
    <row r="121" spans="1:9" x14ac:dyDescent="0.3">
      <c r="A121" s="3">
        <v>117</v>
      </c>
      <c r="B121" s="4" t="s">
        <v>122</v>
      </c>
      <c r="C121" s="5">
        <v>4.3417667482081503</v>
      </c>
      <c r="D121" s="5">
        <v>4.6829634150862302E-10</v>
      </c>
      <c r="E121" s="5">
        <v>5.0891049433442097</v>
      </c>
      <c r="F121" s="5">
        <v>4.1552480341031799E-16</v>
      </c>
      <c r="G121" s="5">
        <v>4.2849611212454297</v>
      </c>
      <c r="H121" s="5">
        <v>1.22838115826681E-9</v>
      </c>
      <c r="I121" s="4">
        <v>0</v>
      </c>
    </row>
    <row r="122" spans="1:9" x14ac:dyDescent="0.3">
      <c r="A122" s="3">
        <v>118</v>
      </c>
      <c r="B122" s="4" t="s">
        <v>123</v>
      </c>
      <c r="C122" s="5">
        <v>4.3088951954955697</v>
      </c>
      <c r="D122" s="5">
        <v>1.9941680351621E-2</v>
      </c>
      <c r="E122" s="5">
        <v>5.1490685411783401</v>
      </c>
      <c r="F122" s="5">
        <v>2.0708664335706699E-4</v>
      </c>
      <c r="G122" s="5">
        <v>4.7905447695199799</v>
      </c>
      <c r="H122" s="5">
        <v>3.2853884392990999E-3</v>
      </c>
      <c r="I122" s="4">
        <v>0</v>
      </c>
    </row>
    <row r="123" spans="1:9" x14ac:dyDescent="0.3">
      <c r="A123" s="3">
        <v>119</v>
      </c>
      <c r="B123" s="4" t="s">
        <v>124</v>
      </c>
      <c r="C123" s="5">
        <v>4.2838578035448904</v>
      </c>
      <c r="D123" s="5">
        <v>1.42796355443365E-2</v>
      </c>
      <c r="E123" s="5">
        <v>4.7539336638514103</v>
      </c>
      <c r="F123" s="5">
        <v>1.6705791500572799E-3</v>
      </c>
      <c r="G123" s="5">
        <v>5.5311088403080602</v>
      </c>
      <c r="H123" s="5">
        <v>8.7911394233866004E-5</v>
      </c>
      <c r="I123" s="4" t="s">
        <v>1243</v>
      </c>
    </row>
    <row r="124" spans="1:9" x14ac:dyDescent="0.3">
      <c r="A124" s="3">
        <v>120</v>
      </c>
      <c r="B124" s="4" t="s">
        <v>125</v>
      </c>
      <c r="C124" s="5">
        <v>4.2653783651506796</v>
      </c>
      <c r="D124" s="5">
        <v>7.8912488047703501E-8</v>
      </c>
      <c r="E124" s="5">
        <v>5.5774639841418203</v>
      </c>
      <c r="F124" s="5">
        <v>8.1278554939032598E-7</v>
      </c>
      <c r="G124" s="5">
        <v>4.8032630462788504</v>
      </c>
      <c r="H124" s="5">
        <v>3.32939410971969E-4</v>
      </c>
      <c r="I124" s="4" t="s">
        <v>1244</v>
      </c>
    </row>
    <row r="125" spans="1:9" x14ac:dyDescent="0.3">
      <c r="A125" s="3">
        <v>121</v>
      </c>
      <c r="B125" s="4" t="s">
        <v>126</v>
      </c>
      <c r="C125" s="5">
        <v>4.2599142433061203</v>
      </c>
      <c r="D125" s="5">
        <v>9.4785240131797796E-5</v>
      </c>
      <c r="E125" s="5">
        <v>4.2873226703455396</v>
      </c>
      <c r="F125" s="5">
        <v>1.21901742298497E-4</v>
      </c>
      <c r="G125" s="5">
        <v>4.4957826937607299</v>
      </c>
      <c r="H125" s="5">
        <v>2.9047745334805401E-5</v>
      </c>
      <c r="I125" s="4">
        <v>0</v>
      </c>
    </row>
    <row r="126" spans="1:9" x14ac:dyDescent="0.3">
      <c r="A126" s="3">
        <v>122</v>
      </c>
      <c r="B126" s="4" t="s">
        <v>127</v>
      </c>
      <c r="C126" s="5">
        <v>4.2213031874992897</v>
      </c>
      <c r="D126" s="5">
        <v>5.69086949672736E-5</v>
      </c>
      <c r="E126" s="5">
        <v>4.0704695138458096</v>
      </c>
      <c r="F126" s="5">
        <v>9.3317368001636205E-5</v>
      </c>
      <c r="G126" s="5">
        <v>6.1009329324541897</v>
      </c>
      <c r="H126" s="5">
        <v>1.61564447634511E-9</v>
      </c>
      <c r="I126" s="4" t="s">
        <v>1245</v>
      </c>
    </row>
    <row r="127" spans="1:9" x14ac:dyDescent="0.3">
      <c r="A127" s="3">
        <v>123</v>
      </c>
      <c r="B127" s="4" t="s">
        <v>128</v>
      </c>
      <c r="C127" s="5">
        <v>4.2157858940279596</v>
      </c>
      <c r="D127" s="5">
        <v>2.3079571500188101E-3</v>
      </c>
      <c r="E127" s="5">
        <v>4.2496840213026097</v>
      </c>
      <c r="F127" s="5">
        <v>9.3309119364529504E-4</v>
      </c>
      <c r="G127" s="5">
        <v>3.6768836874784099</v>
      </c>
      <c r="H127" s="5">
        <v>1.33796475120052E-2</v>
      </c>
      <c r="I127" s="4" t="s">
        <v>1246</v>
      </c>
    </row>
    <row r="128" spans="1:9" x14ac:dyDescent="0.3">
      <c r="A128" s="3">
        <v>124</v>
      </c>
      <c r="B128" s="4" t="s">
        <v>129</v>
      </c>
      <c r="C128" s="5">
        <v>4.2137767744159396</v>
      </c>
      <c r="D128" s="5">
        <v>2.1789048990150099E-2</v>
      </c>
      <c r="E128" s="5">
        <v>3.8269152814247298</v>
      </c>
      <c r="F128" s="5">
        <v>3.8814680504147797E-2</v>
      </c>
      <c r="G128" s="5">
        <v>4.7871063436152896</v>
      </c>
      <c r="H128" s="5">
        <v>2.4800449129677902E-3</v>
      </c>
      <c r="I128" s="4">
        <v>0</v>
      </c>
    </row>
    <row r="129" spans="1:9" x14ac:dyDescent="0.3">
      <c r="A129" s="3">
        <v>125</v>
      </c>
      <c r="B129" s="4" t="s">
        <v>130</v>
      </c>
      <c r="C129" s="5">
        <v>4.2098534288367402</v>
      </c>
      <c r="D129" s="5">
        <v>6.7631792005163501E-9</v>
      </c>
      <c r="E129" s="5">
        <v>3.2875310222350702</v>
      </c>
      <c r="F129" s="5">
        <v>1.0285797915033301E-4</v>
      </c>
      <c r="G129" s="5">
        <v>2.9827395755307098</v>
      </c>
      <c r="H129" s="5">
        <v>7.6962475414213199E-4</v>
      </c>
      <c r="I129" s="4">
        <v>0</v>
      </c>
    </row>
    <row r="130" spans="1:9" x14ac:dyDescent="0.3">
      <c r="A130" s="3">
        <v>126</v>
      </c>
      <c r="B130" s="4" t="s">
        <v>131</v>
      </c>
      <c r="C130" s="5">
        <v>4.20469760106932</v>
      </c>
      <c r="D130" s="5">
        <v>1.22663381142474E-178</v>
      </c>
      <c r="E130" s="5">
        <v>4.6413911912075898</v>
      </c>
      <c r="F130" s="5">
        <v>0</v>
      </c>
      <c r="G130" s="5">
        <v>2.6776280071969398</v>
      </c>
      <c r="H130" s="5">
        <v>1.2488454647290299E-84</v>
      </c>
      <c r="I130" s="4" t="s">
        <v>1247</v>
      </c>
    </row>
    <row r="131" spans="1:9" x14ac:dyDescent="0.3">
      <c r="A131" s="3">
        <v>127</v>
      </c>
      <c r="B131" s="4" t="s">
        <v>132</v>
      </c>
      <c r="C131" s="5">
        <v>4.1897484526386899</v>
      </c>
      <c r="D131" s="5">
        <v>2.8533205203126002E-3</v>
      </c>
      <c r="E131" s="5">
        <v>6.2271204160815099</v>
      </c>
      <c r="F131" s="5">
        <v>3.4637488901639697E-8</v>
      </c>
      <c r="G131" s="5">
        <v>6.8348705053704997</v>
      </c>
      <c r="H131" s="5">
        <v>7.0652837283646603E-10</v>
      </c>
      <c r="I131" s="4" t="s">
        <v>1248</v>
      </c>
    </row>
    <row r="132" spans="1:9" x14ac:dyDescent="0.3">
      <c r="A132" s="3">
        <v>128</v>
      </c>
      <c r="B132" s="4" t="s">
        <v>133</v>
      </c>
      <c r="C132" s="5">
        <v>4.1717653593997603</v>
      </c>
      <c r="D132" s="5">
        <v>1.41219706381575E-3</v>
      </c>
      <c r="E132" s="5">
        <v>4.3279095174021203</v>
      </c>
      <c r="F132" s="5">
        <v>3.9660462872972101E-4</v>
      </c>
      <c r="G132" s="5">
        <v>5.5858998766096901</v>
      </c>
      <c r="H132" s="5">
        <v>3.1135565122921399E-6</v>
      </c>
      <c r="I132" s="4" t="s">
        <v>1226</v>
      </c>
    </row>
    <row r="133" spans="1:9" x14ac:dyDescent="0.3">
      <c r="A133" s="3">
        <v>129</v>
      </c>
      <c r="B133" s="4" t="s">
        <v>134</v>
      </c>
      <c r="C133" s="5">
        <v>4.1630225340256901</v>
      </c>
      <c r="D133" s="5">
        <v>7.9860185083505102E-3</v>
      </c>
      <c r="E133" s="5">
        <v>4.0617848436206101</v>
      </c>
      <c r="F133" s="5">
        <v>9.0208310721256908E-3</v>
      </c>
      <c r="G133" s="5">
        <v>4.0129304153821801</v>
      </c>
      <c r="H133" s="5">
        <v>1.39220064193364E-2</v>
      </c>
      <c r="I133" s="4">
        <v>0</v>
      </c>
    </row>
    <row r="134" spans="1:9" x14ac:dyDescent="0.3">
      <c r="A134" s="3">
        <v>130</v>
      </c>
      <c r="B134" s="4" t="s">
        <v>135</v>
      </c>
      <c r="C134" s="5">
        <v>4.1482082558695996</v>
      </c>
      <c r="D134" s="5">
        <v>3.0906128031777301E-11</v>
      </c>
      <c r="E134" s="5">
        <v>3.61607539391591</v>
      </c>
      <c r="F134" s="5">
        <v>4.5288723103526098E-8</v>
      </c>
      <c r="G134" s="5">
        <v>2.7097721410134601</v>
      </c>
      <c r="H134" s="5">
        <v>6.9614636045022503E-4</v>
      </c>
      <c r="I134" s="4" t="s">
        <v>1249</v>
      </c>
    </row>
    <row r="135" spans="1:9" x14ac:dyDescent="0.3">
      <c r="A135" s="3">
        <v>131</v>
      </c>
      <c r="B135" s="4" t="s">
        <v>136</v>
      </c>
      <c r="C135" s="5">
        <v>4.1459188395201396</v>
      </c>
      <c r="D135" s="5">
        <v>1.4371604278126699E-15</v>
      </c>
      <c r="E135" s="5">
        <v>4.0314930210336799</v>
      </c>
      <c r="F135" s="5">
        <v>7.3715950236178795E-7</v>
      </c>
      <c r="G135" s="5">
        <v>2.64574430333569</v>
      </c>
      <c r="H135" s="5">
        <v>1.9114602918007001E-4</v>
      </c>
      <c r="I135" s="4" t="s">
        <v>1250</v>
      </c>
    </row>
    <row r="136" spans="1:9" x14ac:dyDescent="0.3">
      <c r="A136" s="3">
        <v>132</v>
      </c>
      <c r="B136" s="4" t="s">
        <v>137</v>
      </c>
      <c r="C136" s="5">
        <v>4.1421529751816903</v>
      </c>
      <c r="D136" s="5">
        <v>1.03590009305052E-5</v>
      </c>
      <c r="E136" s="5">
        <v>4.2214192027786499</v>
      </c>
      <c r="F136" s="5">
        <v>5.4888298561288199E-6</v>
      </c>
      <c r="G136" s="5">
        <v>4.1626738418729099</v>
      </c>
      <c r="H136" s="5">
        <v>7.9732592860387995E-6</v>
      </c>
      <c r="I136" s="4">
        <v>0</v>
      </c>
    </row>
    <row r="137" spans="1:9" x14ac:dyDescent="0.3">
      <c r="A137" s="3">
        <v>133</v>
      </c>
      <c r="B137" s="4" t="s">
        <v>138</v>
      </c>
      <c r="C137" s="5">
        <v>4.1272227410531901</v>
      </c>
      <c r="D137" s="5">
        <v>2.3119880583010802E-2</v>
      </c>
      <c r="E137" s="5">
        <v>4.1411106758081102</v>
      </c>
      <c r="F137" s="5">
        <v>1.51214721110551E-2</v>
      </c>
      <c r="G137" s="5">
        <v>4.3461153720643502</v>
      </c>
      <c r="H137" s="5">
        <v>1.29911027963685E-2</v>
      </c>
      <c r="I137" s="4" t="s">
        <v>1178</v>
      </c>
    </row>
    <row r="138" spans="1:9" x14ac:dyDescent="0.3">
      <c r="A138" s="3">
        <v>134</v>
      </c>
      <c r="B138" s="4" t="s">
        <v>139</v>
      </c>
      <c r="C138" s="5">
        <v>4.1178512233826297</v>
      </c>
      <c r="D138" s="5">
        <v>3.1149198587746701E-2</v>
      </c>
      <c r="E138" s="5">
        <v>3.9898404757731698</v>
      </c>
      <c r="F138" s="5">
        <v>2.9294575170514599E-2</v>
      </c>
      <c r="G138" s="5">
        <v>4.3832519234734599</v>
      </c>
      <c r="H138" s="5">
        <v>1.0391875266601401E-2</v>
      </c>
      <c r="I138" s="4">
        <v>0</v>
      </c>
    </row>
    <row r="139" spans="1:9" x14ac:dyDescent="0.3">
      <c r="A139" s="3">
        <v>135</v>
      </c>
      <c r="B139" s="4" t="s">
        <v>140</v>
      </c>
      <c r="C139" s="5">
        <v>4.1062414499906197</v>
      </c>
      <c r="D139" s="5">
        <v>3.05398192700519E-2</v>
      </c>
      <c r="E139" s="5">
        <v>5.7888323675861901</v>
      </c>
      <c r="F139" s="5">
        <v>1.2478375102605499E-5</v>
      </c>
      <c r="G139" s="5">
        <v>5.1443040268961999</v>
      </c>
      <c r="H139" s="5">
        <v>6.6426465624220296E-4</v>
      </c>
      <c r="I139" s="4">
        <v>0</v>
      </c>
    </row>
    <row r="140" spans="1:9" x14ac:dyDescent="0.3">
      <c r="A140" s="3">
        <v>136</v>
      </c>
      <c r="B140" s="4" t="s">
        <v>141</v>
      </c>
      <c r="C140" s="5">
        <v>4.0964549709160698</v>
      </c>
      <c r="D140" s="5">
        <v>2.0131757631223601E-15</v>
      </c>
      <c r="E140" s="5">
        <v>3.9418638871315799</v>
      </c>
      <c r="F140" s="5">
        <v>4.4934046224971597E-15</v>
      </c>
      <c r="G140" s="5">
        <v>4.9498179587197999</v>
      </c>
      <c r="H140" s="5">
        <v>1.88058770505878E-24</v>
      </c>
      <c r="I140" s="4">
        <v>0</v>
      </c>
    </row>
    <row r="141" spans="1:9" x14ac:dyDescent="0.3">
      <c r="A141" s="3">
        <v>137</v>
      </c>
      <c r="B141" s="4" t="s">
        <v>142</v>
      </c>
      <c r="C141" s="5">
        <v>4.09067153705222</v>
      </c>
      <c r="D141" s="5">
        <v>7.5112291927336098E-3</v>
      </c>
      <c r="E141" s="5">
        <v>4.4351243729662899</v>
      </c>
      <c r="F141" s="5">
        <v>1.3043699903770101E-3</v>
      </c>
      <c r="G141" s="5">
        <v>5.3210246264026404</v>
      </c>
      <c r="H141" s="5">
        <v>8.9128107140350199E-5</v>
      </c>
      <c r="I141" s="4" t="s">
        <v>1251</v>
      </c>
    </row>
    <row r="142" spans="1:9" x14ac:dyDescent="0.3">
      <c r="A142" s="3">
        <v>138</v>
      </c>
      <c r="B142" s="4" t="s">
        <v>143</v>
      </c>
      <c r="C142" s="5">
        <v>4.0904849967079304</v>
      </c>
      <c r="D142" s="5">
        <v>1.12938087281457E-7</v>
      </c>
      <c r="E142" s="5">
        <v>2.9220033852957901</v>
      </c>
      <c r="F142" s="5">
        <v>2.4376425259446102E-3</v>
      </c>
      <c r="G142" s="5">
        <v>3.1812580974774201</v>
      </c>
      <c r="H142" s="5">
        <v>4.8049768837846098E-4</v>
      </c>
      <c r="I142" s="4" t="s">
        <v>1252</v>
      </c>
    </row>
    <row r="143" spans="1:9" x14ac:dyDescent="0.3">
      <c r="A143" s="3">
        <v>139</v>
      </c>
      <c r="B143" s="4" t="s">
        <v>144</v>
      </c>
      <c r="C143" s="5">
        <v>4.0711409661085902</v>
      </c>
      <c r="D143" s="5">
        <v>1.68227021274807E-6</v>
      </c>
      <c r="E143" s="5">
        <v>4.0790812980658098</v>
      </c>
      <c r="F143" s="5">
        <v>1.34156102776874E-7</v>
      </c>
      <c r="G143" s="5">
        <v>2.50860630447943</v>
      </c>
      <c r="H143" s="5">
        <v>4.4283686614116601E-2</v>
      </c>
      <c r="I143" s="4" t="s">
        <v>1253</v>
      </c>
    </row>
    <row r="144" spans="1:9" x14ac:dyDescent="0.3">
      <c r="A144" s="3">
        <v>140</v>
      </c>
      <c r="B144" s="4" t="s">
        <v>145</v>
      </c>
      <c r="C144" s="5">
        <v>4.0594031149564698</v>
      </c>
      <c r="D144" s="5">
        <v>2.3231335658608001E-6</v>
      </c>
      <c r="E144" s="5">
        <v>4.2516482755257101</v>
      </c>
      <c r="F144" s="5">
        <v>2.0429571578932199E-7</v>
      </c>
      <c r="G144" s="5">
        <v>3.1527595879726098</v>
      </c>
      <c r="H144" s="5">
        <v>1.2665224735935101E-3</v>
      </c>
      <c r="I144" s="4" t="s">
        <v>1254</v>
      </c>
    </row>
    <row r="145" spans="1:9" x14ac:dyDescent="0.3">
      <c r="A145" s="3">
        <v>141</v>
      </c>
      <c r="B145" s="4" t="s">
        <v>146</v>
      </c>
      <c r="C145" s="5">
        <v>4.0573641991892</v>
      </c>
      <c r="D145" s="5">
        <v>5.01521965205562E-3</v>
      </c>
      <c r="E145" s="5">
        <v>4.1091467562406301</v>
      </c>
      <c r="F145" s="5">
        <v>2.0082034064572598E-3</v>
      </c>
      <c r="G145" s="5">
        <v>6.6738901881009696</v>
      </c>
      <c r="H145" s="5">
        <v>2.4023749340850299E-9</v>
      </c>
      <c r="I145" s="4" t="s">
        <v>1255</v>
      </c>
    </row>
    <row r="146" spans="1:9" x14ac:dyDescent="0.3">
      <c r="A146" s="3">
        <v>142</v>
      </c>
      <c r="B146" s="4" t="s">
        <v>147</v>
      </c>
      <c r="C146" s="5">
        <v>4.0066275966177303</v>
      </c>
      <c r="D146" s="5">
        <v>7.9040490939414796E-84</v>
      </c>
      <c r="E146" s="5">
        <v>4.0920968476224999</v>
      </c>
      <c r="F146" s="5">
        <v>5.1047818427926496E-131</v>
      </c>
      <c r="G146" s="5">
        <v>2.4955962751999698</v>
      </c>
      <c r="H146" s="5">
        <v>3.41608833933838E-30</v>
      </c>
      <c r="I146" s="4" t="s">
        <v>1256</v>
      </c>
    </row>
    <row r="147" spans="1:9" x14ac:dyDescent="0.3">
      <c r="A147" s="3">
        <v>143</v>
      </c>
      <c r="B147" s="4" t="s">
        <v>148</v>
      </c>
      <c r="C147" s="5">
        <v>3.9801857507296399</v>
      </c>
      <c r="D147" s="5">
        <v>1.63710505596664E-15</v>
      </c>
      <c r="E147" s="5">
        <v>4.3064243521908399</v>
      </c>
      <c r="F147" s="5">
        <v>1.1565586576074201E-22</v>
      </c>
      <c r="G147" s="5">
        <v>2.4596777136858998</v>
      </c>
      <c r="H147" s="5">
        <v>1.45460915338139E-4</v>
      </c>
      <c r="I147" s="4" t="s">
        <v>1257</v>
      </c>
    </row>
    <row r="148" spans="1:9" x14ac:dyDescent="0.3">
      <c r="A148" s="3">
        <v>144</v>
      </c>
      <c r="B148" s="4" t="s">
        <v>149</v>
      </c>
      <c r="C148" s="5">
        <v>3.9673685409854298</v>
      </c>
      <c r="D148" s="5">
        <v>1.0192611267905499E-18</v>
      </c>
      <c r="E148" s="5">
        <v>4.0231160188194597</v>
      </c>
      <c r="F148" s="5">
        <v>3.2558254569134402E-24</v>
      </c>
      <c r="G148" s="5">
        <v>4.2062989988469104</v>
      </c>
      <c r="H148" s="5">
        <v>3.0722804393712802E-25</v>
      </c>
      <c r="I148" s="4">
        <v>0</v>
      </c>
    </row>
    <row r="149" spans="1:9" x14ac:dyDescent="0.3">
      <c r="A149" s="3">
        <v>145</v>
      </c>
      <c r="B149" s="4" t="s">
        <v>150</v>
      </c>
      <c r="C149" s="5">
        <v>3.9649444295051999</v>
      </c>
      <c r="D149" s="5">
        <v>7.6814733463352501E-14</v>
      </c>
      <c r="E149" s="5">
        <v>3.57369490277341</v>
      </c>
      <c r="F149" s="5">
        <v>6.5058778862845802E-12</v>
      </c>
      <c r="G149" s="5">
        <v>2.20333034539216</v>
      </c>
      <c r="H149" s="5">
        <v>1.7879657580732601E-3</v>
      </c>
      <c r="I149" s="4" t="s">
        <v>1258</v>
      </c>
    </row>
    <row r="150" spans="1:9" x14ac:dyDescent="0.3">
      <c r="A150" s="3">
        <v>146</v>
      </c>
      <c r="B150" s="4" t="s">
        <v>151</v>
      </c>
      <c r="C150" s="5">
        <v>3.9617570015199002</v>
      </c>
      <c r="D150" s="5">
        <v>4.8424332088650497E-2</v>
      </c>
      <c r="E150" s="5">
        <v>4.12612193375071</v>
      </c>
      <c r="F150" s="5">
        <v>1.9128421491290098E-2</v>
      </c>
      <c r="G150" s="5">
        <v>3.8982216485519698</v>
      </c>
      <c r="H150" s="5">
        <v>4.8640684874850099E-2</v>
      </c>
      <c r="I150" s="4">
        <v>0</v>
      </c>
    </row>
    <row r="151" spans="1:9" x14ac:dyDescent="0.3">
      <c r="A151" s="3">
        <v>147</v>
      </c>
      <c r="B151" s="4" t="s">
        <v>152</v>
      </c>
      <c r="C151" s="5">
        <v>3.9515170966439799</v>
      </c>
      <c r="D151" s="5">
        <v>4.7847531882448498E-42</v>
      </c>
      <c r="E151" s="5">
        <v>4.7173171697582301</v>
      </c>
      <c r="F151" s="5">
        <v>3.1572736499490601E-68</v>
      </c>
      <c r="G151" s="5">
        <v>3.8653370412990702</v>
      </c>
      <c r="H151" s="5">
        <v>3.2479473353438598E-42</v>
      </c>
      <c r="I151" s="4">
        <v>0</v>
      </c>
    </row>
    <row r="152" spans="1:9" x14ac:dyDescent="0.3">
      <c r="A152" s="3">
        <v>148</v>
      </c>
      <c r="B152" s="4" t="s">
        <v>153</v>
      </c>
      <c r="C152" s="5">
        <v>3.9451487234857701</v>
      </c>
      <c r="D152" s="5">
        <v>1.3248095933925799E-2</v>
      </c>
      <c r="E152" s="5">
        <v>4.2800160527187403</v>
      </c>
      <c r="F152" s="5">
        <v>4.1421130188437801E-3</v>
      </c>
      <c r="G152" s="5">
        <v>4.6918837195427896</v>
      </c>
      <c r="H152" s="5">
        <v>8.6579073207076096E-4</v>
      </c>
      <c r="I152" s="4" t="s">
        <v>1259</v>
      </c>
    </row>
    <row r="153" spans="1:9" x14ac:dyDescent="0.3">
      <c r="A153" s="3">
        <v>149</v>
      </c>
      <c r="B153" s="4" t="s">
        <v>154</v>
      </c>
      <c r="C153" s="5">
        <v>3.93557712589006</v>
      </c>
      <c r="D153" s="5">
        <v>2.1018873088597299E-19</v>
      </c>
      <c r="E153" s="5">
        <v>3.7381268105001801</v>
      </c>
      <c r="F153" s="5">
        <v>7.2760331714915104E-18</v>
      </c>
      <c r="G153" s="5">
        <v>3.7354199030378301</v>
      </c>
      <c r="H153" s="5">
        <v>1.1693082746990799E-17</v>
      </c>
      <c r="I153" s="4" t="s">
        <v>1260</v>
      </c>
    </row>
    <row r="154" spans="1:9" x14ac:dyDescent="0.3">
      <c r="A154" s="3">
        <v>150</v>
      </c>
      <c r="B154" s="4" t="s">
        <v>155</v>
      </c>
      <c r="C154" s="5">
        <v>3.9172990693952898</v>
      </c>
      <c r="D154" s="5">
        <v>5.6024818177490202E-14</v>
      </c>
      <c r="E154" s="5">
        <v>3.64948393329832</v>
      </c>
      <c r="F154" s="5">
        <v>1.5192461203733199E-12</v>
      </c>
      <c r="G154" s="5">
        <v>4.5739488781419499</v>
      </c>
      <c r="H154" s="5">
        <v>3.2199959452740698E-22</v>
      </c>
      <c r="I154" s="4">
        <v>0</v>
      </c>
    </row>
    <row r="155" spans="1:9" x14ac:dyDescent="0.3">
      <c r="A155" s="3">
        <v>151</v>
      </c>
      <c r="B155" s="4" t="s">
        <v>156</v>
      </c>
      <c r="C155" s="5">
        <v>3.9159366328063299</v>
      </c>
      <c r="D155" s="5">
        <v>3.5357725695295798E-4</v>
      </c>
      <c r="E155" s="5">
        <v>4.2343728287919298</v>
      </c>
      <c r="F155" s="5">
        <v>8.9705281693169207E-6</v>
      </c>
      <c r="G155" s="5">
        <v>4.4043107288084098</v>
      </c>
      <c r="H155" s="5">
        <v>8.4446393374102607E-6</v>
      </c>
      <c r="I155" s="4" t="s">
        <v>1261</v>
      </c>
    </row>
    <row r="156" spans="1:9" x14ac:dyDescent="0.3">
      <c r="A156" s="3">
        <v>152</v>
      </c>
      <c r="B156" s="4" t="s">
        <v>157</v>
      </c>
      <c r="C156" s="5">
        <v>3.9152530103040499</v>
      </c>
      <c r="D156" s="5">
        <v>4.5996245033448999E-2</v>
      </c>
      <c r="E156" s="5">
        <v>4.4794042503093197</v>
      </c>
      <c r="F156" s="5">
        <v>5.2913680490811197E-3</v>
      </c>
      <c r="G156" s="5">
        <v>3.9210698778808899</v>
      </c>
      <c r="H156" s="5">
        <v>4.2896867352303303E-2</v>
      </c>
      <c r="I156" s="4">
        <v>0</v>
      </c>
    </row>
    <row r="157" spans="1:9" x14ac:dyDescent="0.3">
      <c r="A157" s="3">
        <v>153</v>
      </c>
      <c r="B157" s="4" t="s">
        <v>158</v>
      </c>
      <c r="C157" s="5">
        <v>3.9133448189746001</v>
      </c>
      <c r="D157" s="5">
        <v>1.40794321525785E-5</v>
      </c>
      <c r="E157" s="5">
        <v>2.76951189100502</v>
      </c>
      <c r="F157" s="5">
        <v>1.16763029336595E-2</v>
      </c>
      <c r="G157" s="5">
        <v>2.5903216725044298</v>
      </c>
      <c r="H157" s="5">
        <v>2.77622353102925E-2</v>
      </c>
      <c r="I157" s="4" t="s">
        <v>1262</v>
      </c>
    </row>
    <row r="158" spans="1:9" x14ac:dyDescent="0.3">
      <c r="A158" s="3">
        <v>154</v>
      </c>
      <c r="B158" s="4" t="s">
        <v>159</v>
      </c>
      <c r="C158" s="5">
        <v>3.8887209074247102</v>
      </c>
      <c r="D158" s="5">
        <v>2.4328070582374399E-5</v>
      </c>
      <c r="E158" s="5">
        <v>5.08491928444551</v>
      </c>
      <c r="F158" s="5">
        <v>1.3111838198565401E-11</v>
      </c>
      <c r="G158" s="5">
        <v>3.1747494695999499</v>
      </c>
      <c r="H158" s="5">
        <v>2.0904102575539101E-3</v>
      </c>
      <c r="I158" s="4" t="s">
        <v>1263</v>
      </c>
    </row>
    <row r="159" spans="1:9" x14ac:dyDescent="0.3">
      <c r="A159" s="3">
        <v>155</v>
      </c>
      <c r="B159" s="4" t="s">
        <v>160</v>
      </c>
      <c r="C159" s="5">
        <v>3.8797083901525302</v>
      </c>
      <c r="D159" s="5">
        <v>2.6271559393395101E-19</v>
      </c>
      <c r="E159" s="5">
        <v>3.9095905001512201</v>
      </c>
      <c r="F159" s="5">
        <v>1.25042720700522E-21</v>
      </c>
      <c r="G159" s="5">
        <v>4.1213398447120397</v>
      </c>
      <c r="H159" s="5">
        <v>2.8708150088087899E-25</v>
      </c>
      <c r="I159" s="4" t="s">
        <v>1232</v>
      </c>
    </row>
    <row r="160" spans="1:9" x14ac:dyDescent="0.3">
      <c r="A160" s="3">
        <v>156</v>
      </c>
      <c r="B160" s="4" t="s">
        <v>161</v>
      </c>
      <c r="C160" s="5">
        <v>3.8791458932595999</v>
      </c>
      <c r="D160" s="5">
        <v>4.6717983347485598E-43</v>
      </c>
      <c r="E160" s="5">
        <v>2.9915164075776501</v>
      </c>
      <c r="F160" s="5">
        <v>3.6671009385085601E-25</v>
      </c>
      <c r="G160" s="5">
        <v>1.75712918480541</v>
      </c>
      <c r="H160" s="5">
        <v>5.9972901505203402E-6</v>
      </c>
      <c r="I160" s="4" t="s">
        <v>1264</v>
      </c>
    </row>
    <row r="161" spans="1:9" x14ac:dyDescent="0.3">
      <c r="A161" s="3">
        <v>157</v>
      </c>
      <c r="B161" s="4" t="s">
        <v>162</v>
      </c>
      <c r="C161" s="5">
        <v>3.8699520447791</v>
      </c>
      <c r="D161" s="5">
        <v>8.0814525497961405E-4</v>
      </c>
      <c r="E161" s="5">
        <v>3.1847019776011201</v>
      </c>
      <c r="F161" s="5">
        <v>9.5886969027629901E-3</v>
      </c>
      <c r="G161" s="5">
        <v>3.0413629040488299</v>
      </c>
      <c r="H161" s="5">
        <v>2.35371432155062E-2</v>
      </c>
      <c r="I161" s="4" t="s">
        <v>1265</v>
      </c>
    </row>
    <row r="162" spans="1:9" x14ac:dyDescent="0.3">
      <c r="A162" s="3">
        <v>158</v>
      </c>
      <c r="B162" s="4" t="s">
        <v>163</v>
      </c>
      <c r="C162" s="5">
        <v>3.8647730635101101</v>
      </c>
      <c r="D162" s="5">
        <v>3.2337937386763899E-106</v>
      </c>
      <c r="E162" s="5">
        <v>2.8122238445997101</v>
      </c>
      <c r="F162" s="5">
        <v>1.11174877645105E-61</v>
      </c>
      <c r="G162" s="5">
        <v>1.91277220786312</v>
      </c>
      <c r="H162" s="5">
        <v>4.1013621293642401E-19</v>
      </c>
      <c r="I162" s="4">
        <v>0</v>
      </c>
    </row>
    <row r="163" spans="1:9" x14ac:dyDescent="0.3">
      <c r="A163" s="3">
        <v>159</v>
      </c>
      <c r="B163" s="4" t="s">
        <v>164</v>
      </c>
      <c r="C163" s="5">
        <v>3.8621001883884598</v>
      </c>
      <c r="D163" s="5">
        <v>2.6685970003892201E-210</v>
      </c>
      <c r="E163" s="5">
        <v>3.7500651725085699</v>
      </c>
      <c r="F163" s="5">
        <v>0</v>
      </c>
      <c r="G163" s="5">
        <v>1.6656890159876101</v>
      </c>
      <c r="H163" s="5">
        <v>4.4777211683030604E-62</v>
      </c>
      <c r="I163" s="4" t="s">
        <v>1266</v>
      </c>
    </row>
    <row r="164" spans="1:9" x14ac:dyDescent="0.3">
      <c r="A164" s="3">
        <v>160</v>
      </c>
      <c r="B164" s="4" t="s">
        <v>165</v>
      </c>
      <c r="C164" s="5">
        <v>3.8547525265207998</v>
      </c>
      <c r="D164" s="5">
        <v>5.1400779285282501E-20</v>
      </c>
      <c r="E164" s="5">
        <v>3.2917263373305401</v>
      </c>
      <c r="F164" s="5">
        <v>4.0900913722226597E-15</v>
      </c>
      <c r="G164" s="5">
        <v>2.0919542832575702</v>
      </c>
      <c r="H164" s="5">
        <v>1.20066034662393E-4</v>
      </c>
      <c r="I164" s="4" t="s">
        <v>1267</v>
      </c>
    </row>
    <row r="165" spans="1:9" x14ac:dyDescent="0.3">
      <c r="A165" s="3">
        <v>161</v>
      </c>
      <c r="B165" s="4" t="s">
        <v>166</v>
      </c>
      <c r="C165" s="5">
        <v>3.8489485225364799</v>
      </c>
      <c r="D165" s="5">
        <v>2.1151636227484201E-5</v>
      </c>
      <c r="E165" s="5">
        <v>2.8845752136459901</v>
      </c>
      <c r="F165" s="5">
        <v>5.7954337562498301E-3</v>
      </c>
      <c r="G165" s="5">
        <v>3.8723643817193301</v>
      </c>
      <c r="H165" s="5">
        <v>1.00232780237133E-5</v>
      </c>
      <c r="I165" s="4" t="s">
        <v>1268</v>
      </c>
    </row>
    <row r="166" spans="1:9" x14ac:dyDescent="0.3">
      <c r="A166" s="3">
        <v>162</v>
      </c>
      <c r="B166" s="4" t="s">
        <v>167</v>
      </c>
      <c r="C166" s="5">
        <v>3.8365617249692399</v>
      </c>
      <c r="D166" s="5">
        <v>5.6118826082857001E-34</v>
      </c>
      <c r="E166" s="5">
        <v>3.8048585354018898</v>
      </c>
      <c r="F166" s="5">
        <v>9.4810554815545704E-30</v>
      </c>
      <c r="G166" s="5">
        <v>3.5049937286720301</v>
      </c>
      <c r="H166" s="5">
        <v>1.9326948214307499E-25</v>
      </c>
      <c r="I166" s="4">
        <v>0</v>
      </c>
    </row>
    <row r="167" spans="1:9" x14ac:dyDescent="0.3">
      <c r="A167" s="3">
        <v>163</v>
      </c>
      <c r="B167" s="4" t="s">
        <v>168</v>
      </c>
      <c r="C167" s="5">
        <v>3.8153346749937702</v>
      </c>
      <c r="D167" s="5">
        <v>3.8466516584937998E-4</v>
      </c>
      <c r="E167" s="5">
        <v>3.7191358988971501</v>
      </c>
      <c r="F167" s="5">
        <v>1.8141920661001601E-4</v>
      </c>
      <c r="G167" s="5">
        <v>2.7339511896940398</v>
      </c>
      <c r="H167" s="5">
        <v>3.7636793566719798E-2</v>
      </c>
      <c r="I167" s="4">
        <v>0</v>
      </c>
    </row>
    <row r="168" spans="1:9" x14ac:dyDescent="0.3">
      <c r="A168" s="3">
        <v>164</v>
      </c>
      <c r="B168" s="4" t="s">
        <v>169</v>
      </c>
      <c r="C168" s="5">
        <v>3.8063587343609502</v>
      </c>
      <c r="D168" s="5">
        <v>2.39021480327811E-12</v>
      </c>
      <c r="E168" s="5">
        <v>1.74981695956332</v>
      </c>
      <c r="F168" s="5">
        <v>3.7735066970873303E-2</v>
      </c>
      <c r="G168" s="5">
        <v>2.7289433033458099</v>
      </c>
      <c r="H168" s="5">
        <v>2.5568110572754701E-5</v>
      </c>
      <c r="I168" s="4" t="s">
        <v>1269</v>
      </c>
    </row>
    <row r="169" spans="1:9" x14ac:dyDescent="0.3">
      <c r="A169" s="3">
        <v>165</v>
      </c>
      <c r="B169" s="4" t="s">
        <v>170</v>
      </c>
      <c r="C169" s="5">
        <v>3.80401718793942</v>
      </c>
      <c r="D169" s="5">
        <v>2.53550108999483E-11</v>
      </c>
      <c r="E169" s="5">
        <v>4.4188132933111</v>
      </c>
      <c r="F169" s="5">
        <v>7.2382987708932999E-19</v>
      </c>
      <c r="G169" s="5">
        <v>2.5467951759587999</v>
      </c>
      <c r="H169" s="5">
        <v>1.4654509799075E-4</v>
      </c>
      <c r="I169" s="4" t="s">
        <v>1270</v>
      </c>
    </row>
    <row r="170" spans="1:9" x14ac:dyDescent="0.3">
      <c r="A170" s="3">
        <v>166</v>
      </c>
      <c r="B170" s="4" t="s">
        <v>171</v>
      </c>
      <c r="C170" s="5">
        <v>3.7986028960834601</v>
      </c>
      <c r="D170" s="5">
        <v>2.3331787413341402E-22</v>
      </c>
      <c r="E170" s="5">
        <v>5.3605220147613197</v>
      </c>
      <c r="F170" s="5">
        <v>1.99275052046977E-54</v>
      </c>
      <c r="G170" s="5">
        <v>4.34873599144899</v>
      </c>
      <c r="H170" s="5">
        <v>1.27889807315568E-33</v>
      </c>
      <c r="I170" s="4" t="s">
        <v>1271</v>
      </c>
    </row>
    <row r="171" spans="1:9" x14ac:dyDescent="0.3">
      <c r="A171" s="3">
        <v>167</v>
      </c>
      <c r="B171" s="4" t="s">
        <v>172</v>
      </c>
      <c r="C171" s="5">
        <v>3.7876463546383698</v>
      </c>
      <c r="D171" s="5">
        <v>1.0691172392616E-7</v>
      </c>
      <c r="E171" s="5">
        <v>2.8762317430512399</v>
      </c>
      <c r="F171" s="5">
        <v>3.7260101083144102E-4</v>
      </c>
      <c r="G171" s="5">
        <v>2.5665356469496801</v>
      </c>
      <c r="H171" s="5">
        <v>2.9566309477991499E-3</v>
      </c>
      <c r="I171" s="4" t="s">
        <v>1272</v>
      </c>
    </row>
    <row r="172" spans="1:9" x14ac:dyDescent="0.3">
      <c r="A172" s="3">
        <v>168</v>
      </c>
      <c r="B172" s="4" t="s">
        <v>173</v>
      </c>
      <c r="C172" s="5">
        <v>3.7738372996066398</v>
      </c>
      <c r="D172" s="5">
        <v>1.3682144387621401E-6</v>
      </c>
      <c r="E172" s="5">
        <v>4.9405322418870403</v>
      </c>
      <c r="F172" s="5">
        <v>2.3183092003450699E-14</v>
      </c>
      <c r="G172" s="5">
        <v>3.91113083537843</v>
      </c>
      <c r="H172" s="5">
        <v>8.8036785098860495E-8</v>
      </c>
      <c r="I172" s="4">
        <v>0</v>
      </c>
    </row>
    <row r="173" spans="1:9" x14ac:dyDescent="0.3">
      <c r="A173" s="3">
        <v>169</v>
      </c>
      <c r="B173" s="4" t="s">
        <v>174</v>
      </c>
      <c r="C173" s="5">
        <v>3.7654415640226899</v>
      </c>
      <c r="D173" s="5">
        <v>2.4216620693016399E-2</v>
      </c>
      <c r="E173" s="5">
        <v>4.9385903353447702</v>
      </c>
      <c r="F173" s="5">
        <v>1.50399754573495E-4</v>
      </c>
      <c r="G173" s="5">
        <v>3.7810081216823299</v>
      </c>
      <c r="H173" s="5">
        <v>2.8419622853931799E-2</v>
      </c>
      <c r="I173" s="4">
        <v>0</v>
      </c>
    </row>
    <row r="174" spans="1:9" x14ac:dyDescent="0.3">
      <c r="A174" s="3">
        <v>170</v>
      </c>
      <c r="B174" s="4" t="s">
        <v>175</v>
      </c>
      <c r="C174" s="5">
        <v>3.7585268088528001</v>
      </c>
      <c r="D174" s="5">
        <v>3.2862577049163199E-99</v>
      </c>
      <c r="E174" s="5">
        <v>3.1080955396578198</v>
      </c>
      <c r="F174" s="5">
        <v>1.8447617984325899E-76</v>
      </c>
      <c r="G174" s="5">
        <v>1.5009307778774299</v>
      </c>
      <c r="H174" s="5">
        <v>1.51419978583477E-9</v>
      </c>
      <c r="I174" s="4">
        <v>0</v>
      </c>
    </row>
    <row r="175" spans="1:9" x14ac:dyDescent="0.3">
      <c r="A175" s="3">
        <v>171</v>
      </c>
      <c r="B175" s="4" t="s">
        <v>176</v>
      </c>
      <c r="C175" s="5">
        <v>3.7465838115318602</v>
      </c>
      <c r="D175" s="5">
        <v>2.8783066373382299E-6</v>
      </c>
      <c r="E175" s="5">
        <v>6.2447578475224503</v>
      </c>
      <c r="F175" s="5">
        <v>4.8410693636028198E-26</v>
      </c>
      <c r="G175" s="5">
        <v>5.5791291543671004</v>
      </c>
      <c r="H175" s="5">
        <v>2.8684102458943898E-19</v>
      </c>
      <c r="I175" s="4" t="s">
        <v>1273</v>
      </c>
    </row>
    <row r="176" spans="1:9" x14ac:dyDescent="0.3">
      <c r="A176" s="3">
        <v>172</v>
      </c>
      <c r="B176" s="4" t="s">
        <v>177</v>
      </c>
      <c r="C176" s="5">
        <v>3.74496623887143</v>
      </c>
      <c r="D176" s="5">
        <v>3.8478732683129897E-6</v>
      </c>
      <c r="E176" s="5">
        <v>3.9889393319927202</v>
      </c>
      <c r="F176" s="5">
        <v>6.8912795679260894E-8</v>
      </c>
      <c r="G176" s="5">
        <v>3.6763564615897502</v>
      </c>
      <c r="H176" s="5">
        <v>9.3597475471858502E-6</v>
      </c>
      <c r="I176" s="4" t="s">
        <v>1274</v>
      </c>
    </row>
    <row r="177" spans="1:9" x14ac:dyDescent="0.3">
      <c r="A177" s="3">
        <v>173</v>
      </c>
      <c r="B177" s="4" t="s">
        <v>178</v>
      </c>
      <c r="C177" s="5">
        <v>3.7416116316643402</v>
      </c>
      <c r="D177" s="5">
        <v>3.51693514329965E-6</v>
      </c>
      <c r="E177" s="5">
        <v>5.3042664073146097</v>
      </c>
      <c r="F177" s="5">
        <v>3.4317294849557498E-17</v>
      </c>
      <c r="G177" s="5">
        <v>4.2360433300340903</v>
      </c>
      <c r="H177" s="5">
        <v>5.0574650365961399E-9</v>
      </c>
      <c r="I177" s="4" t="s">
        <v>1275</v>
      </c>
    </row>
    <row r="178" spans="1:9" x14ac:dyDescent="0.3">
      <c r="A178" s="3">
        <v>174</v>
      </c>
      <c r="B178" s="4" t="s">
        <v>179</v>
      </c>
      <c r="C178" s="5">
        <v>3.7376185625992</v>
      </c>
      <c r="D178" s="5">
        <v>2.1896671615424799E-220</v>
      </c>
      <c r="E178" s="5">
        <v>3.6233726331597498</v>
      </c>
      <c r="F178" s="5">
        <v>1.51225254532999E-125</v>
      </c>
      <c r="G178" s="5">
        <v>2.6817614803352599</v>
      </c>
      <c r="H178" s="5">
        <v>1.04174583301186E-67</v>
      </c>
      <c r="I178" s="4" t="s">
        <v>1276</v>
      </c>
    </row>
    <row r="179" spans="1:9" x14ac:dyDescent="0.3">
      <c r="A179" s="3">
        <v>175</v>
      </c>
      <c r="B179" s="4" t="s">
        <v>180</v>
      </c>
      <c r="C179" s="5">
        <v>3.7363931467830902</v>
      </c>
      <c r="D179" s="5">
        <v>9.7101006699198706E-3</v>
      </c>
      <c r="E179" s="5">
        <v>3.2660480295332399</v>
      </c>
      <c r="F179" s="5">
        <v>4.05974856619108E-2</v>
      </c>
      <c r="G179" s="5">
        <v>4.1989589957081996</v>
      </c>
      <c r="H179" s="5">
        <v>2.26636573222058E-3</v>
      </c>
      <c r="I179" s="4" t="s">
        <v>1277</v>
      </c>
    </row>
    <row r="180" spans="1:9" x14ac:dyDescent="0.3">
      <c r="A180" s="3">
        <v>176</v>
      </c>
      <c r="B180" s="4" t="s">
        <v>181</v>
      </c>
      <c r="C180" s="5">
        <v>3.7331630929559498</v>
      </c>
      <c r="D180" s="5">
        <v>1.9755847657843502E-176</v>
      </c>
      <c r="E180" s="5">
        <v>3.7793602004754598</v>
      </c>
      <c r="F180" s="5">
        <v>5.0123572158396198E-129</v>
      </c>
      <c r="G180" s="5">
        <v>1.8250952444224899</v>
      </c>
      <c r="H180" s="5">
        <v>1.7318386473974299E-59</v>
      </c>
      <c r="I180" s="4" t="s">
        <v>1278</v>
      </c>
    </row>
    <row r="181" spans="1:9" x14ac:dyDescent="0.3">
      <c r="A181" s="3">
        <v>177</v>
      </c>
      <c r="B181" s="4" t="s">
        <v>182</v>
      </c>
      <c r="C181" s="5">
        <v>3.7106578452869101</v>
      </c>
      <c r="D181" s="5">
        <v>1.20547459210977E-24</v>
      </c>
      <c r="E181" s="5">
        <v>3.5481644371994601</v>
      </c>
      <c r="F181" s="5">
        <v>2.38469453593579E-30</v>
      </c>
      <c r="G181" s="5">
        <v>4.5816205959695804</v>
      </c>
      <c r="H181" s="5">
        <v>4.65602589224462E-56</v>
      </c>
      <c r="I181" s="4">
        <v>0</v>
      </c>
    </row>
    <row r="182" spans="1:9" x14ac:dyDescent="0.3">
      <c r="A182" s="3">
        <v>178</v>
      </c>
      <c r="B182" s="4" t="s">
        <v>183</v>
      </c>
      <c r="C182" s="5">
        <v>3.6932544894485901</v>
      </c>
      <c r="D182" s="5">
        <v>8.8585286245956906E-27</v>
      </c>
      <c r="E182" s="5">
        <v>2.0553972017495199</v>
      </c>
      <c r="F182" s="5">
        <v>1.2657846580339499E-5</v>
      </c>
      <c r="G182" s="5">
        <v>1.38219524779933</v>
      </c>
      <c r="H182" s="5">
        <v>1.30108882556708E-2</v>
      </c>
      <c r="I182" s="4" t="s">
        <v>1279</v>
      </c>
    </row>
    <row r="183" spans="1:9" x14ac:dyDescent="0.3">
      <c r="A183" s="3">
        <v>179</v>
      </c>
      <c r="B183" s="4" t="s">
        <v>184</v>
      </c>
      <c r="C183" s="5">
        <v>3.6653073241636802</v>
      </c>
      <c r="D183" s="5">
        <v>7.4854658366748695E-4</v>
      </c>
      <c r="E183" s="5">
        <v>9.9750898330856401</v>
      </c>
      <c r="F183" s="5">
        <v>1.7173967860768601E-41</v>
      </c>
      <c r="G183" s="5">
        <v>5.5864823041635701</v>
      </c>
      <c r="H183" s="5">
        <v>6.2648233469675006E-11</v>
      </c>
      <c r="I183" s="4" t="s">
        <v>1280</v>
      </c>
    </row>
    <row r="184" spans="1:9" x14ac:dyDescent="0.3">
      <c r="A184" s="3">
        <v>180</v>
      </c>
      <c r="B184" s="4" t="s">
        <v>185</v>
      </c>
      <c r="C184" s="5">
        <v>3.6609911817734599</v>
      </c>
      <c r="D184" s="5">
        <v>1.67597564053284E-47</v>
      </c>
      <c r="E184" s="5">
        <v>3.8766782953766099</v>
      </c>
      <c r="F184" s="5">
        <v>2.79852673762257E-67</v>
      </c>
      <c r="G184" s="5">
        <v>3.6459395257818601</v>
      </c>
      <c r="H184" s="5">
        <v>2.4074976548844101E-40</v>
      </c>
      <c r="I184" s="4" t="s">
        <v>1281</v>
      </c>
    </row>
    <row r="185" spans="1:9" x14ac:dyDescent="0.3">
      <c r="A185" s="3">
        <v>181</v>
      </c>
      <c r="B185" s="4" t="s">
        <v>186</v>
      </c>
      <c r="C185" s="5">
        <v>3.6361346504871301</v>
      </c>
      <c r="D185" s="5">
        <v>4.9361399884801999E-26</v>
      </c>
      <c r="E185" s="5">
        <v>4.0038682545201203</v>
      </c>
      <c r="F185" s="5">
        <v>1.0019651808585499E-35</v>
      </c>
      <c r="G185" s="5">
        <v>1.65247041628047</v>
      </c>
      <c r="H185" s="5">
        <v>1.2567170688952899E-3</v>
      </c>
      <c r="I185" s="4">
        <v>0</v>
      </c>
    </row>
    <row r="186" spans="1:9" x14ac:dyDescent="0.3">
      <c r="A186" s="3">
        <v>182</v>
      </c>
      <c r="B186" s="4" t="s">
        <v>187</v>
      </c>
      <c r="C186" s="5">
        <v>3.6331538243797401</v>
      </c>
      <c r="D186" s="5">
        <v>6.4392362504605002E-38</v>
      </c>
      <c r="E186" s="5">
        <v>3.8642109340459698</v>
      </c>
      <c r="F186" s="5">
        <v>2.88982983230355E-49</v>
      </c>
      <c r="G186" s="5">
        <v>4.2402196979562898</v>
      </c>
      <c r="H186" s="5">
        <v>2.96736659145612E-56</v>
      </c>
      <c r="I186" s="4" t="s">
        <v>1282</v>
      </c>
    </row>
    <row r="187" spans="1:9" x14ac:dyDescent="0.3">
      <c r="A187" s="3">
        <v>183</v>
      </c>
      <c r="B187" s="4" t="s">
        <v>188</v>
      </c>
      <c r="C187" s="5">
        <v>3.6230501357598501</v>
      </c>
      <c r="D187" s="5">
        <v>3.3778008636268703E-2</v>
      </c>
      <c r="E187" s="5">
        <v>5.286470342546</v>
      </c>
      <c r="F187" s="5">
        <v>4.7334533898041802E-5</v>
      </c>
      <c r="G187" s="5">
        <v>3.87548818158391</v>
      </c>
      <c r="H187" s="5">
        <v>1.78218768806492E-2</v>
      </c>
      <c r="I187" s="4" t="s">
        <v>1283</v>
      </c>
    </row>
    <row r="188" spans="1:9" x14ac:dyDescent="0.3">
      <c r="A188" s="3">
        <v>184</v>
      </c>
      <c r="B188" s="4" t="s">
        <v>189</v>
      </c>
      <c r="C188" s="5">
        <v>3.6199786783467198</v>
      </c>
      <c r="D188" s="5">
        <v>2.7264613889175202E-97</v>
      </c>
      <c r="E188" s="5">
        <v>3.7548610640817501</v>
      </c>
      <c r="F188" s="5">
        <v>1.63217577876226E-120</v>
      </c>
      <c r="G188" s="5">
        <v>1.8429950184471999</v>
      </c>
      <c r="H188" s="5">
        <v>1.22687467122629E-16</v>
      </c>
      <c r="I188" s="4" t="s">
        <v>1284</v>
      </c>
    </row>
    <row r="189" spans="1:9" x14ac:dyDescent="0.3">
      <c r="A189" s="3">
        <v>185</v>
      </c>
      <c r="B189" s="4" t="s">
        <v>190</v>
      </c>
      <c r="C189" s="5">
        <v>3.6168108520472302</v>
      </c>
      <c r="D189" s="5">
        <v>7.7073187508068599E-24</v>
      </c>
      <c r="E189" s="5">
        <v>2.8350056408339199</v>
      </c>
      <c r="F189" s="5">
        <v>2.9134024763912898E-13</v>
      </c>
      <c r="G189" s="5">
        <v>1.87816241323596</v>
      </c>
      <c r="H189" s="5">
        <v>2.42042439761203E-4</v>
      </c>
      <c r="I189" s="4" t="s">
        <v>1285</v>
      </c>
    </row>
    <row r="190" spans="1:9" x14ac:dyDescent="0.3">
      <c r="A190" s="3">
        <v>186</v>
      </c>
      <c r="B190" s="4" t="s">
        <v>191</v>
      </c>
      <c r="C190" s="5">
        <v>3.6164398742913799</v>
      </c>
      <c r="D190" s="5">
        <v>6.9324472988434004E-8</v>
      </c>
      <c r="E190" s="5">
        <v>3.3847399945821102</v>
      </c>
      <c r="F190" s="5">
        <v>5.5155945973305198E-8</v>
      </c>
      <c r="G190" s="5">
        <v>4.6835382770749696</v>
      </c>
      <c r="H190" s="5">
        <v>2.0470432381434299E-14</v>
      </c>
      <c r="I190" s="4" t="s">
        <v>1286</v>
      </c>
    </row>
    <row r="191" spans="1:9" x14ac:dyDescent="0.3">
      <c r="A191" s="3">
        <v>187</v>
      </c>
      <c r="B191" s="4" t="s">
        <v>192</v>
      </c>
      <c r="C191" s="5">
        <v>3.61231762602847</v>
      </c>
      <c r="D191" s="5">
        <v>2.4218586413895502E-41</v>
      </c>
      <c r="E191" s="5">
        <v>2.8483389151012801</v>
      </c>
      <c r="F191" s="5">
        <v>5.0930047286369798E-20</v>
      </c>
      <c r="G191" s="5">
        <v>3.1202979738482899</v>
      </c>
      <c r="H191" s="5">
        <v>6.39291695828655E-29</v>
      </c>
      <c r="I191" s="4" t="s">
        <v>1191</v>
      </c>
    </row>
    <row r="192" spans="1:9" x14ac:dyDescent="0.3">
      <c r="A192" s="3">
        <v>188</v>
      </c>
      <c r="B192" s="4" t="s">
        <v>193</v>
      </c>
      <c r="C192" s="5">
        <v>3.60593897569699</v>
      </c>
      <c r="D192" s="5">
        <v>3.0215877448637098E-42</v>
      </c>
      <c r="E192" s="5">
        <v>3.5084994895924799</v>
      </c>
      <c r="F192" s="5">
        <v>9.5055582978152895E-40</v>
      </c>
      <c r="G192" s="5">
        <v>3.3580635723925401</v>
      </c>
      <c r="H192" s="5">
        <v>2.5536227188331099E-31</v>
      </c>
      <c r="I192" s="4" t="s">
        <v>1258</v>
      </c>
    </row>
    <row r="193" spans="1:9" x14ac:dyDescent="0.3">
      <c r="A193" s="3">
        <v>189</v>
      </c>
      <c r="B193" s="4" t="s">
        <v>194</v>
      </c>
      <c r="C193" s="5">
        <v>3.5934996884244201</v>
      </c>
      <c r="D193" s="5">
        <v>5.3594757843764899E-15</v>
      </c>
      <c r="E193" s="5">
        <v>3.8546178686082402</v>
      </c>
      <c r="F193" s="5">
        <v>5.3504388343320099E-21</v>
      </c>
      <c r="G193" s="5">
        <v>2.0452222358602201</v>
      </c>
      <c r="H193" s="5">
        <v>1.9974395874526102E-3</v>
      </c>
      <c r="I193" s="4" t="s">
        <v>1287</v>
      </c>
    </row>
    <row r="194" spans="1:9" x14ac:dyDescent="0.3">
      <c r="A194" s="3">
        <v>190</v>
      </c>
      <c r="B194" s="4" t="s">
        <v>195</v>
      </c>
      <c r="C194" s="5">
        <v>3.5885503412424602</v>
      </c>
      <c r="D194" s="5">
        <v>7.1593065167656403E-52</v>
      </c>
      <c r="E194" s="5">
        <v>4.0156226111617004</v>
      </c>
      <c r="F194" s="5">
        <v>1.89025373734043E-59</v>
      </c>
      <c r="G194" s="5">
        <v>3.29218621571937</v>
      </c>
      <c r="H194" s="5">
        <v>2.4824152829470799E-47</v>
      </c>
      <c r="I194" s="4" t="s">
        <v>1288</v>
      </c>
    </row>
    <row r="195" spans="1:9" x14ac:dyDescent="0.3">
      <c r="A195" s="3">
        <v>191</v>
      </c>
      <c r="B195" s="4" t="s">
        <v>196</v>
      </c>
      <c r="C195" s="5">
        <v>3.5804306322760899</v>
      </c>
      <c r="D195" s="5">
        <v>6.2602528088320206E-5</v>
      </c>
      <c r="E195" s="5">
        <v>7.3263019060784096</v>
      </c>
      <c r="F195" s="5">
        <v>6.0917819000518204E-12</v>
      </c>
      <c r="G195" s="5">
        <v>6.91243626678955</v>
      </c>
      <c r="H195" s="5">
        <v>6.3856350020445898E-10</v>
      </c>
      <c r="I195" s="4">
        <v>0</v>
      </c>
    </row>
    <row r="196" spans="1:9" x14ac:dyDescent="0.3">
      <c r="A196" s="3">
        <v>192</v>
      </c>
      <c r="B196" s="4" t="s">
        <v>197</v>
      </c>
      <c r="C196" s="5">
        <v>3.5730897137541402</v>
      </c>
      <c r="D196" s="5">
        <v>6.1713346638479202E-79</v>
      </c>
      <c r="E196" s="5">
        <v>3.3949145902867701</v>
      </c>
      <c r="F196" s="5">
        <v>7.8854227041645402E-77</v>
      </c>
      <c r="G196" s="5">
        <v>1.4978037564261699</v>
      </c>
      <c r="H196" s="5">
        <v>1.5352133072297501E-8</v>
      </c>
      <c r="I196" s="4" t="s">
        <v>1289</v>
      </c>
    </row>
    <row r="197" spans="1:9" x14ac:dyDescent="0.3">
      <c r="A197" s="3">
        <v>193</v>
      </c>
      <c r="B197" s="4" t="s">
        <v>198</v>
      </c>
      <c r="C197" s="5">
        <v>3.5681582140188599</v>
      </c>
      <c r="D197" s="5">
        <v>2.0792471364550101E-11</v>
      </c>
      <c r="E197" s="5">
        <v>3.5890966550924701</v>
      </c>
      <c r="F197" s="5">
        <v>2.2022971901452901E-12</v>
      </c>
      <c r="G197" s="5">
        <v>3.3466535103354298</v>
      </c>
      <c r="H197" s="5">
        <v>2.5312990018650398E-9</v>
      </c>
      <c r="I197" s="4" t="s">
        <v>1290</v>
      </c>
    </row>
    <row r="198" spans="1:9" x14ac:dyDescent="0.3">
      <c r="A198" s="3">
        <v>194</v>
      </c>
      <c r="B198" s="4" t="s">
        <v>199</v>
      </c>
      <c r="C198" s="5">
        <v>3.5590900991154699</v>
      </c>
      <c r="D198" s="5">
        <v>6.1181581625597496E-34</v>
      </c>
      <c r="E198" s="5">
        <v>2.7954857802955999</v>
      </c>
      <c r="F198" s="5">
        <v>6.7940368023097006E-21</v>
      </c>
      <c r="G198" s="5">
        <v>1.0345394951303299</v>
      </c>
      <c r="H198" s="5">
        <v>2.2201543200889899E-2</v>
      </c>
      <c r="I198" s="4" t="s">
        <v>1291</v>
      </c>
    </row>
    <row r="199" spans="1:9" x14ac:dyDescent="0.3">
      <c r="A199" s="3">
        <v>195</v>
      </c>
      <c r="B199" s="4" t="s">
        <v>200</v>
      </c>
      <c r="C199" s="5">
        <v>3.5412578491045301</v>
      </c>
      <c r="D199" s="5">
        <v>7.3596741057223202E-9</v>
      </c>
      <c r="E199" s="5">
        <v>3.5146127844352799</v>
      </c>
      <c r="F199" s="5">
        <v>7.2092656177500301E-9</v>
      </c>
      <c r="G199" s="5">
        <v>4.6182073865844302</v>
      </c>
      <c r="H199" s="5">
        <v>1.32457176077934E-14</v>
      </c>
      <c r="I199" s="4">
        <v>0</v>
      </c>
    </row>
    <row r="200" spans="1:9" x14ac:dyDescent="0.3">
      <c r="A200" s="3">
        <v>196</v>
      </c>
      <c r="B200" s="4" t="s">
        <v>201</v>
      </c>
      <c r="C200" s="5">
        <v>3.5412440156410301</v>
      </c>
      <c r="D200" s="5">
        <v>2.5707428495966702E-10</v>
      </c>
      <c r="E200" s="5">
        <v>2.2442398270347099</v>
      </c>
      <c r="F200" s="5">
        <v>1.13088109888495E-3</v>
      </c>
      <c r="G200" s="5">
        <v>2.9368433485195999</v>
      </c>
      <c r="H200" s="5">
        <v>8.39956442062783E-7</v>
      </c>
      <c r="I200" s="4" t="s">
        <v>1292</v>
      </c>
    </row>
    <row r="201" spans="1:9" x14ac:dyDescent="0.3">
      <c r="A201" s="3">
        <v>197</v>
      </c>
      <c r="B201" s="4" t="s">
        <v>202</v>
      </c>
      <c r="C201" s="5">
        <v>3.5401221487008598</v>
      </c>
      <c r="D201" s="5">
        <v>3.0043399856789498E-207</v>
      </c>
      <c r="E201" s="5">
        <v>3.3628033304819902</v>
      </c>
      <c r="F201" s="5">
        <v>2.1625021766463699E-256</v>
      </c>
      <c r="G201" s="5">
        <v>1.70832396109096</v>
      </c>
      <c r="H201" s="5">
        <v>3.7509034449317598E-34</v>
      </c>
      <c r="I201" s="4" t="s">
        <v>1293</v>
      </c>
    </row>
    <row r="202" spans="1:9" x14ac:dyDescent="0.3">
      <c r="A202" s="3">
        <v>198</v>
      </c>
      <c r="B202" s="4" t="s">
        <v>203</v>
      </c>
      <c r="C202" s="5">
        <v>3.5319534247628899</v>
      </c>
      <c r="D202" s="5">
        <v>1.52585030929094E-60</v>
      </c>
      <c r="E202" s="5">
        <v>3.5037861144094098</v>
      </c>
      <c r="F202" s="5">
        <v>5.8932853461472397E-72</v>
      </c>
      <c r="G202" s="5">
        <v>2.37730625690285</v>
      </c>
      <c r="H202" s="5">
        <v>1.6725107366920299E-20</v>
      </c>
      <c r="I202" s="4" t="s">
        <v>1294</v>
      </c>
    </row>
    <row r="203" spans="1:9" x14ac:dyDescent="0.3">
      <c r="A203" s="3">
        <v>199</v>
      </c>
      <c r="B203" s="4" t="s">
        <v>204</v>
      </c>
      <c r="C203" s="5">
        <v>3.5307553639896598</v>
      </c>
      <c r="D203" s="5">
        <v>5.0084960210310001E-46</v>
      </c>
      <c r="E203" s="5">
        <v>2.6426738313344602</v>
      </c>
      <c r="F203" s="5">
        <v>4.6212918505583396E-25</v>
      </c>
      <c r="G203" s="5">
        <v>1.4476630069152601</v>
      </c>
      <c r="H203" s="5">
        <v>6.1813479033298501E-5</v>
      </c>
      <c r="I203" s="4" t="s">
        <v>1295</v>
      </c>
    </row>
    <row r="204" spans="1:9" x14ac:dyDescent="0.3">
      <c r="A204" s="3">
        <v>200</v>
      </c>
      <c r="B204" s="4" t="s">
        <v>205</v>
      </c>
      <c r="C204" s="5">
        <v>3.5261889074528598</v>
      </c>
      <c r="D204" s="5">
        <v>4.1986080730940303E-2</v>
      </c>
      <c r="E204" s="5">
        <v>4.2531360100877302</v>
      </c>
      <c r="F204" s="5">
        <v>4.4521371333070704E-3</v>
      </c>
      <c r="G204" s="5">
        <v>4.4585475688205802</v>
      </c>
      <c r="H204" s="5">
        <v>1.9898735171421499E-3</v>
      </c>
      <c r="I204" s="4" t="s">
        <v>1158</v>
      </c>
    </row>
    <row r="205" spans="1:9" x14ac:dyDescent="0.3">
      <c r="A205" s="3">
        <v>201</v>
      </c>
      <c r="B205" s="4" t="s">
        <v>206</v>
      </c>
      <c r="C205" s="5">
        <v>3.5134365022325298</v>
      </c>
      <c r="D205" s="5">
        <v>2.6664535468863099E-14</v>
      </c>
      <c r="E205" s="5">
        <v>3.5780280773077</v>
      </c>
      <c r="F205" s="5">
        <v>3.3917381619485399E-16</v>
      </c>
      <c r="G205" s="5">
        <v>3.5011324192244602</v>
      </c>
      <c r="H205" s="5">
        <v>3.4217674377425902E-15</v>
      </c>
      <c r="I205" s="4" t="s">
        <v>1296</v>
      </c>
    </row>
    <row r="206" spans="1:9" x14ac:dyDescent="0.3">
      <c r="A206" s="3">
        <v>202</v>
      </c>
      <c r="B206" s="4" t="s">
        <v>207</v>
      </c>
      <c r="C206" s="5">
        <v>3.5064638878847898</v>
      </c>
      <c r="D206" s="5">
        <v>7.7089325631846002E-212</v>
      </c>
      <c r="E206" s="5">
        <v>3.9698584784983901</v>
      </c>
      <c r="F206" s="5">
        <v>1.3228374145084701E-186</v>
      </c>
      <c r="G206" s="5">
        <v>3.0644627938138602</v>
      </c>
      <c r="H206" s="5">
        <v>2.1872272672459702E-109</v>
      </c>
      <c r="I206" s="4" t="s">
        <v>1297</v>
      </c>
    </row>
    <row r="207" spans="1:9" x14ac:dyDescent="0.3">
      <c r="A207" s="3">
        <v>203</v>
      </c>
      <c r="B207" s="4" t="s">
        <v>208</v>
      </c>
      <c r="C207" s="5">
        <v>3.50038970009303</v>
      </c>
      <c r="D207" s="5">
        <v>1.08216821315911E-72</v>
      </c>
      <c r="E207" s="5">
        <v>3.96544559476136</v>
      </c>
      <c r="F207" s="5">
        <v>1.9969395588029498E-121</v>
      </c>
      <c r="G207" s="5">
        <v>2.7481845030719501</v>
      </c>
      <c r="H207" s="5">
        <v>9.5252348296016593E-40</v>
      </c>
      <c r="I207" s="4" t="s">
        <v>1298</v>
      </c>
    </row>
    <row r="208" spans="1:9" x14ac:dyDescent="0.3">
      <c r="A208" s="3">
        <v>204</v>
      </c>
      <c r="B208" s="4" t="s">
        <v>209</v>
      </c>
      <c r="C208" s="5">
        <v>3.49894401799438</v>
      </c>
      <c r="D208" s="5">
        <v>2.6517493809442401E-6</v>
      </c>
      <c r="E208" s="5">
        <v>3.8118942024300502</v>
      </c>
      <c r="F208" s="5">
        <v>3.7194014174521398E-8</v>
      </c>
      <c r="G208" s="5">
        <v>2.4750867677764798</v>
      </c>
      <c r="H208" s="5">
        <v>8.4495525214959896E-3</v>
      </c>
      <c r="I208" s="4" t="s">
        <v>1299</v>
      </c>
    </row>
    <row r="209" spans="1:9" x14ac:dyDescent="0.3">
      <c r="A209" s="3">
        <v>205</v>
      </c>
      <c r="B209" s="4" t="s">
        <v>210</v>
      </c>
      <c r="C209" s="5">
        <v>3.4851006450609301</v>
      </c>
      <c r="D209" s="5">
        <v>2.11939661160602E-48</v>
      </c>
      <c r="E209" s="5">
        <v>2.4633559146915198</v>
      </c>
      <c r="F209" s="5">
        <v>1.23645987765972E-16</v>
      </c>
      <c r="G209" s="5">
        <v>2.3771067947629301</v>
      </c>
      <c r="H209" s="5">
        <v>1.72900957503469E-16</v>
      </c>
      <c r="I209" s="4" t="s">
        <v>1300</v>
      </c>
    </row>
    <row r="210" spans="1:9" x14ac:dyDescent="0.3">
      <c r="A210" s="3">
        <v>206</v>
      </c>
      <c r="B210" s="4" t="s">
        <v>211</v>
      </c>
      <c r="C210" s="5">
        <v>3.4789104098280998</v>
      </c>
      <c r="D210" s="5">
        <v>6.5080706153820897E-29</v>
      </c>
      <c r="E210" s="5">
        <v>3.365990512572</v>
      </c>
      <c r="F210" s="5">
        <v>5.1549414187311498E-33</v>
      </c>
      <c r="G210" s="5">
        <v>2.1966569956008399</v>
      </c>
      <c r="H210" s="5">
        <v>1.54693855909774E-9</v>
      </c>
      <c r="I210" s="4" t="s">
        <v>1301</v>
      </c>
    </row>
    <row r="211" spans="1:9" x14ac:dyDescent="0.3">
      <c r="A211" s="3">
        <v>207</v>
      </c>
      <c r="B211" s="4" t="s">
        <v>212</v>
      </c>
      <c r="C211" s="5">
        <v>3.47846354675002</v>
      </c>
      <c r="D211" s="5">
        <v>2.1965155425819598E-2</v>
      </c>
      <c r="E211" s="5">
        <v>3.2959977155221201</v>
      </c>
      <c r="F211" s="5">
        <v>3.14246114836194E-2</v>
      </c>
      <c r="G211" s="5">
        <v>3.2600214012589701</v>
      </c>
      <c r="H211" s="5">
        <v>4.3051836325324999E-2</v>
      </c>
      <c r="I211" s="4" t="s">
        <v>1302</v>
      </c>
    </row>
    <row r="212" spans="1:9" x14ac:dyDescent="0.3">
      <c r="A212" s="3">
        <v>208</v>
      </c>
      <c r="B212" s="4" t="s">
        <v>213</v>
      </c>
      <c r="C212" s="5">
        <v>3.4739661293456501</v>
      </c>
      <c r="D212" s="5">
        <v>1.2179597109228799E-20</v>
      </c>
      <c r="E212" s="5">
        <v>2.2773239029359802</v>
      </c>
      <c r="F212" s="5">
        <v>6.2680292701164295E-8</v>
      </c>
      <c r="G212" s="5">
        <v>1.3634114204607199</v>
      </c>
      <c r="H212" s="5">
        <v>1.49655939409427E-2</v>
      </c>
      <c r="I212" s="4" t="s">
        <v>1252</v>
      </c>
    </row>
    <row r="213" spans="1:9" x14ac:dyDescent="0.3">
      <c r="A213" s="3">
        <v>209</v>
      </c>
      <c r="B213" s="4" t="s">
        <v>214</v>
      </c>
      <c r="C213" s="5">
        <v>3.4733862647558702</v>
      </c>
      <c r="D213" s="5">
        <v>2.2720364812598602E-28</v>
      </c>
      <c r="E213" s="5">
        <v>5.3441095214208598</v>
      </c>
      <c r="F213" s="5">
        <v>1.11475008184485E-93</v>
      </c>
      <c r="G213" s="5">
        <v>3.4038157711812902</v>
      </c>
      <c r="H213" s="5">
        <v>8.2901548990371003E-25</v>
      </c>
      <c r="I213" s="4">
        <v>0</v>
      </c>
    </row>
    <row r="214" spans="1:9" x14ac:dyDescent="0.3">
      <c r="A214" s="3">
        <v>210</v>
      </c>
      <c r="B214" s="4" t="s">
        <v>215</v>
      </c>
      <c r="C214" s="5">
        <v>3.4689422236262799</v>
      </c>
      <c r="D214" s="5">
        <v>4.7148071331505496E-6</v>
      </c>
      <c r="E214" s="5">
        <v>2.9171580931429499</v>
      </c>
      <c r="F214" s="5">
        <v>1.2283400161132099E-4</v>
      </c>
      <c r="G214" s="5">
        <v>2.6851271695639198</v>
      </c>
      <c r="H214" s="5">
        <v>6.2512787390496399E-3</v>
      </c>
      <c r="I214" s="4" t="s">
        <v>1303</v>
      </c>
    </row>
    <row r="215" spans="1:9" x14ac:dyDescent="0.3">
      <c r="A215" s="3">
        <v>211</v>
      </c>
      <c r="B215" s="4" t="s">
        <v>216</v>
      </c>
      <c r="C215" s="5">
        <v>3.46666592937627</v>
      </c>
      <c r="D215" s="5">
        <v>3.42910999135864E-11</v>
      </c>
      <c r="E215" s="5">
        <v>2.87344201679714</v>
      </c>
      <c r="F215" s="5">
        <v>3.5322990802011198E-7</v>
      </c>
      <c r="G215" s="5">
        <v>2.1693326340529002</v>
      </c>
      <c r="H215" s="5">
        <v>2.40273031814363E-3</v>
      </c>
      <c r="I215" s="4">
        <v>0</v>
      </c>
    </row>
    <row r="216" spans="1:9" x14ac:dyDescent="0.3">
      <c r="A216" s="3">
        <v>212</v>
      </c>
      <c r="B216" s="4" t="s">
        <v>217</v>
      </c>
      <c r="C216" s="5">
        <v>3.4575180194634201</v>
      </c>
      <c r="D216" s="5">
        <v>4.02677046890444E-7</v>
      </c>
      <c r="E216" s="5">
        <v>3.6930693260621901</v>
      </c>
      <c r="F216" s="5">
        <v>7.28446394402314E-10</v>
      </c>
      <c r="G216" s="5">
        <v>4.6398496434246397</v>
      </c>
      <c r="H216" s="5">
        <v>4.1557663638884399E-17</v>
      </c>
      <c r="I216" s="4" t="s">
        <v>1304</v>
      </c>
    </row>
    <row r="217" spans="1:9" x14ac:dyDescent="0.3">
      <c r="A217" s="3">
        <v>213</v>
      </c>
      <c r="B217" s="4" t="s">
        <v>218</v>
      </c>
      <c r="C217" s="5">
        <v>3.4522246154387801</v>
      </c>
      <c r="D217" s="5">
        <v>1.06164172700584E-3</v>
      </c>
      <c r="E217" s="5">
        <v>3.4679605658177102</v>
      </c>
      <c r="F217" s="5">
        <v>5.0653099147538101E-4</v>
      </c>
      <c r="G217" s="5">
        <v>3.0542978501345299</v>
      </c>
      <c r="H217" s="5">
        <v>7.2763880229267802E-3</v>
      </c>
      <c r="I217" s="4" t="s">
        <v>1305</v>
      </c>
    </row>
    <row r="218" spans="1:9" x14ac:dyDescent="0.3">
      <c r="A218" s="3">
        <v>214</v>
      </c>
      <c r="B218" s="4" t="s">
        <v>219</v>
      </c>
      <c r="C218" s="5">
        <v>3.4472195325966299</v>
      </c>
      <c r="D218" s="5">
        <v>6.6225976888670504E-31</v>
      </c>
      <c r="E218" s="5">
        <v>3.6790241914492499</v>
      </c>
      <c r="F218" s="5">
        <v>1.03252178211411E-41</v>
      </c>
      <c r="G218" s="5">
        <v>2.1633840095780399</v>
      </c>
      <c r="H218" s="5">
        <v>5.5717551280778302E-9</v>
      </c>
      <c r="I218" s="4">
        <v>0</v>
      </c>
    </row>
    <row r="219" spans="1:9" x14ac:dyDescent="0.3">
      <c r="A219" s="3">
        <v>215</v>
      </c>
      <c r="B219" s="4" t="s">
        <v>220</v>
      </c>
      <c r="C219" s="5">
        <v>3.44149841231174</v>
      </c>
      <c r="D219" s="5">
        <v>1.19329887273427E-27</v>
      </c>
      <c r="E219" s="5">
        <v>2.56134845272316</v>
      </c>
      <c r="F219" s="5">
        <v>4.6802778223593104E-13</v>
      </c>
      <c r="G219" s="5">
        <v>2.2451884520020502</v>
      </c>
      <c r="H219" s="5">
        <v>1.9355926902807199E-8</v>
      </c>
      <c r="I219" s="4" t="s">
        <v>1166</v>
      </c>
    </row>
    <row r="220" spans="1:9" x14ac:dyDescent="0.3">
      <c r="A220" s="3">
        <v>216</v>
      </c>
      <c r="B220" s="4" t="s">
        <v>221</v>
      </c>
      <c r="C220" s="5">
        <v>3.4372577765730798</v>
      </c>
      <c r="D220" s="5">
        <v>7.7606599825671304E-12</v>
      </c>
      <c r="E220" s="5">
        <v>2.9829197244165102</v>
      </c>
      <c r="F220" s="5">
        <v>2.6135713369081799E-9</v>
      </c>
      <c r="G220" s="5">
        <v>2.0496048393637198</v>
      </c>
      <c r="H220" s="5">
        <v>1.2665224735935101E-3</v>
      </c>
      <c r="I220" s="4" t="s">
        <v>1306</v>
      </c>
    </row>
    <row r="221" spans="1:9" x14ac:dyDescent="0.3">
      <c r="A221" s="3">
        <v>217</v>
      </c>
      <c r="B221" s="4" t="s">
        <v>222</v>
      </c>
      <c r="C221" s="5">
        <v>3.4369093588723598</v>
      </c>
      <c r="D221" s="5">
        <v>3.0976826242417699E-89</v>
      </c>
      <c r="E221" s="5">
        <v>3.3089608611813501</v>
      </c>
      <c r="F221" s="5">
        <v>1.3225531098222101E-106</v>
      </c>
      <c r="G221" s="5">
        <v>2.8013436652116099</v>
      </c>
      <c r="H221" s="5">
        <v>7.6878597694482105E-69</v>
      </c>
      <c r="I221" s="4" t="s">
        <v>1307</v>
      </c>
    </row>
    <row r="222" spans="1:9" x14ac:dyDescent="0.3">
      <c r="A222" s="3">
        <v>218</v>
      </c>
      <c r="B222" s="4" t="s">
        <v>223</v>
      </c>
      <c r="C222" s="5">
        <v>3.4252015936545899</v>
      </c>
      <c r="D222" s="5">
        <v>3.4525792488536702E-3</v>
      </c>
      <c r="E222" s="5">
        <v>3.4696131467543299</v>
      </c>
      <c r="F222" s="5">
        <v>1.4541070462753701E-3</v>
      </c>
      <c r="G222" s="5">
        <v>2.1883053662390699</v>
      </c>
      <c r="H222" s="5">
        <v>9.7457717933441598E-3</v>
      </c>
      <c r="I222" s="4" t="s">
        <v>1308</v>
      </c>
    </row>
    <row r="223" spans="1:9" x14ac:dyDescent="0.3">
      <c r="A223" s="3">
        <v>219</v>
      </c>
      <c r="B223" s="4" t="s">
        <v>224</v>
      </c>
      <c r="C223" s="5">
        <v>3.42431574850663</v>
      </c>
      <c r="D223" s="5">
        <v>3.1668674872992898E-6</v>
      </c>
      <c r="E223" s="5">
        <v>2.7805795483667701</v>
      </c>
      <c r="F223" s="5">
        <v>1.07909384612128E-3</v>
      </c>
      <c r="G223" s="5">
        <v>2.3587326938183599</v>
      </c>
      <c r="H223" s="5">
        <v>1.51989714158295E-2</v>
      </c>
      <c r="I223" s="4" t="s">
        <v>1309</v>
      </c>
    </row>
    <row r="224" spans="1:9" x14ac:dyDescent="0.3">
      <c r="A224" s="3">
        <v>220</v>
      </c>
      <c r="B224" s="4" t="s">
        <v>225</v>
      </c>
      <c r="C224" s="5">
        <v>3.4213156514382699</v>
      </c>
      <c r="D224" s="5">
        <v>0</v>
      </c>
      <c r="E224" s="5">
        <v>3.40496428898861</v>
      </c>
      <c r="F224" s="5">
        <v>0</v>
      </c>
      <c r="G224" s="5">
        <v>1.3873116110083401</v>
      </c>
      <c r="H224" s="5">
        <v>1.70194612386164E-152</v>
      </c>
      <c r="I224" s="4" t="s">
        <v>1310</v>
      </c>
    </row>
    <row r="225" spans="1:9" x14ac:dyDescent="0.3">
      <c r="A225" s="3">
        <v>221</v>
      </c>
      <c r="B225" s="4" t="s">
        <v>226</v>
      </c>
      <c r="C225" s="5">
        <v>3.418758169852</v>
      </c>
      <c r="D225" s="5">
        <v>0</v>
      </c>
      <c r="E225" s="5">
        <v>3.37518761219992</v>
      </c>
      <c r="F225" s="5">
        <v>0</v>
      </c>
      <c r="G225" s="5">
        <v>2.7447534433028999</v>
      </c>
      <c r="H225" s="5">
        <v>0</v>
      </c>
      <c r="I225" s="4" t="s">
        <v>1311</v>
      </c>
    </row>
    <row r="226" spans="1:9" x14ac:dyDescent="0.3">
      <c r="A226" s="3">
        <v>222</v>
      </c>
      <c r="B226" s="4" t="s">
        <v>227</v>
      </c>
      <c r="C226" s="5">
        <v>3.4185086696256701</v>
      </c>
      <c r="D226" s="5">
        <v>3.0703939918301699E-4</v>
      </c>
      <c r="E226" s="5">
        <v>5.3109606979543402</v>
      </c>
      <c r="F226" s="5">
        <v>4.7722765966764204E-13</v>
      </c>
      <c r="G226" s="5">
        <v>3.3348626257757199</v>
      </c>
      <c r="H226" s="5">
        <v>7.0305122492519002E-4</v>
      </c>
      <c r="I226" s="4">
        <v>0</v>
      </c>
    </row>
    <row r="227" spans="1:9" x14ac:dyDescent="0.3">
      <c r="A227" s="3">
        <v>223</v>
      </c>
      <c r="B227" s="4" t="s">
        <v>228</v>
      </c>
      <c r="C227" s="5">
        <v>3.4042508995781202</v>
      </c>
      <c r="D227" s="5">
        <v>1.7300033497096E-183</v>
      </c>
      <c r="E227" s="5">
        <v>4.0476381562184898</v>
      </c>
      <c r="F227" s="5">
        <v>0</v>
      </c>
      <c r="G227" s="5">
        <v>2.3988584657415202</v>
      </c>
      <c r="H227" s="5">
        <v>2.7541796608983599E-105</v>
      </c>
      <c r="I227" s="4" t="s">
        <v>1312</v>
      </c>
    </row>
    <row r="228" spans="1:9" x14ac:dyDescent="0.3">
      <c r="A228" s="3">
        <v>224</v>
      </c>
      <c r="B228" s="4" t="s">
        <v>229</v>
      </c>
      <c r="C228" s="5">
        <v>3.3966324770468601</v>
      </c>
      <c r="D228" s="5">
        <v>1.3500028671955099E-3</v>
      </c>
      <c r="E228" s="5">
        <v>3.46439999449685</v>
      </c>
      <c r="F228" s="5">
        <v>6.1312924139234504E-4</v>
      </c>
      <c r="G228" s="5">
        <v>2.77504945984581</v>
      </c>
      <c r="H228" s="5">
        <v>3.4756483737554897E-2</v>
      </c>
      <c r="I228" s="4" t="s">
        <v>1313</v>
      </c>
    </row>
    <row r="229" spans="1:9" x14ac:dyDescent="0.3">
      <c r="A229" s="3">
        <v>225</v>
      </c>
      <c r="B229" s="4" t="s">
        <v>230</v>
      </c>
      <c r="C229" s="5">
        <v>3.3955713553099098</v>
      </c>
      <c r="D229" s="5">
        <v>1.7958913153594199E-4</v>
      </c>
      <c r="E229" s="5">
        <v>3.2537687169236</v>
      </c>
      <c r="F229" s="5">
        <v>2.7589312196011099E-4</v>
      </c>
      <c r="G229" s="5">
        <v>3.9622985780242099</v>
      </c>
      <c r="H229" s="5">
        <v>1.00492656487799E-6</v>
      </c>
      <c r="I229" s="4" t="s">
        <v>1314</v>
      </c>
    </row>
    <row r="230" spans="1:9" x14ac:dyDescent="0.3">
      <c r="A230" s="3">
        <v>226</v>
      </c>
      <c r="B230" s="4" t="s">
        <v>231</v>
      </c>
      <c r="C230" s="5">
        <v>3.38763927053422</v>
      </c>
      <c r="D230" s="5">
        <v>1.9928668738822702E-3</v>
      </c>
      <c r="E230" s="5">
        <v>4.19528567876519</v>
      </c>
      <c r="F230" s="5">
        <v>2.8144111413578101E-5</v>
      </c>
      <c r="G230" s="5">
        <v>3.5844701865270698</v>
      </c>
      <c r="H230" s="5">
        <v>5.1010480877850797E-4</v>
      </c>
      <c r="I230" s="4" t="s">
        <v>1315</v>
      </c>
    </row>
    <row r="231" spans="1:9" x14ac:dyDescent="0.3">
      <c r="A231" s="3">
        <v>227</v>
      </c>
      <c r="B231" s="4" t="s">
        <v>232</v>
      </c>
      <c r="C231" s="5">
        <v>3.3821958152352898</v>
      </c>
      <c r="D231" s="5">
        <v>1.04641731150971E-3</v>
      </c>
      <c r="E231" s="5">
        <v>4.3979624713743304</v>
      </c>
      <c r="F231" s="5">
        <v>3.1298011830757501E-8</v>
      </c>
      <c r="G231" s="5">
        <v>3.24791970159536</v>
      </c>
      <c r="H231" s="5">
        <v>2.05046408011971E-3</v>
      </c>
      <c r="I231" s="4" t="s">
        <v>1316</v>
      </c>
    </row>
    <row r="232" spans="1:9" x14ac:dyDescent="0.3">
      <c r="A232" s="3">
        <v>228</v>
      </c>
      <c r="B232" s="4" t="s">
        <v>233</v>
      </c>
      <c r="C232" s="5">
        <v>3.3773208766843101</v>
      </c>
      <c r="D232" s="5">
        <v>8.0716776526600995E-57</v>
      </c>
      <c r="E232" s="5">
        <v>2.9284727773758701</v>
      </c>
      <c r="F232" s="5">
        <v>5.7448989611196804E-43</v>
      </c>
      <c r="G232" s="5">
        <v>1.5090016376456199</v>
      </c>
      <c r="H232" s="5">
        <v>7.1942278017640903E-8</v>
      </c>
      <c r="I232" s="4" t="s">
        <v>1317</v>
      </c>
    </row>
    <row r="233" spans="1:9" x14ac:dyDescent="0.3">
      <c r="A233" s="3">
        <v>229</v>
      </c>
      <c r="B233" s="4" t="s">
        <v>234</v>
      </c>
      <c r="C233" s="5">
        <v>3.35744805450789</v>
      </c>
      <c r="D233" s="5">
        <v>1.36751984273734E-58</v>
      </c>
      <c r="E233" s="5">
        <v>3.78183195328107</v>
      </c>
      <c r="F233" s="5">
        <v>6.8110072017585801E-105</v>
      </c>
      <c r="G233" s="5">
        <v>4.0725134011100499</v>
      </c>
      <c r="H233" s="5">
        <v>1.44212593039772E-111</v>
      </c>
      <c r="I233" s="4" t="s">
        <v>1318</v>
      </c>
    </row>
    <row r="234" spans="1:9" x14ac:dyDescent="0.3">
      <c r="A234" s="3">
        <v>230</v>
      </c>
      <c r="B234" s="4" t="s">
        <v>235</v>
      </c>
      <c r="C234" s="5">
        <v>3.3555325931682698</v>
      </c>
      <c r="D234" s="5">
        <v>6.1471069619513498E-96</v>
      </c>
      <c r="E234" s="5">
        <v>3.6701330811481601</v>
      </c>
      <c r="F234" s="5">
        <v>5.3421734776921002E-136</v>
      </c>
      <c r="G234" s="5">
        <v>2.0681196310815699</v>
      </c>
      <c r="H234" s="5">
        <v>8.4141362878544906E-30</v>
      </c>
      <c r="I234" s="4" t="s">
        <v>1319</v>
      </c>
    </row>
    <row r="235" spans="1:9" x14ac:dyDescent="0.3">
      <c r="A235" s="3">
        <v>231</v>
      </c>
      <c r="B235" s="4" t="s">
        <v>236</v>
      </c>
      <c r="C235" s="5">
        <v>3.3463232451047502</v>
      </c>
      <c r="D235" s="5">
        <v>7.2673080593758596E-24</v>
      </c>
      <c r="E235" s="5">
        <v>3.7888278905975401</v>
      </c>
      <c r="F235" s="5">
        <v>1.4508134937387499E-36</v>
      </c>
      <c r="G235" s="5">
        <v>2.0469694630391602</v>
      </c>
      <c r="H235" s="5">
        <v>4.2081521390467799E-6</v>
      </c>
      <c r="I235" s="4">
        <v>0</v>
      </c>
    </row>
    <row r="236" spans="1:9" x14ac:dyDescent="0.3">
      <c r="A236" s="3">
        <v>232</v>
      </c>
      <c r="B236" s="4" t="s">
        <v>237</v>
      </c>
      <c r="C236" s="5">
        <v>3.34317549562074</v>
      </c>
      <c r="D236" s="5">
        <v>6.3188343055772402E-17</v>
      </c>
      <c r="E236" s="5">
        <v>4.1704414075797196</v>
      </c>
      <c r="F236" s="5">
        <v>3.30819171732343E-31</v>
      </c>
      <c r="G236" s="5">
        <v>3.1388414923987198</v>
      </c>
      <c r="H236" s="5">
        <v>7.4354906260933497E-15</v>
      </c>
      <c r="I236" s="4">
        <v>0</v>
      </c>
    </row>
    <row r="237" spans="1:9" x14ac:dyDescent="0.3">
      <c r="A237" s="3">
        <v>233</v>
      </c>
      <c r="B237" s="4" t="s">
        <v>238</v>
      </c>
      <c r="C237" s="5">
        <v>3.3402096116921398</v>
      </c>
      <c r="D237" s="5">
        <v>6.1957432091683102E-62</v>
      </c>
      <c r="E237" s="5">
        <v>3.1210310596209099</v>
      </c>
      <c r="F237" s="5">
        <v>1.57132177891358E-73</v>
      </c>
      <c r="G237" s="5">
        <v>1.9120361058450901</v>
      </c>
      <c r="H237" s="5">
        <v>6.92772829766623E-19</v>
      </c>
      <c r="I237" s="4" t="s">
        <v>1320</v>
      </c>
    </row>
    <row r="238" spans="1:9" x14ac:dyDescent="0.3">
      <c r="A238" s="3">
        <v>234</v>
      </c>
      <c r="B238" s="4" t="s">
        <v>239</v>
      </c>
      <c r="C238" s="5">
        <v>3.3335191995915801</v>
      </c>
      <c r="D238" s="5">
        <v>3.2921989726028399E-20</v>
      </c>
      <c r="E238" s="5">
        <v>3.56769861088295</v>
      </c>
      <c r="F238" s="5">
        <v>1.74326578562221E-28</v>
      </c>
      <c r="G238" s="5">
        <v>1.1790790377132201</v>
      </c>
      <c r="H238" s="5">
        <v>3.6271886767173703E-2</v>
      </c>
      <c r="I238" s="4" t="s">
        <v>1321</v>
      </c>
    </row>
    <row r="239" spans="1:9" x14ac:dyDescent="0.3">
      <c r="A239" s="3">
        <v>235</v>
      </c>
      <c r="B239" s="4" t="s">
        <v>240</v>
      </c>
      <c r="C239" s="5">
        <v>3.3177453676601498</v>
      </c>
      <c r="D239" s="5">
        <v>4.0209823125595301E-9</v>
      </c>
      <c r="E239" s="5">
        <v>3.0060403359252899</v>
      </c>
      <c r="F239" s="5">
        <v>4.9796502822948597E-8</v>
      </c>
      <c r="G239" s="5">
        <v>4.9978265400183304</v>
      </c>
      <c r="H239" s="5">
        <v>2.8259244580749299E-20</v>
      </c>
      <c r="I239" s="4" t="s">
        <v>1322</v>
      </c>
    </row>
    <row r="240" spans="1:9" x14ac:dyDescent="0.3">
      <c r="A240" s="3">
        <v>236</v>
      </c>
      <c r="B240" s="4" t="s">
        <v>241</v>
      </c>
      <c r="C240" s="5">
        <v>3.31740868778552</v>
      </c>
      <c r="D240" s="5">
        <v>1.9424388985659601E-23</v>
      </c>
      <c r="E240" s="5">
        <v>2.9770952373202602</v>
      </c>
      <c r="F240" s="5">
        <v>2.5546499235950001E-21</v>
      </c>
      <c r="G240" s="5">
        <v>3.0302328798177101</v>
      </c>
      <c r="H240" s="5">
        <v>9.6311159990280504E-18</v>
      </c>
      <c r="I240" s="4" t="s">
        <v>1323</v>
      </c>
    </row>
    <row r="241" spans="1:9" x14ac:dyDescent="0.3">
      <c r="A241" s="3">
        <v>237</v>
      </c>
      <c r="B241" s="4" t="s">
        <v>242</v>
      </c>
      <c r="C241" s="5">
        <v>3.3153273393489902</v>
      </c>
      <c r="D241" s="5">
        <v>6.2514851733307901E-47</v>
      </c>
      <c r="E241" s="5">
        <v>4.5022885922698297</v>
      </c>
      <c r="F241" s="5">
        <v>2.1729986177743699E-129</v>
      </c>
      <c r="G241" s="5">
        <v>2.67032792622989</v>
      </c>
      <c r="H241" s="5">
        <v>1.5708948406233301E-26</v>
      </c>
      <c r="I241" s="4" t="s">
        <v>1324</v>
      </c>
    </row>
    <row r="242" spans="1:9" x14ac:dyDescent="0.3">
      <c r="A242" s="3">
        <v>238</v>
      </c>
      <c r="B242" s="4" t="s">
        <v>243</v>
      </c>
      <c r="C242" s="5">
        <v>3.3105876729107599</v>
      </c>
      <c r="D242" s="5">
        <v>3.0767062533079802E-6</v>
      </c>
      <c r="E242" s="5">
        <v>3.2440479666419701</v>
      </c>
      <c r="F242" s="5">
        <v>7.5752472535616704E-7</v>
      </c>
      <c r="G242" s="5">
        <v>2.0554132679766202</v>
      </c>
      <c r="H242" s="5">
        <v>2.0558285801438401E-2</v>
      </c>
      <c r="I242" s="4" t="s">
        <v>1325</v>
      </c>
    </row>
    <row r="243" spans="1:9" x14ac:dyDescent="0.3">
      <c r="A243" s="3">
        <v>239</v>
      </c>
      <c r="B243" s="4" t="s">
        <v>244</v>
      </c>
      <c r="C243" s="5">
        <v>3.3042746803413801</v>
      </c>
      <c r="D243" s="5">
        <v>8.9643850718270494E-39</v>
      </c>
      <c r="E243" s="5">
        <v>3.1778699525427299</v>
      </c>
      <c r="F243" s="5">
        <v>1.15694359369688E-48</v>
      </c>
      <c r="G243" s="5">
        <v>2.36509686059923</v>
      </c>
      <c r="H243" s="5">
        <v>9.4972508974104708E-19</v>
      </c>
      <c r="I243" s="4" t="s">
        <v>1326</v>
      </c>
    </row>
    <row r="244" spans="1:9" x14ac:dyDescent="0.3">
      <c r="A244" s="3">
        <v>240</v>
      </c>
      <c r="B244" s="4" t="s">
        <v>245</v>
      </c>
      <c r="C244" s="5">
        <v>3.2911157954995498</v>
      </c>
      <c r="D244" s="5">
        <v>2.1653440364791698E-59</v>
      </c>
      <c r="E244" s="5">
        <v>2.66196815134104</v>
      </c>
      <c r="F244" s="5">
        <v>4.6854417397060998E-45</v>
      </c>
      <c r="G244" s="5">
        <v>1.42778698359677</v>
      </c>
      <c r="H244" s="5">
        <v>1.05635192822855E-8</v>
      </c>
      <c r="I244" s="4" t="s">
        <v>1327</v>
      </c>
    </row>
    <row r="245" spans="1:9" x14ac:dyDescent="0.3">
      <c r="A245" s="3">
        <v>241</v>
      </c>
      <c r="B245" s="4" t="s">
        <v>246</v>
      </c>
      <c r="C245" s="5">
        <v>3.2858795579258699</v>
      </c>
      <c r="D245" s="5">
        <v>2.9261175920010498E-28</v>
      </c>
      <c r="E245" s="5">
        <v>2.9218711046524999</v>
      </c>
      <c r="F245" s="5">
        <v>9.0340875792350903E-28</v>
      </c>
      <c r="G245" s="5">
        <v>2.26477261929054</v>
      </c>
      <c r="H245" s="5">
        <v>1.9305283754782302E-11</v>
      </c>
      <c r="I245" s="4" t="s">
        <v>1328</v>
      </c>
    </row>
    <row r="246" spans="1:9" x14ac:dyDescent="0.3">
      <c r="A246" s="3">
        <v>242</v>
      </c>
      <c r="B246" s="4" t="s">
        <v>247</v>
      </c>
      <c r="C246" s="5">
        <v>3.2856398255035999</v>
      </c>
      <c r="D246" s="5">
        <v>2.6977808990538399E-62</v>
      </c>
      <c r="E246" s="5">
        <v>3.4682411513024598</v>
      </c>
      <c r="F246" s="5">
        <v>1.14461242446851E-35</v>
      </c>
      <c r="G246" s="5">
        <v>3.0449562568810302</v>
      </c>
      <c r="H246" s="5">
        <v>6.1568049278516699E-24</v>
      </c>
      <c r="I246" s="4">
        <v>0</v>
      </c>
    </row>
    <row r="247" spans="1:9" x14ac:dyDescent="0.3">
      <c r="A247" s="3">
        <v>243</v>
      </c>
      <c r="B247" s="4" t="s">
        <v>248</v>
      </c>
      <c r="C247" s="5">
        <v>3.2805379756110602</v>
      </c>
      <c r="D247" s="5">
        <v>3.5362483876572502E-2</v>
      </c>
      <c r="E247" s="5">
        <v>3.9678000810090102</v>
      </c>
      <c r="F247" s="5">
        <v>3.3030017312028802E-3</v>
      </c>
      <c r="G247" s="5">
        <v>4.2521525401967404</v>
      </c>
      <c r="H247" s="5">
        <v>2.9389965584556599E-3</v>
      </c>
      <c r="I247" s="4">
        <v>0</v>
      </c>
    </row>
    <row r="248" spans="1:9" x14ac:dyDescent="0.3">
      <c r="A248" s="3">
        <v>244</v>
      </c>
      <c r="B248" s="4" t="s">
        <v>249</v>
      </c>
      <c r="C248" s="5">
        <v>3.2541233846492101</v>
      </c>
      <c r="D248" s="5">
        <v>1.17107280034782E-26</v>
      </c>
      <c r="E248" s="5">
        <v>2.1202294302896001</v>
      </c>
      <c r="F248" s="5">
        <v>1.0625798327503701E-9</v>
      </c>
      <c r="G248" s="5">
        <v>2.9979738116306098</v>
      </c>
      <c r="H248" s="5">
        <v>4.65135663734501E-23</v>
      </c>
      <c r="I248" s="4" t="s">
        <v>1329</v>
      </c>
    </row>
    <row r="249" spans="1:9" x14ac:dyDescent="0.3">
      <c r="A249" s="3">
        <v>245</v>
      </c>
      <c r="B249" s="4" t="s">
        <v>250</v>
      </c>
      <c r="C249" s="5">
        <v>3.2381670227619099</v>
      </c>
      <c r="D249" s="5">
        <v>5.5507747808086401E-34</v>
      </c>
      <c r="E249" s="5">
        <v>3.0814799076064499</v>
      </c>
      <c r="F249" s="5">
        <v>1.6153502698857999E-33</v>
      </c>
      <c r="G249" s="5">
        <v>2.1959077809776399</v>
      </c>
      <c r="H249" s="5">
        <v>1.58301284947117E-12</v>
      </c>
      <c r="I249" s="4" t="s">
        <v>1330</v>
      </c>
    </row>
    <row r="250" spans="1:9" x14ac:dyDescent="0.3">
      <c r="A250" s="3">
        <v>246</v>
      </c>
      <c r="B250" s="4" t="s">
        <v>251</v>
      </c>
      <c r="C250" s="5">
        <v>3.23497273811613</v>
      </c>
      <c r="D250" s="5">
        <v>6.5723490732263596E-57</v>
      </c>
      <c r="E250" s="5">
        <v>4.0087509992526096</v>
      </c>
      <c r="F250" s="5">
        <v>2.9434111259749799E-47</v>
      </c>
      <c r="G250" s="5">
        <v>2.43696826186103</v>
      </c>
      <c r="H250" s="5">
        <v>8.0317623431747696E-26</v>
      </c>
      <c r="I250" s="4" t="s">
        <v>1331</v>
      </c>
    </row>
    <row r="251" spans="1:9" x14ac:dyDescent="0.3">
      <c r="A251" s="3">
        <v>247</v>
      </c>
      <c r="B251" s="4" t="s">
        <v>252</v>
      </c>
      <c r="C251" s="5">
        <v>3.2341190159271198</v>
      </c>
      <c r="D251" s="5">
        <v>0</v>
      </c>
      <c r="E251" s="5">
        <v>3.43289527239354</v>
      </c>
      <c r="F251" s="5">
        <v>0</v>
      </c>
      <c r="G251" s="5">
        <v>1.0817591874702499</v>
      </c>
      <c r="H251" s="5">
        <v>3.8078534493402898E-54</v>
      </c>
      <c r="I251" s="4" t="s">
        <v>1332</v>
      </c>
    </row>
    <row r="252" spans="1:9" x14ac:dyDescent="0.3">
      <c r="A252" s="3">
        <v>248</v>
      </c>
      <c r="B252" s="4" t="s">
        <v>253</v>
      </c>
      <c r="C252" s="5">
        <v>3.2273917096973599</v>
      </c>
      <c r="D252" s="5">
        <v>1.2076554656956499E-2</v>
      </c>
      <c r="E252" s="5">
        <v>4.6080903443414796</v>
      </c>
      <c r="F252" s="5">
        <v>4.9005459508424301E-6</v>
      </c>
      <c r="G252" s="5">
        <v>3.1559189850936602</v>
      </c>
      <c r="H252" s="5">
        <v>3.1079689576670899E-2</v>
      </c>
      <c r="I252" s="4" t="s">
        <v>1333</v>
      </c>
    </row>
    <row r="253" spans="1:9" x14ac:dyDescent="0.3">
      <c r="A253" s="3">
        <v>249</v>
      </c>
      <c r="B253" s="4" t="s">
        <v>254</v>
      </c>
      <c r="C253" s="5">
        <v>3.2050708078451602</v>
      </c>
      <c r="D253" s="5">
        <v>3.5491709114513301E-3</v>
      </c>
      <c r="E253" s="5">
        <v>2.8358387235525599</v>
      </c>
      <c r="F253" s="5">
        <v>6.5908207948508499E-3</v>
      </c>
      <c r="G253" s="5">
        <v>2.4561541389477601</v>
      </c>
      <c r="H253" s="5">
        <v>4.4590272079920397E-2</v>
      </c>
      <c r="I253" s="4">
        <v>0</v>
      </c>
    </row>
    <row r="254" spans="1:9" x14ac:dyDescent="0.3">
      <c r="A254" s="3">
        <v>250</v>
      </c>
      <c r="B254" s="4" t="s">
        <v>255</v>
      </c>
      <c r="C254" s="5">
        <v>3.2040123041978101</v>
      </c>
      <c r="D254" s="5">
        <v>8.9346366677417394E-12</v>
      </c>
      <c r="E254" s="5">
        <v>3.0084222368732099</v>
      </c>
      <c r="F254" s="5">
        <v>5.4511618052985599E-13</v>
      </c>
      <c r="G254" s="5">
        <v>2.1272237524528199</v>
      </c>
      <c r="H254" s="5">
        <v>4.0842392426349099E-5</v>
      </c>
      <c r="I254" s="4">
        <v>0</v>
      </c>
    </row>
    <row r="255" spans="1:9" x14ac:dyDescent="0.3">
      <c r="A255" s="3">
        <v>251</v>
      </c>
      <c r="B255" s="4" t="s">
        <v>256</v>
      </c>
      <c r="C255" s="5">
        <v>3.2026877881085798</v>
      </c>
      <c r="D255" s="5">
        <v>1.7627293147380399E-24</v>
      </c>
      <c r="E255" s="5">
        <v>3.1321048821355899</v>
      </c>
      <c r="F255" s="5">
        <v>1.5866661546166001E-22</v>
      </c>
      <c r="G255" s="5">
        <v>1.02810124941929</v>
      </c>
      <c r="H255" s="5">
        <v>2.64296922688247E-2</v>
      </c>
      <c r="I255" s="4" t="s">
        <v>1334</v>
      </c>
    </row>
    <row r="256" spans="1:9" x14ac:dyDescent="0.3">
      <c r="A256" s="3">
        <v>252</v>
      </c>
      <c r="B256" s="4" t="s">
        <v>257</v>
      </c>
      <c r="C256" s="5">
        <v>3.19780304864942</v>
      </c>
      <c r="D256" s="5">
        <v>1.83537363232055E-13</v>
      </c>
      <c r="E256" s="5">
        <v>3.15970855762769</v>
      </c>
      <c r="F256" s="5">
        <v>1.39489199711297E-14</v>
      </c>
      <c r="G256" s="5">
        <v>3.7302037310689302</v>
      </c>
      <c r="H256" s="5">
        <v>2.96508004251256E-17</v>
      </c>
      <c r="I256" s="4">
        <v>0</v>
      </c>
    </row>
    <row r="257" spans="1:9" x14ac:dyDescent="0.3">
      <c r="A257" s="3">
        <v>253</v>
      </c>
      <c r="B257" s="4" t="s">
        <v>258</v>
      </c>
      <c r="C257" s="5">
        <v>3.1909288528875801</v>
      </c>
      <c r="D257" s="5">
        <v>4.3553718478971301E-14</v>
      </c>
      <c r="E257" s="5">
        <v>3.21225888995418</v>
      </c>
      <c r="F257" s="5">
        <v>6.2741815780139603E-16</v>
      </c>
      <c r="G257" s="5">
        <v>3.41034343689173</v>
      </c>
      <c r="H257" s="5">
        <v>1.2472244932437301E-17</v>
      </c>
      <c r="I257" s="4" t="s">
        <v>1335</v>
      </c>
    </row>
    <row r="258" spans="1:9" x14ac:dyDescent="0.3">
      <c r="A258" s="3">
        <v>254</v>
      </c>
      <c r="B258" s="4" t="s">
        <v>259</v>
      </c>
      <c r="C258" s="5">
        <v>3.1865158867180798</v>
      </c>
      <c r="D258" s="5">
        <v>2.09444781109069E-71</v>
      </c>
      <c r="E258" s="5">
        <v>3.45547093063912</v>
      </c>
      <c r="F258" s="5">
        <v>2.22561383241567E-131</v>
      </c>
      <c r="G258" s="5">
        <v>1.9937314662540699</v>
      </c>
      <c r="H258" s="5">
        <v>6.7060918452173799E-25</v>
      </c>
      <c r="I258" s="4" t="s">
        <v>1336</v>
      </c>
    </row>
    <row r="259" spans="1:9" x14ac:dyDescent="0.3">
      <c r="A259" s="3">
        <v>255</v>
      </c>
      <c r="B259" s="4" t="s">
        <v>260</v>
      </c>
      <c r="C259" s="5">
        <v>3.16725684550399</v>
      </c>
      <c r="D259" s="5">
        <v>1.49374477742289E-4</v>
      </c>
      <c r="E259" s="5">
        <v>4.1639462882550502</v>
      </c>
      <c r="F259" s="5">
        <v>4.3032213815024803E-11</v>
      </c>
      <c r="G259" s="5">
        <v>2.6086422223606398</v>
      </c>
      <c r="H259" s="5">
        <v>2.7879172329202001E-3</v>
      </c>
      <c r="I259" s="4" t="s">
        <v>1337</v>
      </c>
    </row>
    <row r="260" spans="1:9" x14ac:dyDescent="0.3">
      <c r="A260" s="3">
        <v>256</v>
      </c>
      <c r="B260" s="4" t="s">
        <v>261</v>
      </c>
      <c r="C260" s="5">
        <v>3.1654164091969901</v>
      </c>
      <c r="D260" s="5">
        <v>4.2225133123202796E-81</v>
      </c>
      <c r="E260" s="5">
        <v>3.8082591248502098</v>
      </c>
      <c r="F260" s="5">
        <v>5.86952709157991E-152</v>
      </c>
      <c r="G260" s="5">
        <v>2.5981816056658298</v>
      </c>
      <c r="H260" s="5">
        <v>8.50836405747529E-47</v>
      </c>
      <c r="I260" s="4" t="s">
        <v>1338</v>
      </c>
    </row>
    <row r="261" spans="1:9" x14ac:dyDescent="0.3">
      <c r="A261" s="3">
        <v>257</v>
      </c>
      <c r="B261" s="4" t="s">
        <v>262</v>
      </c>
      <c r="C261" s="5">
        <v>3.1521007372679701</v>
      </c>
      <c r="D261" s="5">
        <v>7.8085735243070005E-7</v>
      </c>
      <c r="E261" s="5">
        <v>2.84917545677922</v>
      </c>
      <c r="F261" s="5">
        <v>4.2813996642437102E-5</v>
      </c>
      <c r="G261" s="5">
        <v>1.74644445864846</v>
      </c>
      <c r="H261" s="5">
        <v>4.2515433581536199E-2</v>
      </c>
      <c r="I261" s="4" t="s">
        <v>1339</v>
      </c>
    </row>
    <row r="262" spans="1:9" x14ac:dyDescent="0.3">
      <c r="A262" s="3">
        <v>258</v>
      </c>
      <c r="B262" s="4" t="s">
        <v>263</v>
      </c>
      <c r="C262" s="5">
        <v>3.1492863111237801</v>
      </c>
      <c r="D262" s="5">
        <v>8.8053200528115906E-50</v>
      </c>
      <c r="E262" s="5">
        <v>4.2204203110004403</v>
      </c>
      <c r="F262" s="5">
        <v>1.70488337623621E-160</v>
      </c>
      <c r="G262" s="5">
        <v>3.6537273913335002</v>
      </c>
      <c r="H262" s="5">
        <v>1.2984359483634499E-95</v>
      </c>
      <c r="I262" s="4" t="s">
        <v>1271</v>
      </c>
    </row>
    <row r="263" spans="1:9" x14ac:dyDescent="0.3">
      <c r="A263" s="3">
        <v>259</v>
      </c>
      <c r="B263" s="4" t="s">
        <v>264</v>
      </c>
      <c r="C263" s="5">
        <v>3.1492210966799501</v>
      </c>
      <c r="D263" s="5">
        <v>3.3002632382254098E-10</v>
      </c>
      <c r="E263" s="5">
        <v>3.0276819076655901</v>
      </c>
      <c r="F263" s="5">
        <v>9.7562684344572099E-10</v>
      </c>
      <c r="G263" s="5">
        <v>4.68354249545638</v>
      </c>
      <c r="H263" s="5">
        <v>7.2505938815620896E-22</v>
      </c>
      <c r="I263" s="4" t="s">
        <v>1214</v>
      </c>
    </row>
    <row r="264" spans="1:9" x14ac:dyDescent="0.3">
      <c r="A264" s="3">
        <v>260</v>
      </c>
      <c r="B264" s="4" t="s">
        <v>265</v>
      </c>
      <c r="C264" s="5">
        <v>3.1489601461188301</v>
      </c>
      <c r="D264" s="5">
        <v>2.4181500162158101E-9</v>
      </c>
      <c r="E264" s="5">
        <v>2.4731149894411999</v>
      </c>
      <c r="F264" s="5">
        <v>2.6527455439119302E-5</v>
      </c>
      <c r="G264" s="5">
        <v>3.8980073274573699</v>
      </c>
      <c r="H264" s="5">
        <v>1.2446523689663499E-18</v>
      </c>
      <c r="I264" s="4" t="s">
        <v>1340</v>
      </c>
    </row>
    <row r="265" spans="1:9" x14ac:dyDescent="0.3">
      <c r="A265" s="3">
        <v>261</v>
      </c>
      <c r="B265" s="4" t="s">
        <v>266</v>
      </c>
      <c r="C265" s="5">
        <v>3.1488925041200599</v>
      </c>
      <c r="D265" s="5">
        <v>1.43035308428713E-4</v>
      </c>
      <c r="E265" s="5">
        <v>2.6608020274283</v>
      </c>
      <c r="F265" s="5">
        <v>1.18676136050404E-3</v>
      </c>
      <c r="G265" s="5">
        <v>2.27592475302328</v>
      </c>
      <c r="H265" s="5">
        <v>2.4419678535514501E-2</v>
      </c>
      <c r="I265" s="4">
        <v>0</v>
      </c>
    </row>
    <row r="266" spans="1:9" x14ac:dyDescent="0.3">
      <c r="A266" s="3">
        <v>262</v>
      </c>
      <c r="B266" s="4" t="s">
        <v>267</v>
      </c>
      <c r="C266" s="5">
        <v>3.1390748130846098</v>
      </c>
      <c r="D266" s="5">
        <v>1.1577962122105701E-5</v>
      </c>
      <c r="E266" s="5">
        <v>3.1469209425149498</v>
      </c>
      <c r="F266" s="5">
        <v>4.4527179006174499E-7</v>
      </c>
      <c r="G266" s="5">
        <v>3.68727444273022</v>
      </c>
      <c r="H266" s="5">
        <v>2.6616998306951199E-9</v>
      </c>
      <c r="I266" s="4" t="s">
        <v>1341</v>
      </c>
    </row>
    <row r="267" spans="1:9" x14ac:dyDescent="0.3">
      <c r="A267" s="3">
        <v>263</v>
      </c>
      <c r="B267" s="4" t="s">
        <v>268</v>
      </c>
      <c r="C267" s="5">
        <v>3.1317061084882898</v>
      </c>
      <c r="D267" s="5">
        <v>3.48768839418281E-9</v>
      </c>
      <c r="E267" s="5">
        <v>3.64291439349905</v>
      </c>
      <c r="F267" s="5">
        <v>1.2818405357449101E-14</v>
      </c>
      <c r="G267" s="5">
        <v>2.72016465838324</v>
      </c>
      <c r="H267" s="5">
        <v>7.5595800817938703E-6</v>
      </c>
      <c r="I267" s="4">
        <v>0</v>
      </c>
    </row>
    <row r="268" spans="1:9" x14ac:dyDescent="0.3">
      <c r="A268" s="3">
        <v>264</v>
      </c>
      <c r="B268" s="4" t="s">
        <v>269</v>
      </c>
      <c r="C268" s="5">
        <v>3.1269439419609699</v>
      </c>
      <c r="D268" s="5">
        <v>5.6445891547666997E-64</v>
      </c>
      <c r="E268" s="5">
        <v>3.1479695665910099</v>
      </c>
      <c r="F268" s="5">
        <v>5.4972407174584997E-78</v>
      </c>
      <c r="G268" s="5">
        <v>1.3107426032389</v>
      </c>
      <c r="H268" s="5">
        <v>3.9649959292577102E-8</v>
      </c>
      <c r="I268" s="4" t="s">
        <v>1342</v>
      </c>
    </row>
    <row r="269" spans="1:9" x14ac:dyDescent="0.3">
      <c r="A269" s="3">
        <v>265</v>
      </c>
      <c r="B269" s="4" t="s">
        <v>270</v>
      </c>
      <c r="C269" s="5">
        <v>3.1158620938045201</v>
      </c>
      <c r="D269" s="5">
        <v>3.6828094926779202E-19</v>
      </c>
      <c r="E269" s="5">
        <v>2.75753847897353</v>
      </c>
      <c r="F269" s="5">
        <v>5.7231547651469096E-16</v>
      </c>
      <c r="G269" s="5">
        <v>1.9395517835996301</v>
      </c>
      <c r="H269" s="5">
        <v>6.1953840993247897E-6</v>
      </c>
      <c r="I269" s="4" t="s">
        <v>1343</v>
      </c>
    </row>
    <row r="270" spans="1:9" x14ac:dyDescent="0.3">
      <c r="A270" s="3">
        <v>266</v>
      </c>
      <c r="B270" s="4" t="s">
        <v>271</v>
      </c>
      <c r="C270" s="5">
        <v>3.1037557328443199</v>
      </c>
      <c r="D270" s="5">
        <v>7.3389708161136904E-19</v>
      </c>
      <c r="E270" s="5">
        <v>2.1039681970848001</v>
      </c>
      <c r="F270" s="5">
        <v>2.3292170314734999E-7</v>
      </c>
      <c r="G270" s="5">
        <v>1.51520670240384</v>
      </c>
      <c r="H270" s="5">
        <v>9.6328475969268605E-4</v>
      </c>
      <c r="I270" s="4" t="s">
        <v>1344</v>
      </c>
    </row>
    <row r="271" spans="1:9" x14ac:dyDescent="0.3">
      <c r="A271" s="3">
        <v>267</v>
      </c>
      <c r="B271" s="4" t="s">
        <v>272</v>
      </c>
      <c r="C271" s="5">
        <v>3.0675900257319699</v>
      </c>
      <c r="D271" s="5">
        <v>6.8508829072024302E-26</v>
      </c>
      <c r="E271" s="5">
        <v>2.8228432764145102</v>
      </c>
      <c r="F271" s="5">
        <v>1.1378933534288301E-27</v>
      </c>
      <c r="G271" s="5">
        <v>2.7018089592973</v>
      </c>
      <c r="H271" s="5">
        <v>2.2946054241790499E-23</v>
      </c>
      <c r="I271" s="4" t="s">
        <v>1345</v>
      </c>
    </row>
    <row r="272" spans="1:9" x14ac:dyDescent="0.3">
      <c r="A272" s="3">
        <v>268</v>
      </c>
      <c r="B272" s="4" t="s">
        <v>273</v>
      </c>
      <c r="C272" s="5">
        <v>3.06756807722806</v>
      </c>
      <c r="D272" s="5">
        <v>4.5650454918719801E-20</v>
      </c>
      <c r="E272" s="5">
        <v>2.7649885087582802</v>
      </c>
      <c r="F272" s="5">
        <v>2.0170565833296199E-18</v>
      </c>
      <c r="G272" s="5">
        <v>2.0732687527959301</v>
      </c>
      <c r="H272" s="5">
        <v>1.3515887601551399E-8</v>
      </c>
      <c r="I272" s="4" t="s">
        <v>1346</v>
      </c>
    </row>
    <row r="273" spans="1:9" x14ac:dyDescent="0.3">
      <c r="A273" s="3">
        <v>269</v>
      </c>
      <c r="B273" s="4" t="s">
        <v>274</v>
      </c>
      <c r="C273" s="5">
        <v>3.0674396019979202</v>
      </c>
      <c r="D273" s="5">
        <v>3.9948813420921697E-37</v>
      </c>
      <c r="E273" s="5">
        <v>1.48469358479786</v>
      </c>
      <c r="F273" s="5">
        <v>8.8462899913435597E-7</v>
      </c>
      <c r="G273" s="5">
        <v>2.2669048903315501</v>
      </c>
      <c r="H273" s="5">
        <v>8.4375567880231101E-19</v>
      </c>
      <c r="I273" s="4" t="s">
        <v>1347</v>
      </c>
    </row>
    <row r="274" spans="1:9" x14ac:dyDescent="0.3">
      <c r="A274" s="3">
        <v>270</v>
      </c>
      <c r="B274" s="4" t="s">
        <v>275</v>
      </c>
      <c r="C274" s="5">
        <v>3.0611594093483401</v>
      </c>
      <c r="D274" s="5">
        <v>8.7976931462905E-4</v>
      </c>
      <c r="E274" s="5">
        <v>2.6469819621415498</v>
      </c>
      <c r="F274" s="5">
        <v>3.9786363046446704E-3</v>
      </c>
      <c r="G274" s="5">
        <v>2.7811663739155099</v>
      </c>
      <c r="H274" s="5">
        <v>3.8871348388349099E-3</v>
      </c>
      <c r="I274" s="4" t="s">
        <v>1348</v>
      </c>
    </row>
    <row r="275" spans="1:9" x14ac:dyDescent="0.3">
      <c r="A275" s="3">
        <v>271</v>
      </c>
      <c r="B275" s="4" t="s">
        <v>276</v>
      </c>
      <c r="C275" s="5">
        <v>3.0550780792487702</v>
      </c>
      <c r="D275" s="5">
        <v>3.3067699213548902E-4</v>
      </c>
      <c r="E275" s="5">
        <v>3.4744392456723698</v>
      </c>
      <c r="F275" s="5">
        <v>4.6294586601319498E-6</v>
      </c>
      <c r="G275" s="5">
        <v>3.6950977933204898</v>
      </c>
      <c r="H275" s="5">
        <v>1.02240297483668E-6</v>
      </c>
      <c r="I275" s="4">
        <v>0</v>
      </c>
    </row>
    <row r="276" spans="1:9" x14ac:dyDescent="0.3">
      <c r="A276" s="3">
        <v>272</v>
      </c>
      <c r="B276" s="4" t="s">
        <v>277</v>
      </c>
      <c r="C276" s="5">
        <v>3.0485852073813402</v>
      </c>
      <c r="D276" s="5">
        <v>4.76516151805769E-3</v>
      </c>
      <c r="E276" s="5">
        <v>4.8205227285340104</v>
      </c>
      <c r="F276" s="5">
        <v>1.3311550292083901E-6</v>
      </c>
      <c r="G276" s="5">
        <v>5.1740501056354402</v>
      </c>
      <c r="H276" s="5">
        <v>2.14854182867652E-7</v>
      </c>
      <c r="I276" s="4" t="s">
        <v>1349</v>
      </c>
    </row>
    <row r="277" spans="1:9" x14ac:dyDescent="0.3">
      <c r="A277" s="3">
        <v>273</v>
      </c>
      <c r="B277" s="4" t="s">
        <v>278</v>
      </c>
      <c r="C277" s="5">
        <v>3.0453880249044598</v>
      </c>
      <c r="D277" s="5">
        <v>2.2958123052855699E-2</v>
      </c>
      <c r="E277" s="5">
        <v>3.2821129690900199</v>
      </c>
      <c r="F277" s="5">
        <v>1.10526743712297E-2</v>
      </c>
      <c r="G277" s="5">
        <v>3.0623607269201201</v>
      </c>
      <c r="H277" s="5">
        <v>2.33796109370791E-2</v>
      </c>
      <c r="I277" s="4" t="s">
        <v>1350</v>
      </c>
    </row>
    <row r="278" spans="1:9" x14ac:dyDescent="0.3">
      <c r="A278" s="3">
        <v>274</v>
      </c>
      <c r="B278" s="4" t="s">
        <v>279</v>
      </c>
      <c r="C278" s="5">
        <v>3.0278812996835902</v>
      </c>
      <c r="D278" s="5">
        <v>1.1236496947269E-4</v>
      </c>
      <c r="E278" s="5">
        <v>4.1394010219947202</v>
      </c>
      <c r="F278" s="5">
        <v>2.68729053194194E-13</v>
      </c>
      <c r="G278" s="5">
        <v>3.77599440460614</v>
      </c>
      <c r="H278" s="5">
        <v>1.24442387671454E-9</v>
      </c>
      <c r="I278" s="4" t="s">
        <v>1351</v>
      </c>
    </row>
    <row r="279" spans="1:9" x14ac:dyDescent="0.3">
      <c r="A279" s="3">
        <v>275</v>
      </c>
      <c r="B279" s="4" t="s">
        <v>280</v>
      </c>
      <c r="C279" s="5">
        <v>3.0172147121560902</v>
      </c>
      <c r="D279" s="5">
        <v>8.13243358871423E-11</v>
      </c>
      <c r="E279" s="5">
        <v>3.4388777428842001</v>
      </c>
      <c r="F279" s="5">
        <v>2.0277834899536799E-17</v>
      </c>
      <c r="G279" s="5">
        <v>2.0999360450397799</v>
      </c>
      <c r="H279" s="5">
        <v>1.65060697226642E-4</v>
      </c>
      <c r="I279" s="4" t="s">
        <v>1352</v>
      </c>
    </row>
    <row r="280" spans="1:9" x14ac:dyDescent="0.3">
      <c r="A280" s="3">
        <v>276</v>
      </c>
      <c r="B280" s="4" t="s">
        <v>281</v>
      </c>
      <c r="C280" s="5">
        <v>3.0043900182233698</v>
      </c>
      <c r="D280" s="5">
        <v>3.03872729000257E-2</v>
      </c>
      <c r="E280" s="5">
        <v>2.7815910520368199</v>
      </c>
      <c r="F280" s="5">
        <v>4.3259329940758699E-2</v>
      </c>
      <c r="G280" s="5">
        <v>2.8665427880341099</v>
      </c>
      <c r="H280" s="5">
        <v>2.26929216889642E-2</v>
      </c>
      <c r="I280" s="4" t="s">
        <v>1353</v>
      </c>
    </row>
    <row r="281" spans="1:9" x14ac:dyDescent="0.3">
      <c r="A281" s="3">
        <v>277</v>
      </c>
      <c r="B281" s="4" t="s">
        <v>282</v>
      </c>
      <c r="C281" s="5">
        <v>3.00085234372228</v>
      </c>
      <c r="D281" s="5">
        <v>1.5914442337247599E-6</v>
      </c>
      <c r="E281" s="5">
        <v>2.4824391849518901</v>
      </c>
      <c r="F281" s="5">
        <v>1.7170220123736399E-4</v>
      </c>
      <c r="G281" s="5">
        <v>2.92959443569538</v>
      </c>
      <c r="H281" s="5">
        <v>3.3578272392576603E-5</v>
      </c>
      <c r="I281" s="4" t="s">
        <v>1354</v>
      </c>
    </row>
    <row r="282" spans="1:9" x14ac:dyDescent="0.3">
      <c r="A282" s="3">
        <v>278</v>
      </c>
      <c r="B282" s="4" t="s">
        <v>283</v>
      </c>
      <c r="C282" s="5">
        <v>2.9950906409679598</v>
      </c>
      <c r="D282" s="5">
        <v>1.2593812653312601E-6</v>
      </c>
      <c r="E282" s="5">
        <v>3.7189293160032002</v>
      </c>
      <c r="F282" s="5">
        <v>6.23207338988043E-13</v>
      </c>
      <c r="G282" s="5">
        <v>1.70354942141553</v>
      </c>
      <c r="H282" s="5">
        <v>4.4595811355058301E-2</v>
      </c>
      <c r="I282" s="4" t="s">
        <v>1355</v>
      </c>
    </row>
    <row r="283" spans="1:9" x14ac:dyDescent="0.3">
      <c r="A283" s="3">
        <v>279</v>
      </c>
      <c r="B283" s="4" t="s">
        <v>284</v>
      </c>
      <c r="C283" s="5">
        <v>2.99051597960674</v>
      </c>
      <c r="D283" s="5">
        <v>2.1108702809543098E-6</v>
      </c>
      <c r="E283" s="5">
        <v>3.0717721088423899</v>
      </c>
      <c r="F283" s="5">
        <v>2.1543169327854101E-7</v>
      </c>
      <c r="G283" s="5">
        <v>3.3618658035885098</v>
      </c>
      <c r="H283" s="5">
        <v>2.5914954648867699E-8</v>
      </c>
      <c r="I283" s="4" t="s">
        <v>1356</v>
      </c>
    </row>
    <row r="284" spans="1:9" x14ac:dyDescent="0.3">
      <c r="A284" s="3">
        <v>280</v>
      </c>
      <c r="B284" s="4" t="s">
        <v>285</v>
      </c>
      <c r="C284" s="5">
        <v>2.9818160802787901</v>
      </c>
      <c r="D284" s="5">
        <v>1.7731236020260501E-13</v>
      </c>
      <c r="E284" s="5">
        <v>3.0192957476464501</v>
      </c>
      <c r="F284" s="5">
        <v>2.0989116419910101E-16</v>
      </c>
      <c r="G284" s="5">
        <v>2.3309239114906002</v>
      </c>
      <c r="H284" s="5">
        <v>7.9062539174065304E-8</v>
      </c>
      <c r="I284" s="4" t="s">
        <v>1357</v>
      </c>
    </row>
    <row r="285" spans="1:9" x14ac:dyDescent="0.3">
      <c r="A285" s="3">
        <v>281</v>
      </c>
      <c r="B285" s="4" t="s">
        <v>286</v>
      </c>
      <c r="C285" s="5">
        <v>2.9752511946904199</v>
      </c>
      <c r="D285" s="5">
        <v>6.2534263313319404E-6</v>
      </c>
      <c r="E285" s="5">
        <v>3.9846008471807002</v>
      </c>
      <c r="F285" s="5">
        <v>6.98201937078379E-12</v>
      </c>
      <c r="G285" s="5">
        <v>2.5244940939990101</v>
      </c>
      <c r="H285" s="5">
        <v>5.0684563110457205E-4</v>
      </c>
      <c r="I285" s="4" t="s">
        <v>1358</v>
      </c>
    </row>
    <row r="286" spans="1:9" x14ac:dyDescent="0.3">
      <c r="A286" s="3">
        <v>282</v>
      </c>
      <c r="B286" s="4" t="s">
        <v>287</v>
      </c>
      <c r="C286" s="5">
        <v>2.9747185782986398</v>
      </c>
      <c r="D286" s="5">
        <v>4.4636744953387598E-4</v>
      </c>
      <c r="E286" s="5">
        <v>2.4428417169099399</v>
      </c>
      <c r="F286" s="5">
        <v>6.9845633496739201E-3</v>
      </c>
      <c r="G286" s="5">
        <v>2.0521395455135001</v>
      </c>
      <c r="H286" s="5">
        <v>4.8466731153143303E-2</v>
      </c>
      <c r="I286" s="4">
        <v>0</v>
      </c>
    </row>
    <row r="287" spans="1:9" x14ac:dyDescent="0.3">
      <c r="A287" s="3">
        <v>283</v>
      </c>
      <c r="B287" s="4" t="s">
        <v>288</v>
      </c>
      <c r="C287" s="5">
        <v>2.9660988250408602</v>
      </c>
      <c r="D287" s="5">
        <v>1.43006406095115E-9</v>
      </c>
      <c r="E287" s="5">
        <v>3.4172511239656198</v>
      </c>
      <c r="F287" s="5">
        <v>9.08975924730036E-17</v>
      </c>
      <c r="G287" s="5">
        <v>1.88279478343174</v>
      </c>
      <c r="H287" s="5">
        <v>5.8647911656653602E-3</v>
      </c>
      <c r="I287" s="4" t="s">
        <v>1359</v>
      </c>
    </row>
    <row r="288" spans="1:9" x14ac:dyDescent="0.3">
      <c r="A288" s="3">
        <v>284</v>
      </c>
      <c r="B288" s="4" t="s">
        <v>289</v>
      </c>
      <c r="C288" s="5">
        <v>2.9656949017891199</v>
      </c>
      <c r="D288" s="5">
        <v>9.5128831747412995E-17</v>
      </c>
      <c r="E288" s="5">
        <v>2.90217145238329</v>
      </c>
      <c r="F288" s="5">
        <v>2.1301615286398101E-18</v>
      </c>
      <c r="G288" s="5">
        <v>3.1821503035985601</v>
      </c>
      <c r="H288" s="5">
        <v>1.3662763676740701E-21</v>
      </c>
      <c r="I288" s="4" t="s">
        <v>1360</v>
      </c>
    </row>
    <row r="289" spans="1:9" x14ac:dyDescent="0.3">
      <c r="A289" s="3">
        <v>285</v>
      </c>
      <c r="B289" s="4" t="s">
        <v>290</v>
      </c>
      <c r="C289" s="5">
        <v>2.9598676227102501</v>
      </c>
      <c r="D289" s="5">
        <v>3.1759306796804901E-16</v>
      </c>
      <c r="E289" s="5">
        <v>3.0575571420922301</v>
      </c>
      <c r="F289" s="5">
        <v>2.34921552169502E-17</v>
      </c>
      <c r="G289" s="5">
        <v>1.7340343939057501</v>
      </c>
      <c r="H289" s="5">
        <v>6.9461018704182096E-4</v>
      </c>
      <c r="I289" s="4" t="s">
        <v>1361</v>
      </c>
    </row>
    <row r="290" spans="1:9" x14ac:dyDescent="0.3">
      <c r="A290" s="3">
        <v>286</v>
      </c>
      <c r="B290" s="4" t="s">
        <v>291</v>
      </c>
      <c r="C290" s="5">
        <v>2.9595240406535201</v>
      </c>
      <c r="D290" s="5">
        <v>5.2178738561565797E-136</v>
      </c>
      <c r="E290" s="5">
        <v>3.2743321301808801</v>
      </c>
      <c r="F290" s="5">
        <v>2.1767975832250299E-240</v>
      </c>
      <c r="G290" s="5">
        <v>1.70909064157641</v>
      </c>
      <c r="H290" s="5">
        <v>3.58238895952456E-40</v>
      </c>
      <c r="I290" s="4" t="s">
        <v>1362</v>
      </c>
    </row>
    <row r="291" spans="1:9" x14ac:dyDescent="0.3">
      <c r="A291" s="3">
        <v>287</v>
      </c>
      <c r="B291" s="4" t="s">
        <v>292</v>
      </c>
      <c r="C291" s="5">
        <v>2.9567452161432501</v>
      </c>
      <c r="D291" s="5">
        <v>3.7653928749458202E-39</v>
      </c>
      <c r="E291" s="5">
        <v>2.8896712787553702</v>
      </c>
      <c r="F291" s="5">
        <v>7.4567586832479193E-46</v>
      </c>
      <c r="G291" s="5">
        <v>1.13457359742666</v>
      </c>
      <c r="H291" s="5">
        <v>2.32403325585623E-4</v>
      </c>
      <c r="I291" s="4" t="s">
        <v>1363</v>
      </c>
    </row>
    <row r="292" spans="1:9" x14ac:dyDescent="0.3">
      <c r="A292" s="3">
        <v>288</v>
      </c>
      <c r="B292" s="4" t="s">
        <v>293</v>
      </c>
      <c r="C292" s="5">
        <v>2.9538674198345198</v>
      </c>
      <c r="D292" s="5">
        <v>1.0840898545570101E-5</v>
      </c>
      <c r="E292" s="5">
        <v>2.8379647369711498</v>
      </c>
      <c r="F292" s="5">
        <v>3.68807190998189E-7</v>
      </c>
      <c r="G292" s="5">
        <v>2.4205272544605099</v>
      </c>
      <c r="H292" s="5">
        <v>3.6685963756104502E-5</v>
      </c>
      <c r="I292" s="4">
        <v>0</v>
      </c>
    </row>
    <row r="293" spans="1:9" x14ac:dyDescent="0.3">
      <c r="A293" s="3">
        <v>289</v>
      </c>
      <c r="B293" s="4" t="s">
        <v>294</v>
      </c>
      <c r="C293" s="5">
        <v>2.9385537423843502</v>
      </c>
      <c r="D293" s="5">
        <v>1.06910003655648E-36</v>
      </c>
      <c r="E293" s="5">
        <v>3.1656377688020401</v>
      </c>
      <c r="F293" s="5">
        <v>2.8061494128546098E-59</v>
      </c>
      <c r="G293" s="5">
        <v>1.8156858430098399</v>
      </c>
      <c r="H293" s="5">
        <v>2.8403564007258801E-14</v>
      </c>
      <c r="I293" s="4" t="s">
        <v>1364</v>
      </c>
    </row>
    <row r="294" spans="1:9" x14ac:dyDescent="0.3">
      <c r="A294" s="3">
        <v>290</v>
      </c>
      <c r="B294" s="4" t="s">
        <v>295</v>
      </c>
      <c r="C294" s="5">
        <v>2.9378952599649302</v>
      </c>
      <c r="D294" s="5">
        <v>3.2320823052063598E-12</v>
      </c>
      <c r="E294" s="5">
        <v>2.1422389236819299</v>
      </c>
      <c r="F294" s="5">
        <v>8.1964421963863802E-7</v>
      </c>
      <c r="G294" s="5">
        <v>2.1076243790108502</v>
      </c>
      <c r="H294" s="5">
        <v>1.29756238847347E-5</v>
      </c>
      <c r="I294" s="4" t="s">
        <v>1365</v>
      </c>
    </row>
    <row r="295" spans="1:9" x14ac:dyDescent="0.3">
      <c r="A295" s="3">
        <v>291</v>
      </c>
      <c r="B295" s="4" t="s">
        <v>296</v>
      </c>
      <c r="C295" s="5">
        <v>2.9363421816724902</v>
      </c>
      <c r="D295" s="5">
        <v>2.7326026289844198E-118</v>
      </c>
      <c r="E295" s="5">
        <v>3.2704562198525302</v>
      </c>
      <c r="F295" s="5">
        <v>1.9914211499491399E-260</v>
      </c>
      <c r="G295" s="5">
        <v>1.12733957856027</v>
      </c>
      <c r="H295" s="5">
        <v>1.2889433765132901E-22</v>
      </c>
      <c r="I295" s="4" t="s">
        <v>1366</v>
      </c>
    </row>
    <row r="296" spans="1:9" x14ac:dyDescent="0.3">
      <c r="A296" s="3">
        <v>292</v>
      </c>
      <c r="B296" s="4" t="s">
        <v>297</v>
      </c>
      <c r="C296" s="5">
        <v>2.8948097228065799</v>
      </c>
      <c r="D296" s="5">
        <v>5.1204306933309098E-5</v>
      </c>
      <c r="E296" s="5">
        <v>3.0398293547409998</v>
      </c>
      <c r="F296" s="5">
        <v>2.5341792940980401E-6</v>
      </c>
      <c r="G296" s="5">
        <v>2.0780943772147502</v>
      </c>
      <c r="H296" s="5">
        <v>1.1269908138545601E-2</v>
      </c>
      <c r="I296" s="4" t="s">
        <v>1367</v>
      </c>
    </row>
    <row r="297" spans="1:9" x14ac:dyDescent="0.3">
      <c r="A297" s="3">
        <v>293</v>
      </c>
      <c r="B297" s="4" t="s">
        <v>298</v>
      </c>
      <c r="C297" s="5">
        <v>2.8832091499025898</v>
      </c>
      <c r="D297" s="5">
        <v>1.95022889678762E-10</v>
      </c>
      <c r="E297" s="5">
        <v>3.5210848737817599</v>
      </c>
      <c r="F297" s="5">
        <v>2.9743749419211001E-21</v>
      </c>
      <c r="G297" s="5">
        <v>1.94881243606211</v>
      </c>
      <c r="H297" s="5">
        <v>3.4340007714463302E-4</v>
      </c>
      <c r="I297" s="4" t="s">
        <v>1368</v>
      </c>
    </row>
    <row r="298" spans="1:9" x14ac:dyDescent="0.3">
      <c r="A298" s="3">
        <v>294</v>
      </c>
      <c r="B298" s="4" t="s">
        <v>299</v>
      </c>
      <c r="C298" s="5">
        <v>2.8760654762315898</v>
      </c>
      <c r="D298" s="5">
        <v>5.5376807518771898E-37</v>
      </c>
      <c r="E298" s="5">
        <v>3.2004726694979402</v>
      </c>
      <c r="F298" s="5">
        <v>1.01492680052905E-60</v>
      </c>
      <c r="G298" s="5">
        <v>1.1338901147028599</v>
      </c>
      <c r="H298" s="5">
        <v>1.4003123946074801E-4</v>
      </c>
      <c r="I298" s="4">
        <v>0</v>
      </c>
    </row>
    <row r="299" spans="1:9" x14ac:dyDescent="0.3">
      <c r="A299" s="3">
        <v>295</v>
      </c>
      <c r="B299" s="4" t="s">
        <v>300</v>
      </c>
      <c r="C299" s="5">
        <v>2.8691435403119501</v>
      </c>
      <c r="D299" s="5">
        <v>1.8177473872019102E-49</v>
      </c>
      <c r="E299" s="5">
        <v>2.5334550260659201</v>
      </c>
      <c r="F299" s="5">
        <v>1.7394420753836801E-44</v>
      </c>
      <c r="G299" s="5">
        <v>1.2541712532823599</v>
      </c>
      <c r="H299" s="5">
        <v>5.2433731760223302E-8</v>
      </c>
      <c r="I299" s="4" t="s">
        <v>1369</v>
      </c>
    </row>
    <row r="300" spans="1:9" x14ac:dyDescent="0.3">
      <c r="A300" s="3">
        <v>296</v>
      </c>
      <c r="B300" s="4" t="s">
        <v>301</v>
      </c>
      <c r="C300" s="5">
        <v>2.8617552876485202</v>
      </c>
      <c r="D300" s="5">
        <v>9.8888495212503707E-6</v>
      </c>
      <c r="E300" s="5">
        <v>2.8458540652789699</v>
      </c>
      <c r="F300" s="5">
        <v>1.6419369359435099E-6</v>
      </c>
      <c r="G300" s="5">
        <v>2.29683497264433</v>
      </c>
      <c r="H300" s="5">
        <v>1.9632993154178099E-3</v>
      </c>
      <c r="I300" s="4" t="s">
        <v>1370</v>
      </c>
    </row>
    <row r="301" spans="1:9" x14ac:dyDescent="0.3">
      <c r="A301" s="3">
        <v>297</v>
      </c>
      <c r="B301" s="4" t="s">
        <v>302</v>
      </c>
      <c r="C301" s="5">
        <v>2.86109457770397</v>
      </c>
      <c r="D301" s="5">
        <v>3.2891038656351998E-5</v>
      </c>
      <c r="E301" s="5">
        <v>2.60209960836153</v>
      </c>
      <c r="F301" s="5">
        <v>6.0583278600841398E-5</v>
      </c>
      <c r="G301" s="5">
        <v>2.0359178315871498</v>
      </c>
      <c r="H301" s="5">
        <v>1.03188386084954E-2</v>
      </c>
      <c r="I301" s="4" t="s">
        <v>1371</v>
      </c>
    </row>
    <row r="302" spans="1:9" x14ac:dyDescent="0.3">
      <c r="A302" s="3">
        <v>298</v>
      </c>
      <c r="B302" s="4" t="s">
        <v>303</v>
      </c>
      <c r="C302" s="5">
        <v>2.85729926265385</v>
      </c>
      <c r="D302" s="5">
        <v>1.1858479350492201E-5</v>
      </c>
      <c r="E302" s="5">
        <v>3.1482006508662401</v>
      </c>
      <c r="F302" s="5">
        <v>1.6332685566042301E-8</v>
      </c>
      <c r="G302" s="5">
        <v>3.3345600725734101</v>
      </c>
      <c r="H302" s="5">
        <v>1.41293487344931E-8</v>
      </c>
      <c r="I302" s="4">
        <v>0</v>
      </c>
    </row>
    <row r="303" spans="1:9" x14ac:dyDescent="0.3">
      <c r="A303" s="3">
        <v>299</v>
      </c>
      <c r="B303" s="4" t="s">
        <v>304</v>
      </c>
      <c r="C303" s="5">
        <v>2.8562492487031999</v>
      </c>
      <c r="D303" s="5">
        <v>1.6598510613576099E-5</v>
      </c>
      <c r="E303" s="5">
        <v>2.9554782252819898</v>
      </c>
      <c r="F303" s="5">
        <v>2.41349343153112E-6</v>
      </c>
      <c r="G303" s="5">
        <v>2.0833823362490702</v>
      </c>
      <c r="H303" s="5">
        <v>7.7873051790203597E-3</v>
      </c>
      <c r="I303" s="4" t="s">
        <v>1372</v>
      </c>
    </row>
    <row r="304" spans="1:9" x14ac:dyDescent="0.3">
      <c r="A304" s="3">
        <v>300</v>
      </c>
      <c r="B304" s="4" t="s">
        <v>305</v>
      </c>
      <c r="C304" s="5">
        <v>2.85083121048689</v>
      </c>
      <c r="D304" s="5">
        <v>3.4596511952029998E-3</v>
      </c>
      <c r="E304" s="5">
        <v>3.3902501620973502</v>
      </c>
      <c r="F304" s="5">
        <v>1.6333504912809799E-5</v>
      </c>
      <c r="G304" s="5">
        <v>3.23808422859884</v>
      </c>
      <c r="H304" s="5">
        <v>1.0782390161047701E-4</v>
      </c>
      <c r="I304" s="4">
        <v>0</v>
      </c>
    </row>
    <row r="305" spans="1:9" x14ac:dyDescent="0.3">
      <c r="A305" s="3">
        <v>301</v>
      </c>
      <c r="B305" s="4" t="s">
        <v>306</v>
      </c>
      <c r="C305" s="5">
        <v>2.84774684399089</v>
      </c>
      <c r="D305" s="5">
        <v>1.35532506625206E-17</v>
      </c>
      <c r="E305" s="5">
        <v>3.0173579951563698</v>
      </c>
      <c r="F305" s="5">
        <v>1.69149097730435E-24</v>
      </c>
      <c r="G305" s="5">
        <v>2.6667539367136799</v>
      </c>
      <c r="H305" s="5">
        <v>5.7935429377604698E-15</v>
      </c>
      <c r="I305" s="4" t="s">
        <v>1328</v>
      </c>
    </row>
    <row r="306" spans="1:9" x14ac:dyDescent="0.3">
      <c r="A306" s="3">
        <v>302</v>
      </c>
      <c r="B306" s="4" t="s">
        <v>307</v>
      </c>
      <c r="C306" s="5">
        <v>2.84394323583374</v>
      </c>
      <c r="D306" s="5">
        <v>6.6642782514575E-28</v>
      </c>
      <c r="E306" s="5">
        <v>3.2050043830450998</v>
      </c>
      <c r="F306" s="5">
        <v>6.4231488373445105E-48</v>
      </c>
      <c r="G306" s="5">
        <v>1.6179001967028499</v>
      </c>
      <c r="H306" s="5">
        <v>5.7586281395337503E-7</v>
      </c>
      <c r="I306" s="4" t="s">
        <v>1373</v>
      </c>
    </row>
    <row r="307" spans="1:9" x14ac:dyDescent="0.3">
      <c r="A307" s="3">
        <v>303</v>
      </c>
      <c r="B307" s="4" t="s">
        <v>308</v>
      </c>
      <c r="C307" s="5">
        <v>2.8380741502409599</v>
      </c>
      <c r="D307" s="5">
        <v>2.22893462729721E-138</v>
      </c>
      <c r="E307" s="5">
        <v>2.7065590171457599</v>
      </c>
      <c r="F307" s="5">
        <v>5.8766000706971302E-185</v>
      </c>
      <c r="G307" s="5">
        <v>1.1428015980226101</v>
      </c>
      <c r="H307" s="5">
        <v>4.54697097083376E-21</v>
      </c>
      <c r="I307" s="4" t="s">
        <v>1374</v>
      </c>
    </row>
    <row r="308" spans="1:9" x14ac:dyDescent="0.3">
      <c r="A308" s="3">
        <v>304</v>
      </c>
      <c r="B308" s="4" t="s">
        <v>309</v>
      </c>
      <c r="C308" s="5">
        <v>2.8369193546776601</v>
      </c>
      <c r="D308" s="5">
        <v>3.5094497210617098E-82</v>
      </c>
      <c r="E308" s="5">
        <v>1.0524431597257999</v>
      </c>
      <c r="F308" s="5">
        <v>4.6192110437488399E-13</v>
      </c>
      <c r="G308" s="5">
        <v>1.7068155685503601</v>
      </c>
      <c r="H308" s="5">
        <v>6.3266261919365299E-34</v>
      </c>
      <c r="I308" s="4" t="s">
        <v>1375</v>
      </c>
    </row>
    <row r="309" spans="1:9" x14ac:dyDescent="0.3">
      <c r="A309" s="3">
        <v>305</v>
      </c>
      <c r="B309" s="4" t="s">
        <v>310</v>
      </c>
      <c r="C309" s="5">
        <v>2.8255889122334499</v>
      </c>
      <c r="D309" s="5">
        <v>7.3345240795878903E-243</v>
      </c>
      <c r="E309" s="5">
        <v>2.5164848200010801</v>
      </c>
      <c r="F309" s="5">
        <v>5.6126120569285097E-252</v>
      </c>
      <c r="G309" s="5">
        <v>1.4078439404223799</v>
      </c>
      <c r="H309" s="5">
        <v>1.45604423528133E-61</v>
      </c>
      <c r="I309" s="4" t="s">
        <v>1307</v>
      </c>
    </row>
    <row r="310" spans="1:9" x14ac:dyDescent="0.3">
      <c r="A310" s="3">
        <v>306</v>
      </c>
      <c r="B310" s="4" t="s">
        <v>311</v>
      </c>
      <c r="C310" s="5">
        <v>2.8109857763183301</v>
      </c>
      <c r="D310" s="5">
        <v>3.5950726333856799E-78</v>
      </c>
      <c r="E310" s="5">
        <v>3.0158785422560999</v>
      </c>
      <c r="F310" s="5">
        <v>2.8171773780788202E-149</v>
      </c>
      <c r="G310" s="5">
        <v>2.7480377035746599</v>
      </c>
      <c r="H310" s="5">
        <v>2.9355549873484401E-105</v>
      </c>
      <c r="I310" s="4" t="s">
        <v>1376</v>
      </c>
    </row>
    <row r="311" spans="1:9" x14ac:dyDescent="0.3">
      <c r="A311" s="3">
        <v>307</v>
      </c>
      <c r="B311" s="4" t="s">
        <v>312</v>
      </c>
      <c r="C311" s="5">
        <v>2.81048396956739</v>
      </c>
      <c r="D311" s="5">
        <v>7.6354760331070098E-17</v>
      </c>
      <c r="E311" s="5">
        <v>3.6204235014060302</v>
      </c>
      <c r="F311" s="5">
        <v>2.5992493084591499E-39</v>
      </c>
      <c r="G311" s="5">
        <v>2.3087748993919401</v>
      </c>
      <c r="H311" s="5">
        <v>1.1552033985108799E-10</v>
      </c>
      <c r="I311" s="4" t="s">
        <v>1163</v>
      </c>
    </row>
    <row r="312" spans="1:9" x14ac:dyDescent="0.3">
      <c r="A312" s="3">
        <v>308</v>
      </c>
      <c r="B312" s="4" t="s">
        <v>313</v>
      </c>
      <c r="C312" s="5">
        <v>2.8041834676103399</v>
      </c>
      <c r="D312" s="5">
        <v>3.7881042416374997E-12</v>
      </c>
      <c r="E312" s="5">
        <v>3.1265896462081599</v>
      </c>
      <c r="F312" s="5">
        <v>1.3962089307661399E-18</v>
      </c>
      <c r="G312" s="5">
        <v>1.5576765638666801</v>
      </c>
      <c r="H312" s="5">
        <v>2.4284928203955202E-3</v>
      </c>
      <c r="I312" s="4">
        <v>0</v>
      </c>
    </row>
    <row r="313" spans="1:9" x14ac:dyDescent="0.3">
      <c r="A313" s="3">
        <v>309</v>
      </c>
      <c r="B313" s="4" t="s">
        <v>314</v>
      </c>
      <c r="C313" s="5">
        <v>2.8001342538451199</v>
      </c>
      <c r="D313" s="5">
        <v>2.6271838897991401E-161</v>
      </c>
      <c r="E313" s="5">
        <v>2.7916695704716901</v>
      </c>
      <c r="F313" s="5">
        <v>0</v>
      </c>
      <c r="G313" s="5">
        <v>1.96102997717132</v>
      </c>
      <c r="H313" s="5">
        <v>1.99997509199658E-146</v>
      </c>
      <c r="I313" s="4" t="s">
        <v>1247</v>
      </c>
    </row>
    <row r="314" spans="1:9" x14ac:dyDescent="0.3">
      <c r="A314" s="3">
        <v>310</v>
      </c>
      <c r="B314" s="4" t="s">
        <v>315</v>
      </c>
      <c r="C314" s="5">
        <v>2.7950512517058299</v>
      </c>
      <c r="D314" s="5">
        <v>6.7876669605569805E-23</v>
      </c>
      <c r="E314" s="5">
        <v>3.0042423814530701</v>
      </c>
      <c r="F314" s="5">
        <v>1.21643822234188E-26</v>
      </c>
      <c r="G314" s="5">
        <v>2.2623605046011099</v>
      </c>
      <c r="H314" s="5">
        <v>8.5065423875004807E-15</v>
      </c>
      <c r="I314" s="4" t="s">
        <v>1377</v>
      </c>
    </row>
    <row r="315" spans="1:9" x14ac:dyDescent="0.3">
      <c r="A315" s="3">
        <v>311</v>
      </c>
      <c r="B315" s="4" t="s">
        <v>316</v>
      </c>
      <c r="C315" s="5">
        <v>2.7879648788594702</v>
      </c>
      <c r="D315" s="5">
        <v>9.6274450981746808E-10</v>
      </c>
      <c r="E315" s="5">
        <v>2.6805375687552599</v>
      </c>
      <c r="F315" s="5">
        <v>2.2851596524350302E-9</v>
      </c>
      <c r="G315" s="5">
        <v>2.1722680992973702</v>
      </c>
      <c r="H315" s="5">
        <v>8.2488222024726106E-5</v>
      </c>
      <c r="I315" s="4">
        <v>0</v>
      </c>
    </row>
    <row r="316" spans="1:9" x14ac:dyDescent="0.3">
      <c r="A316" s="3">
        <v>312</v>
      </c>
      <c r="B316" s="4" t="s">
        <v>317</v>
      </c>
      <c r="C316" s="5">
        <v>2.7811703197274298</v>
      </c>
      <c r="D316" s="5">
        <v>6.7265055053901304E-148</v>
      </c>
      <c r="E316" s="5">
        <v>2.785218365145</v>
      </c>
      <c r="F316" s="5">
        <v>0</v>
      </c>
      <c r="G316" s="5">
        <v>2.1336726886817901</v>
      </c>
      <c r="H316" s="5">
        <v>3.8998314126350802E-201</v>
      </c>
      <c r="I316" s="4">
        <v>0</v>
      </c>
    </row>
    <row r="317" spans="1:9" x14ac:dyDescent="0.3">
      <c r="A317" s="3">
        <v>313</v>
      </c>
      <c r="B317" s="4" t="s">
        <v>318</v>
      </c>
      <c r="C317" s="5">
        <v>2.7799195721084602</v>
      </c>
      <c r="D317" s="5">
        <v>8.2617458708275898E-3</v>
      </c>
      <c r="E317" s="5">
        <v>3.8232248618581401</v>
      </c>
      <c r="F317" s="5">
        <v>5.2175414134996103E-6</v>
      </c>
      <c r="G317" s="5">
        <v>4.0319924077932701</v>
      </c>
      <c r="H317" s="5">
        <v>3.8301306424367903E-6</v>
      </c>
      <c r="I317" s="4">
        <v>0</v>
      </c>
    </row>
    <row r="318" spans="1:9" x14ac:dyDescent="0.3">
      <c r="A318" s="3">
        <v>314</v>
      </c>
      <c r="B318" s="4" t="s">
        <v>319</v>
      </c>
      <c r="C318" s="5">
        <v>2.7780934735338301</v>
      </c>
      <c r="D318" s="5">
        <v>3.4566939725235098E-10</v>
      </c>
      <c r="E318" s="5">
        <v>3.0906001135344798</v>
      </c>
      <c r="F318" s="5">
        <v>8.5124672898288398E-15</v>
      </c>
      <c r="G318" s="5">
        <v>4.3182614323145101</v>
      </c>
      <c r="H318" s="5">
        <v>2.2482257776624799E-43</v>
      </c>
      <c r="I318" s="4" t="s">
        <v>1378</v>
      </c>
    </row>
    <row r="319" spans="1:9" x14ac:dyDescent="0.3">
      <c r="A319" s="3">
        <v>315</v>
      </c>
      <c r="B319" s="4" t="s">
        <v>320</v>
      </c>
      <c r="C319" s="5">
        <v>2.7762629825863301</v>
      </c>
      <c r="D319" s="5">
        <v>1.8646899174932399E-3</v>
      </c>
      <c r="E319" s="5">
        <v>3.4543571086503602</v>
      </c>
      <c r="F319" s="5">
        <v>3.3056740137550702E-6</v>
      </c>
      <c r="G319" s="5">
        <v>3.3014632369323</v>
      </c>
      <c r="H319" s="5">
        <v>1.9330575471746E-5</v>
      </c>
      <c r="I319" s="4" t="s">
        <v>1379</v>
      </c>
    </row>
    <row r="320" spans="1:9" x14ac:dyDescent="0.3">
      <c r="A320" s="3">
        <v>316</v>
      </c>
      <c r="B320" s="4" t="s">
        <v>321</v>
      </c>
      <c r="C320" s="5">
        <v>2.7689615671007899</v>
      </c>
      <c r="D320" s="5">
        <v>1.06205044773479E-68</v>
      </c>
      <c r="E320" s="5">
        <v>3.18184249393902</v>
      </c>
      <c r="F320" s="5">
        <v>1.5511417358508699E-50</v>
      </c>
      <c r="G320" s="5">
        <v>2.6517807433641001</v>
      </c>
      <c r="H320" s="5">
        <v>3.9418690254027997E-80</v>
      </c>
      <c r="I320" s="4" t="s">
        <v>1233</v>
      </c>
    </row>
    <row r="321" spans="1:9" x14ac:dyDescent="0.3">
      <c r="A321" s="3">
        <v>317</v>
      </c>
      <c r="B321" s="4" t="s">
        <v>322</v>
      </c>
      <c r="C321" s="5">
        <v>2.76855051557295</v>
      </c>
      <c r="D321" s="5">
        <v>1.60005864552084E-144</v>
      </c>
      <c r="E321" s="5">
        <v>3.4229368104168798</v>
      </c>
      <c r="F321" s="5">
        <v>0</v>
      </c>
      <c r="G321" s="5">
        <v>1.38025434589564</v>
      </c>
      <c r="H321" s="5">
        <v>1.00572922840442E-47</v>
      </c>
      <c r="I321" s="4" t="s">
        <v>1380</v>
      </c>
    </row>
    <row r="322" spans="1:9" x14ac:dyDescent="0.3">
      <c r="A322" s="3">
        <v>318</v>
      </c>
      <c r="B322" s="4" t="s">
        <v>323</v>
      </c>
      <c r="C322" s="5">
        <v>2.7532479381198498</v>
      </c>
      <c r="D322" s="5">
        <v>2.3940046736755699E-10</v>
      </c>
      <c r="E322" s="5">
        <v>1.2573499578966001</v>
      </c>
      <c r="F322" s="5">
        <v>1.0364268792862201E-2</v>
      </c>
      <c r="G322" s="5">
        <v>1.52571529104859</v>
      </c>
      <c r="H322" s="5">
        <v>4.0802839864958803E-3</v>
      </c>
      <c r="I322" s="4" t="s">
        <v>1381</v>
      </c>
    </row>
    <row r="323" spans="1:9" x14ac:dyDescent="0.3">
      <c r="A323" s="3">
        <v>319</v>
      </c>
      <c r="B323" s="4" t="s">
        <v>324</v>
      </c>
      <c r="C323" s="5">
        <v>2.74752940118085</v>
      </c>
      <c r="D323" s="5">
        <v>1.37367395843697E-2</v>
      </c>
      <c r="E323" s="5">
        <v>3.0672455629092599</v>
      </c>
      <c r="F323" s="5">
        <v>2.40035146649551E-3</v>
      </c>
      <c r="G323" s="5">
        <v>3.02899926619639</v>
      </c>
      <c r="H323" s="5">
        <v>6.9712033617155703E-3</v>
      </c>
      <c r="I323" s="4" t="s">
        <v>1382</v>
      </c>
    </row>
    <row r="324" spans="1:9" x14ac:dyDescent="0.3">
      <c r="A324" s="3">
        <v>320</v>
      </c>
      <c r="B324" s="4" t="s">
        <v>325</v>
      </c>
      <c r="C324" s="5">
        <v>2.74110783722409</v>
      </c>
      <c r="D324" s="5">
        <v>1.6891191571235801E-5</v>
      </c>
      <c r="E324" s="5">
        <v>3.09286867899822</v>
      </c>
      <c r="F324" s="5">
        <v>6.8342720562811897E-8</v>
      </c>
      <c r="G324" s="5">
        <v>3.31511586608269</v>
      </c>
      <c r="H324" s="5">
        <v>1.2238982000235799E-7</v>
      </c>
      <c r="I324" s="4" t="s">
        <v>1226</v>
      </c>
    </row>
    <row r="325" spans="1:9" x14ac:dyDescent="0.3">
      <c r="A325" s="3">
        <v>321</v>
      </c>
      <c r="B325" s="4" t="s">
        <v>326</v>
      </c>
      <c r="C325" s="5">
        <v>2.7302037805770301</v>
      </c>
      <c r="D325" s="5">
        <v>4.3167291844710703E-31</v>
      </c>
      <c r="E325" s="5">
        <v>1.56921990049003</v>
      </c>
      <c r="F325" s="5">
        <v>8.2966164561801196E-10</v>
      </c>
      <c r="G325" s="5">
        <v>3.0735551878812002</v>
      </c>
      <c r="H325" s="5">
        <v>6.3264504481362399E-45</v>
      </c>
      <c r="I325" s="4" t="s">
        <v>1383</v>
      </c>
    </row>
    <row r="326" spans="1:9" x14ac:dyDescent="0.3">
      <c r="A326" s="3">
        <v>322</v>
      </c>
      <c r="B326" s="4" t="s">
        <v>327</v>
      </c>
      <c r="C326" s="5">
        <v>2.72780829067006</v>
      </c>
      <c r="D326" s="5">
        <v>4.1283464290306102E-9</v>
      </c>
      <c r="E326" s="5">
        <v>3.15990715271644</v>
      </c>
      <c r="F326" s="5">
        <v>1.99307781533298E-17</v>
      </c>
      <c r="G326" s="5">
        <v>3.4162453168757301</v>
      </c>
      <c r="H326" s="5">
        <v>1.26111537735514E-20</v>
      </c>
      <c r="I326" s="4" t="s">
        <v>1384</v>
      </c>
    </row>
    <row r="327" spans="1:9" x14ac:dyDescent="0.3">
      <c r="A327" s="3">
        <v>323</v>
      </c>
      <c r="B327" s="4" t="s">
        <v>328</v>
      </c>
      <c r="C327" s="5">
        <v>2.72601209297168</v>
      </c>
      <c r="D327" s="5">
        <v>8.4068878964070197E-5</v>
      </c>
      <c r="E327" s="5">
        <v>3.5822416770793799</v>
      </c>
      <c r="F327" s="5">
        <v>4.4045570225780799E-9</v>
      </c>
      <c r="G327" s="5">
        <v>2.7883640014707098</v>
      </c>
      <c r="H327" s="5">
        <v>3.1080313640879402E-5</v>
      </c>
      <c r="I327" s="4" t="s">
        <v>1385</v>
      </c>
    </row>
    <row r="328" spans="1:9" x14ac:dyDescent="0.3">
      <c r="A328" s="3">
        <v>324</v>
      </c>
      <c r="B328" s="4" t="s">
        <v>329</v>
      </c>
      <c r="C328" s="5">
        <v>2.7223320560002802</v>
      </c>
      <c r="D328" s="5">
        <v>6.3383019821689597E-52</v>
      </c>
      <c r="E328" s="5">
        <v>2.8042848744948601</v>
      </c>
      <c r="F328" s="5">
        <v>3.1838854907563602E-70</v>
      </c>
      <c r="G328" s="5">
        <v>2.33897565397467</v>
      </c>
      <c r="H328" s="5">
        <v>1.8787937368578899E-43</v>
      </c>
      <c r="I328" s="4" t="s">
        <v>1386</v>
      </c>
    </row>
    <row r="329" spans="1:9" x14ac:dyDescent="0.3">
      <c r="A329" s="3">
        <v>325</v>
      </c>
      <c r="B329" s="4" t="s">
        <v>330</v>
      </c>
      <c r="C329" s="5">
        <v>2.71601070844893</v>
      </c>
      <c r="D329" s="5">
        <v>2.3247986370330301E-17</v>
      </c>
      <c r="E329" s="5">
        <v>2.6025492968460102</v>
      </c>
      <c r="F329" s="5">
        <v>6.42449652740074E-17</v>
      </c>
      <c r="G329" s="5">
        <v>3.32230824923445</v>
      </c>
      <c r="H329" s="5">
        <v>2.07615010907653E-29</v>
      </c>
      <c r="I329" s="4" t="s">
        <v>1387</v>
      </c>
    </row>
    <row r="330" spans="1:9" x14ac:dyDescent="0.3">
      <c r="A330" s="3">
        <v>326</v>
      </c>
      <c r="B330" s="4" t="s">
        <v>331</v>
      </c>
      <c r="C330" s="5">
        <v>2.71393289578997</v>
      </c>
      <c r="D330" s="5">
        <v>5.7882042825536002E-3</v>
      </c>
      <c r="E330" s="5">
        <v>2.3240350837739299</v>
      </c>
      <c r="F330" s="5">
        <v>1.8040531241816E-2</v>
      </c>
      <c r="G330" s="5">
        <v>3.0805528982289698</v>
      </c>
      <c r="H330" s="5">
        <v>5.2872344646861201E-4</v>
      </c>
      <c r="I330" s="4" t="s">
        <v>1388</v>
      </c>
    </row>
    <row r="331" spans="1:9" x14ac:dyDescent="0.3">
      <c r="A331" s="3">
        <v>327</v>
      </c>
      <c r="B331" s="4" t="s">
        <v>332</v>
      </c>
      <c r="C331" s="5">
        <v>2.7135276730297901</v>
      </c>
      <c r="D331" s="5">
        <v>2.62714202653807E-21</v>
      </c>
      <c r="E331" s="5">
        <v>1.8978150149161299</v>
      </c>
      <c r="F331" s="5">
        <v>3.8444914158747299E-9</v>
      </c>
      <c r="G331" s="5">
        <v>1.1844852013693701</v>
      </c>
      <c r="H331" s="5">
        <v>2.7336161997028601E-3</v>
      </c>
      <c r="I331" s="4">
        <v>0</v>
      </c>
    </row>
    <row r="332" spans="1:9" x14ac:dyDescent="0.3">
      <c r="A332" s="3">
        <v>328</v>
      </c>
      <c r="B332" s="4" t="s">
        <v>333</v>
      </c>
      <c r="C332" s="5">
        <v>2.7114788718952498</v>
      </c>
      <c r="D332" s="5">
        <v>1.36882896842958E-75</v>
      </c>
      <c r="E332" s="5">
        <v>2.5848765180186399</v>
      </c>
      <c r="F332" s="5">
        <v>1.2230638189382201E-150</v>
      </c>
      <c r="G332" s="5">
        <v>2.3419177075273701</v>
      </c>
      <c r="H332" s="5">
        <v>2.9900904454170399E-120</v>
      </c>
      <c r="I332" s="4" t="s">
        <v>1389</v>
      </c>
    </row>
    <row r="333" spans="1:9" x14ac:dyDescent="0.3">
      <c r="A333" s="3">
        <v>329</v>
      </c>
      <c r="B333" s="4" t="s">
        <v>334</v>
      </c>
      <c r="C333" s="5">
        <v>2.7110479656452302</v>
      </c>
      <c r="D333" s="5">
        <v>3.3012535555844902E-25</v>
      </c>
      <c r="E333" s="5">
        <v>1.4689711689956499</v>
      </c>
      <c r="F333" s="5">
        <v>2.6688128189175799E-7</v>
      </c>
      <c r="G333" s="5">
        <v>1.7659687228280401</v>
      </c>
      <c r="H333" s="5">
        <v>1.8485472776306001E-10</v>
      </c>
      <c r="I333" s="4">
        <v>0</v>
      </c>
    </row>
    <row r="334" spans="1:9" x14ac:dyDescent="0.3">
      <c r="A334" s="3">
        <v>330</v>
      </c>
      <c r="B334" s="4" t="s">
        <v>335</v>
      </c>
      <c r="C334" s="5">
        <v>2.7026637326192899</v>
      </c>
      <c r="D334" s="5">
        <v>5.2341187156585399E-34</v>
      </c>
      <c r="E334" s="5">
        <v>2.32283406766761</v>
      </c>
      <c r="F334" s="5">
        <v>4.67963736526985E-21</v>
      </c>
      <c r="G334" s="5">
        <v>2.7779670622461201</v>
      </c>
      <c r="H334" s="5">
        <v>1.5850957704479001E-34</v>
      </c>
      <c r="I334" s="4" t="s">
        <v>1390</v>
      </c>
    </row>
    <row r="335" spans="1:9" x14ac:dyDescent="0.3">
      <c r="A335" s="3">
        <v>331</v>
      </c>
      <c r="B335" s="4" t="s">
        <v>336</v>
      </c>
      <c r="C335" s="5">
        <v>2.70167982442223</v>
      </c>
      <c r="D335" s="5">
        <v>6.5162435858342399E-18</v>
      </c>
      <c r="E335" s="5">
        <v>2.8830809298423299</v>
      </c>
      <c r="F335" s="5">
        <v>6.8091564577888101E-24</v>
      </c>
      <c r="G335" s="5">
        <v>2.4089767844288699</v>
      </c>
      <c r="H335" s="5">
        <v>5.1596050169412299E-13</v>
      </c>
      <c r="I335" s="4" t="s">
        <v>1391</v>
      </c>
    </row>
    <row r="336" spans="1:9" x14ac:dyDescent="0.3">
      <c r="A336" s="3">
        <v>332</v>
      </c>
      <c r="B336" s="4" t="s">
        <v>337</v>
      </c>
      <c r="C336" s="5">
        <v>2.69942928044363</v>
      </c>
      <c r="D336" s="5">
        <v>6.9021945431827704E-51</v>
      </c>
      <c r="E336" s="5">
        <v>2.9674471090512098</v>
      </c>
      <c r="F336" s="5">
        <v>4.0301439276693101E-89</v>
      </c>
      <c r="G336" s="5">
        <v>2.33020977878394</v>
      </c>
      <c r="H336" s="5">
        <v>1.4773524867766101E-46</v>
      </c>
      <c r="I336" s="4" t="s">
        <v>1392</v>
      </c>
    </row>
    <row r="337" spans="1:9" x14ac:dyDescent="0.3">
      <c r="A337" s="3">
        <v>333</v>
      </c>
      <c r="B337" s="4" t="s">
        <v>338</v>
      </c>
      <c r="C337" s="5">
        <v>2.6921253716733302</v>
      </c>
      <c r="D337" s="5">
        <v>5.3894240895449304E-4</v>
      </c>
      <c r="E337" s="5">
        <v>1.7767817851863701</v>
      </c>
      <c r="F337" s="5">
        <v>4.8997567253506E-2</v>
      </c>
      <c r="G337" s="5">
        <v>2.5182591038700002</v>
      </c>
      <c r="H337" s="5">
        <v>1.0764444119454699E-3</v>
      </c>
      <c r="I337" s="4" t="s">
        <v>1393</v>
      </c>
    </row>
    <row r="338" spans="1:9" x14ac:dyDescent="0.3">
      <c r="A338" s="3">
        <v>334</v>
      </c>
      <c r="B338" s="4" t="s">
        <v>339</v>
      </c>
      <c r="C338" s="5">
        <v>2.69152289780597</v>
      </c>
      <c r="D338" s="5">
        <v>7.1888634308516096E-11</v>
      </c>
      <c r="E338" s="5">
        <v>1.8760441295616199</v>
      </c>
      <c r="F338" s="5">
        <v>1.53238803375639E-4</v>
      </c>
      <c r="G338" s="5">
        <v>2.7365474440937998</v>
      </c>
      <c r="H338" s="5">
        <v>3.2648389913576802E-11</v>
      </c>
      <c r="I338" s="4" t="s">
        <v>1394</v>
      </c>
    </row>
    <row r="339" spans="1:9" x14ac:dyDescent="0.3">
      <c r="A339" s="3">
        <v>335</v>
      </c>
      <c r="B339" s="4" t="s">
        <v>340</v>
      </c>
      <c r="C339" s="5">
        <v>2.6880544889484801</v>
      </c>
      <c r="D339" s="5">
        <v>1.9294908154995301E-2</v>
      </c>
      <c r="E339" s="5">
        <v>2.6583249592117801</v>
      </c>
      <c r="F339" s="5">
        <v>1.8486356668250499E-2</v>
      </c>
      <c r="G339" s="5">
        <v>3.6761176535101798</v>
      </c>
      <c r="H339" s="5">
        <v>7.0967939838528305E-5</v>
      </c>
      <c r="I339" s="4">
        <v>0</v>
      </c>
    </row>
    <row r="340" spans="1:9" x14ac:dyDescent="0.3">
      <c r="A340" s="3">
        <v>336</v>
      </c>
      <c r="B340" s="4" t="s">
        <v>341</v>
      </c>
      <c r="C340" s="5">
        <v>2.68770519171093</v>
      </c>
      <c r="D340" s="5">
        <v>6.43665257922574E-6</v>
      </c>
      <c r="E340" s="5">
        <v>3.6070033681078102</v>
      </c>
      <c r="F340" s="5">
        <v>1.29374476489292E-12</v>
      </c>
      <c r="G340" s="5">
        <v>2.3871351244095398</v>
      </c>
      <c r="H340" s="5">
        <v>3.6852295838414302E-4</v>
      </c>
      <c r="I340" s="4">
        <v>0</v>
      </c>
    </row>
    <row r="341" spans="1:9" x14ac:dyDescent="0.3">
      <c r="A341" s="3">
        <v>337</v>
      </c>
      <c r="B341" s="4" t="s">
        <v>342</v>
      </c>
      <c r="C341" s="5">
        <v>2.67697507280158</v>
      </c>
      <c r="D341" s="5">
        <v>4.5020767191256701E-2</v>
      </c>
      <c r="E341" s="5">
        <v>3.10452279124996</v>
      </c>
      <c r="F341" s="5">
        <v>1.7777082611577901E-3</v>
      </c>
      <c r="G341" s="5">
        <v>2.7317173367524501</v>
      </c>
      <c r="H341" s="5">
        <v>1.3843728505966201E-2</v>
      </c>
      <c r="I341" s="4" t="s">
        <v>1395</v>
      </c>
    </row>
    <row r="342" spans="1:9" x14ac:dyDescent="0.3">
      <c r="A342" s="3">
        <v>338</v>
      </c>
      <c r="B342" s="4" t="s">
        <v>343</v>
      </c>
      <c r="C342" s="5">
        <v>2.6757694905930798</v>
      </c>
      <c r="D342" s="5">
        <v>2.8412792358838499E-11</v>
      </c>
      <c r="E342" s="5">
        <v>2.0553185667850098</v>
      </c>
      <c r="F342" s="5">
        <v>6.0193306023855101E-6</v>
      </c>
      <c r="G342" s="5">
        <v>1.2431812314768</v>
      </c>
      <c r="H342" s="5">
        <v>2.76466859293928E-2</v>
      </c>
      <c r="I342" s="4" t="s">
        <v>1309</v>
      </c>
    </row>
    <row r="343" spans="1:9" x14ac:dyDescent="0.3">
      <c r="A343" s="3">
        <v>339</v>
      </c>
      <c r="B343" s="4" t="s">
        <v>344</v>
      </c>
      <c r="C343" s="5">
        <v>2.6726162549003001</v>
      </c>
      <c r="D343" s="5">
        <v>1.2791877730440699E-4</v>
      </c>
      <c r="E343" s="5">
        <v>2.4118305256928698</v>
      </c>
      <c r="F343" s="5">
        <v>8.9153809128986498E-4</v>
      </c>
      <c r="G343" s="5">
        <v>3.7687443668263101</v>
      </c>
      <c r="H343" s="5">
        <v>2.9615906553790502E-12</v>
      </c>
      <c r="I343" s="4" t="s">
        <v>1396</v>
      </c>
    </row>
    <row r="344" spans="1:9" x14ac:dyDescent="0.3">
      <c r="A344" s="3">
        <v>340</v>
      </c>
      <c r="B344" s="4" t="s">
        <v>345</v>
      </c>
      <c r="C344" s="5">
        <v>2.6694654684805599</v>
      </c>
      <c r="D344" s="5">
        <v>1.7494972095997099E-38</v>
      </c>
      <c r="E344" s="5">
        <v>3.7884155703199398</v>
      </c>
      <c r="F344" s="5">
        <v>2.97757019107648E-155</v>
      </c>
      <c r="G344" s="5">
        <v>1.03306517200068</v>
      </c>
      <c r="H344" s="5">
        <v>1.00829555717355E-5</v>
      </c>
      <c r="I344" s="4" t="s">
        <v>1397</v>
      </c>
    </row>
    <row r="345" spans="1:9" x14ac:dyDescent="0.3">
      <c r="A345" s="3">
        <v>341</v>
      </c>
      <c r="B345" s="4" t="s">
        <v>346</v>
      </c>
      <c r="C345" s="5">
        <v>2.6650905654542898</v>
      </c>
      <c r="D345" s="5">
        <v>3.1420745821396199E-9</v>
      </c>
      <c r="E345" s="5">
        <v>3.7241195837275498</v>
      </c>
      <c r="F345" s="5">
        <v>4.5915704083301198E-26</v>
      </c>
      <c r="G345" s="5">
        <v>2.52745450702071</v>
      </c>
      <c r="H345" s="5">
        <v>7.9185690663043507E-9</v>
      </c>
      <c r="I345" s="4" t="s">
        <v>1163</v>
      </c>
    </row>
    <row r="346" spans="1:9" x14ac:dyDescent="0.3">
      <c r="A346" s="3">
        <v>342</v>
      </c>
      <c r="B346" s="4" t="s">
        <v>347</v>
      </c>
      <c r="C346" s="5">
        <v>2.6519490986704199</v>
      </c>
      <c r="D346" s="5">
        <v>7.7347767574741296E-9</v>
      </c>
      <c r="E346" s="5">
        <v>2.6248795697154002</v>
      </c>
      <c r="F346" s="5">
        <v>2.2421044705596301E-9</v>
      </c>
      <c r="G346" s="5">
        <v>3.2344822660893899</v>
      </c>
      <c r="H346" s="5">
        <v>1.7629109694335699E-16</v>
      </c>
      <c r="I346" s="4" t="s">
        <v>1398</v>
      </c>
    </row>
    <row r="347" spans="1:9" x14ac:dyDescent="0.3">
      <c r="A347" s="3">
        <v>343</v>
      </c>
      <c r="B347" s="4" t="s">
        <v>348</v>
      </c>
      <c r="C347" s="5">
        <v>2.65173573861748</v>
      </c>
      <c r="D347" s="5">
        <v>8.7818426722841901E-18</v>
      </c>
      <c r="E347" s="5">
        <v>3.1488396129006699</v>
      </c>
      <c r="F347" s="5">
        <v>6.99544171732154E-33</v>
      </c>
      <c r="G347" s="5">
        <v>2.1016808530672799</v>
      </c>
      <c r="H347" s="5">
        <v>1.9177670394221799E-11</v>
      </c>
      <c r="I347" s="4">
        <v>0</v>
      </c>
    </row>
    <row r="348" spans="1:9" x14ac:dyDescent="0.3">
      <c r="A348" s="3">
        <v>344</v>
      </c>
      <c r="B348" s="4" t="s">
        <v>349</v>
      </c>
      <c r="C348" s="5">
        <v>2.6470383225908498</v>
      </c>
      <c r="D348" s="5">
        <v>1.2238569976973099E-10</v>
      </c>
      <c r="E348" s="5">
        <v>1.95853631633118</v>
      </c>
      <c r="F348" s="5">
        <v>2.1239513220379299E-5</v>
      </c>
      <c r="G348" s="5">
        <v>1.97593542675915</v>
      </c>
      <c r="H348" s="5">
        <v>3.1648183611076802E-5</v>
      </c>
      <c r="I348" s="4" t="s">
        <v>1399</v>
      </c>
    </row>
    <row r="349" spans="1:9" x14ac:dyDescent="0.3">
      <c r="A349" s="3">
        <v>345</v>
      </c>
      <c r="B349" s="4" t="s">
        <v>350</v>
      </c>
      <c r="C349" s="5">
        <v>2.64005422840689</v>
      </c>
      <c r="D349" s="5">
        <v>6.6342452208291203E-118</v>
      </c>
      <c r="E349" s="5">
        <v>2.1367195570028401</v>
      </c>
      <c r="F349" s="5">
        <v>1.70445665472225E-102</v>
      </c>
      <c r="G349" s="5">
        <v>1.2217480834857</v>
      </c>
      <c r="H349" s="5">
        <v>3.3788757512530003E-35</v>
      </c>
      <c r="I349" s="4" t="s">
        <v>1400</v>
      </c>
    </row>
    <row r="350" spans="1:9" x14ac:dyDescent="0.3">
      <c r="A350" s="3">
        <v>346</v>
      </c>
      <c r="B350" s="4" t="s">
        <v>351</v>
      </c>
      <c r="C350" s="5">
        <v>2.63911617302346</v>
      </c>
      <c r="D350" s="5">
        <v>1.14630782216454E-2</v>
      </c>
      <c r="E350" s="5">
        <v>2.4543248485293399</v>
      </c>
      <c r="F350" s="5">
        <v>6.1739130141330598E-3</v>
      </c>
      <c r="G350" s="5">
        <v>3.4095146189669201</v>
      </c>
      <c r="H350" s="5">
        <v>5.8681852628166601E-6</v>
      </c>
      <c r="I350" s="4" t="s">
        <v>1401</v>
      </c>
    </row>
    <row r="351" spans="1:9" x14ac:dyDescent="0.3">
      <c r="A351" s="3">
        <v>347</v>
      </c>
      <c r="B351" s="4" t="s">
        <v>352</v>
      </c>
      <c r="C351" s="5">
        <v>2.6151213032431402</v>
      </c>
      <c r="D351" s="5">
        <v>5.3137109301679896E-3</v>
      </c>
      <c r="E351" s="5">
        <v>2.4707473643237301</v>
      </c>
      <c r="F351" s="5">
        <v>9.8758634381000705E-3</v>
      </c>
      <c r="G351" s="5">
        <v>2.6827438640353001</v>
      </c>
      <c r="H351" s="5">
        <v>4.8731656068432003E-3</v>
      </c>
      <c r="I351" s="4" t="s">
        <v>1402</v>
      </c>
    </row>
    <row r="352" spans="1:9" x14ac:dyDescent="0.3">
      <c r="A352" s="3">
        <v>348</v>
      </c>
      <c r="B352" s="4" t="s">
        <v>353</v>
      </c>
      <c r="C352" s="5">
        <v>2.61406180382125</v>
      </c>
      <c r="D352" s="5">
        <v>9.8644591685979806E-5</v>
      </c>
      <c r="E352" s="5">
        <v>2.6150870561906499</v>
      </c>
      <c r="F352" s="5">
        <v>1.39669435514998E-5</v>
      </c>
      <c r="G352" s="5">
        <v>1.9137576218350401</v>
      </c>
      <c r="H352" s="5">
        <v>2.27836357513558E-2</v>
      </c>
      <c r="I352" s="4" t="s">
        <v>1403</v>
      </c>
    </row>
    <row r="353" spans="1:9" x14ac:dyDescent="0.3">
      <c r="A353" s="3">
        <v>349</v>
      </c>
      <c r="B353" s="4" t="s">
        <v>354</v>
      </c>
      <c r="C353" s="5">
        <v>2.6108887802804799</v>
      </c>
      <c r="D353" s="5">
        <v>8.6569424401034493E-3</v>
      </c>
      <c r="E353" s="5">
        <v>3.1564696415075701</v>
      </c>
      <c r="F353" s="5">
        <v>1.9633800684147501E-4</v>
      </c>
      <c r="G353" s="5">
        <v>3.3407133479027</v>
      </c>
      <c r="H353" s="5">
        <v>1.09262360906083E-4</v>
      </c>
      <c r="I353" s="4" t="s">
        <v>1404</v>
      </c>
    </row>
    <row r="354" spans="1:9" x14ac:dyDescent="0.3">
      <c r="A354" s="3">
        <v>350</v>
      </c>
      <c r="B354" s="4" t="s">
        <v>355</v>
      </c>
      <c r="C354" s="5">
        <v>2.6070284455122801</v>
      </c>
      <c r="D354" s="5">
        <v>2.1303354870736201E-8</v>
      </c>
      <c r="E354" s="5">
        <v>3.10759555289092</v>
      </c>
      <c r="F354" s="5">
        <v>1.04750476185254E-16</v>
      </c>
      <c r="G354" s="5">
        <v>2.2075632755718302</v>
      </c>
      <c r="H354" s="5">
        <v>3.9175045117502401E-6</v>
      </c>
      <c r="I354" s="4" t="s">
        <v>1405</v>
      </c>
    </row>
    <row r="355" spans="1:9" x14ac:dyDescent="0.3">
      <c r="A355" s="3">
        <v>351</v>
      </c>
      <c r="B355" s="4" t="s">
        <v>356</v>
      </c>
      <c r="C355" s="5">
        <v>2.6047454720616501</v>
      </c>
      <c r="D355" s="5">
        <v>3.4234495980379101E-2</v>
      </c>
      <c r="E355" s="5">
        <v>3.1554032802210998</v>
      </c>
      <c r="F355" s="5">
        <v>2.8612069110285302E-3</v>
      </c>
      <c r="G355" s="5">
        <v>2.6389724298147299</v>
      </c>
      <c r="H355" s="5">
        <v>3.6523546715272102E-2</v>
      </c>
      <c r="I355" s="4">
        <v>0</v>
      </c>
    </row>
    <row r="356" spans="1:9" x14ac:dyDescent="0.3">
      <c r="A356" s="3">
        <v>352</v>
      </c>
      <c r="B356" s="4" t="s">
        <v>357</v>
      </c>
      <c r="C356" s="5">
        <v>2.6039430001081998</v>
      </c>
      <c r="D356" s="5">
        <v>7.2237679041359706E-148</v>
      </c>
      <c r="E356" s="5">
        <v>2.3550414747009101</v>
      </c>
      <c r="F356" s="5">
        <v>0</v>
      </c>
      <c r="G356" s="5">
        <v>1.5858000776154799</v>
      </c>
      <c r="H356" s="5">
        <v>4.5353661527476099E-132</v>
      </c>
      <c r="I356" s="4" t="s">
        <v>1406</v>
      </c>
    </row>
    <row r="357" spans="1:9" x14ac:dyDescent="0.3">
      <c r="A357" s="3">
        <v>353</v>
      </c>
      <c r="B357" s="4" t="s">
        <v>358</v>
      </c>
      <c r="C357" s="5">
        <v>2.59778447601777</v>
      </c>
      <c r="D357" s="5">
        <v>2.3349158077268801E-27</v>
      </c>
      <c r="E357" s="5">
        <v>2.7077130339583699</v>
      </c>
      <c r="F357" s="5">
        <v>3.2006063543012899E-47</v>
      </c>
      <c r="G357" s="5">
        <v>1.74125284537397</v>
      </c>
      <c r="H357" s="5">
        <v>1.8905652613643402E-12</v>
      </c>
      <c r="I357" s="4" t="s">
        <v>1407</v>
      </c>
    </row>
    <row r="358" spans="1:9" x14ac:dyDescent="0.3">
      <c r="A358" s="3">
        <v>354</v>
      </c>
      <c r="B358" s="4" t="s">
        <v>359</v>
      </c>
      <c r="C358" s="5">
        <v>2.5974962364158101</v>
      </c>
      <c r="D358" s="5">
        <v>9.8913737895558895E-32</v>
      </c>
      <c r="E358" s="5">
        <v>2.6748406496146599</v>
      </c>
      <c r="F358" s="5">
        <v>5.00780906902179E-45</v>
      </c>
      <c r="G358" s="5">
        <v>1.1697693359863199</v>
      </c>
      <c r="H358" s="5">
        <v>2.3873884238038001E-5</v>
      </c>
      <c r="I358" s="4" t="s">
        <v>1408</v>
      </c>
    </row>
    <row r="359" spans="1:9" x14ac:dyDescent="0.3">
      <c r="A359" s="3">
        <v>355</v>
      </c>
      <c r="B359" s="4" t="s">
        <v>360</v>
      </c>
      <c r="C359" s="5">
        <v>2.5825031778829901</v>
      </c>
      <c r="D359" s="5">
        <v>1.00511534592465E-10</v>
      </c>
      <c r="E359" s="5">
        <v>2.6827108677143099</v>
      </c>
      <c r="F359" s="5">
        <v>4.8595839083323503E-16</v>
      </c>
      <c r="G359" s="5">
        <v>2.3823300995048098</v>
      </c>
      <c r="H359" s="5">
        <v>9.5051593667434206E-11</v>
      </c>
      <c r="I359" s="4" t="s">
        <v>1373</v>
      </c>
    </row>
    <row r="360" spans="1:9" x14ac:dyDescent="0.3">
      <c r="A360" s="3">
        <v>356</v>
      </c>
      <c r="B360" s="4" t="s">
        <v>361</v>
      </c>
      <c r="C360" s="5">
        <v>2.5789033320362198</v>
      </c>
      <c r="D360" s="5">
        <v>4.9141647556238703E-3</v>
      </c>
      <c r="E360" s="5">
        <v>3.6873734978699302</v>
      </c>
      <c r="F360" s="5">
        <v>3.3015288125979702E-7</v>
      </c>
      <c r="G360" s="5">
        <v>2.5400352329285099</v>
      </c>
      <c r="H360" s="5">
        <v>6.6596887972169101E-3</v>
      </c>
      <c r="I360" s="4">
        <v>0</v>
      </c>
    </row>
    <row r="361" spans="1:9" x14ac:dyDescent="0.3">
      <c r="A361" s="3">
        <v>357</v>
      </c>
      <c r="B361" s="4" t="s">
        <v>362</v>
      </c>
      <c r="C361" s="5">
        <v>2.5788492249614898</v>
      </c>
      <c r="D361" s="5">
        <v>3.9141185079325899E-6</v>
      </c>
      <c r="E361" s="5">
        <v>1.6174671471692701</v>
      </c>
      <c r="F361" s="5">
        <v>1.08242215864508E-2</v>
      </c>
      <c r="G361" s="5">
        <v>1.8461476351094599</v>
      </c>
      <c r="H361" s="5">
        <v>1.4893083732971601E-3</v>
      </c>
      <c r="I361" s="4">
        <v>0</v>
      </c>
    </row>
    <row r="362" spans="1:9" x14ac:dyDescent="0.3">
      <c r="A362" s="3">
        <v>358</v>
      </c>
      <c r="B362" s="4" t="s">
        <v>363</v>
      </c>
      <c r="C362" s="5">
        <v>2.57733250832344</v>
      </c>
      <c r="D362" s="5">
        <v>1.05114167773388E-46</v>
      </c>
      <c r="E362" s="5">
        <v>2.0022207212310001</v>
      </c>
      <c r="F362" s="5">
        <v>8.1356618293878304E-42</v>
      </c>
      <c r="G362" s="5">
        <v>2.7798640648784998</v>
      </c>
      <c r="H362" s="5">
        <v>1.3031651573892901E-36</v>
      </c>
      <c r="I362" s="4">
        <v>0</v>
      </c>
    </row>
    <row r="363" spans="1:9" x14ac:dyDescent="0.3">
      <c r="A363" s="3">
        <v>359</v>
      </c>
      <c r="B363" s="4" t="s">
        <v>364</v>
      </c>
      <c r="C363" s="5">
        <v>2.5701935143252301</v>
      </c>
      <c r="D363" s="5">
        <v>3.4536796053902501E-72</v>
      </c>
      <c r="E363" s="5">
        <v>2.5367569868725899</v>
      </c>
      <c r="F363" s="5">
        <v>7.6958569809531098E-80</v>
      </c>
      <c r="G363" s="5">
        <v>1.6735370657628601</v>
      </c>
      <c r="H363" s="5">
        <v>9.84817443676092E-32</v>
      </c>
      <c r="I363" s="4" t="s">
        <v>1409</v>
      </c>
    </row>
    <row r="364" spans="1:9" x14ac:dyDescent="0.3">
      <c r="A364" s="3">
        <v>360</v>
      </c>
      <c r="B364" s="4" t="s">
        <v>365</v>
      </c>
      <c r="C364" s="5">
        <v>2.5649355992869598</v>
      </c>
      <c r="D364" s="5">
        <v>1.4608685639776701E-22</v>
      </c>
      <c r="E364" s="5">
        <v>1.9488009456722999</v>
      </c>
      <c r="F364" s="5">
        <v>6.0160990135077504E-12</v>
      </c>
      <c r="G364" s="5">
        <v>2.1975620613608799</v>
      </c>
      <c r="H364" s="5">
        <v>1.5181921182567301E-17</v>
      </c>
      <c r="I364" s="4" t="s">
        <v>1410</v>
      </c>
    </row>
    <row r="365" spans="1:9" x14ac:dyDescent="0.3">
      <c r="A365" s="3">
        <v>361</v>
      </c>
      <c r="B365" s="4" t="s">
        <v>366</v>
      </c>
      <c r="C365" s="5">
        <v>2.5629990051203402</v>
      </c>
      <c r="D365" s="5">
        <v>1.3404730213927799E-4</v>
      </c>
      <c r="E365" s="5">
        <v>2.7205312157156101</v>
      </c>
      <c r="F365" s="5">
        <v>2.28067985206019E-5</v>
      </c>
      <c r="G365" s="5">
        <v>2.21542949294953</v>
      </c>
      <c r="H365" s="5">
        <v>2.2559526140868199E-3</v>
      </c>
      <c r="I365" s="4" t="s">
        <v>1372</v>
      </c>
    </row>
    <row r="366" spans="1:9" x14ac:dyDescent="0.3">
      <c r="A366" s="3">
        <v>362</v>
      </c>
      <c r="B366" s="4" t="s">
        <v>367</v>
      </c>
      <c r="C366" s="5">
        <v>2.5618048076550299</v>
      </c>
      <c r="D366" s="5">
        <v>5.1510338535610601E-4</v>
      </c>
      <c r="E366" s="5">
        <v>3.6904909573245899</v>
      </c>
      <c r="F366" s="5">
        <v>5.9286252135182795E-13</v>
      </c>
      <c r="G366" s="5">
        <v>1.7461288864881399</v>
      </c>
      <c r="H366" s="5">
        <v>2.73981470948883E-2</v>
      </c>
      <c r="I366" s="4" t="s">
        <v>1411</v>
      </c>
    </row>
    <row r="367" spans="1:9" x14ac:dyDescent="0.3">
      <c r="A367" s="3">
        <v>363</v>
      </c>
      <c r="B367" s="4" t="s">
        <v>368</v>
      </c>
      <c r="C367" s="5">
        <v>2.55905617534341</v>
      </c>
      <c r="D367" s="5">
        <v>1.3404449031505401E-23</v>
      </c>
      <c r="E367" s="5">
        <v>2.6376361426562198</v>
      </c>
      <c r="F367" s="5">
        <v>2.82431739124014E-27</v>
      </c>
      <c r="G367" s="5">
        <v>1.69603355446308</v>
      </c>
      <c r="H367" s="5">
        <v>1.3281607270649399E-7</v>
      </c>
      <c r="I367" s="4" t="s">
        <v>1412</v>
      </c>
    </row>
    <row r="368" spans="1:9" x14ac:dyDescent="0.3">
      <c r="A368" s="3">
        <v>364</v>
      </c>
      <c r="B368" s="4" t="s">
        <v>369</v>
      </c>
      <c r="C368" s="5">
        <v>2.5562158497487899</v>
      </c>
      <c r="D368" s="5">
        <v>3.0802931192064901E-10</v>
      </c>
      <c r="E368" s="5">
        <v>2.75486487864036</v>
      </c>
      <c r="F368" s="5">
        <v>2.46245678724253E-15</v>
      </c>
      <c r="G368" s="5">
        <v>1.4545972545104999</v>
      </c>
      <c r="H368" s="5">
        <v>3.43509787523095E-3</v>
      </c>
      <c r="I368" s="4">
        <v>0</v>
      </c>
    </row>
    <row r="369" spans="1:9" x14ac:dyDescent="0.3">
      <c r="A369" s="3">
        <v>365</v>
      </c>
      <c r="B369" s="4" t="s">
        <v>370</v>
      </c>
      <c r="C369" s="5">
        <v>2.5553163880039702</v>
      </c>
      <c r="D369" s="5">
        <v>1.13835972945793E-8</v>
      </c>
      <c r="E369" s="5">
        <v>3.25601300331935</v>
      </c>
      <c r="F369" s="5">
        <v>9.2670778436152902E-18</v>
      </c>
      <c r="G369" s="5">
        <v>3.9916111421923799</v>
      </c>
      <c r="H369" s="5">
        <v>5.8564090602093297E-27</v>
      </c>
      <c r="I369" s="4" t="s">
        <v>1413</v>
      </c>
    </row>
    <row r="370" spans="1:9" x14ac:dyDescent="0.3">
      <c r="A370" s="3">
        <v>366</v>
      </c>
      <c r="B370" s="4" t="s">
        <v>371</v>
      </c>
      <c r="C370" s="5">
        <v>2.5536420356677998</v>
      </c>
      <c r="D370" s="5">
        <v>2.3385996061161499E-88</v>
      </c>
      <c r="E370" s="5">
        <v>1.87592902831978</v>
      </c>
      <c r="F370" s="5">
        <v>8.5762256624461803E-41</v>
      </c>
      <c r="G370" s="5">
        <v>1.08399249836891</v>
      </c>
      <c r="H370" s="5">
        <v>2.00775863812708E-12</v>
      </c>
      <c r="I370" s="4" t="s">
        <v>1414</v>
      </c>
    </row>
    <row r="371" spans="1:9" x14ac:dyDescent="0.3">
      <c r="A371" s="3">
        <v>367</v>
      </c>
      <c r="B371" s="4" t="s">
        <v>372</v>
      </c>
      <c r="C371" s="5">
        <v>2.54307245171039</v>
      </c>
      <c r="D371" s="5">
        <v>2.0063383944358501E-56</v>
      </c>
      <c r="E371" s="5">
        <v>1.74539858779896</v>
      </c>
      <c r="F371" s="5">
        <v>6.7243790362918606E-24</v>
      </c>
      <c r="G371" s="5">
        <v>1.09342713153994</v>
      </c>
      <c r="H371" s="5">
        <v>2.0041007700195299E-7</v>
      </c>
      <c r="I371" s="4" t="s">
        <v>1415</v>
      </c>
    </row>
    <row r="372" spans="1:9" x14ac:dyDescent="0.3">
      <c r="A372" s="3">
        <v>368</v>
      </c>
      <c r="B372" s="4" t="s">
        <v>373</v>
      </c>
      <c r="C372" s="5">
        <v>2.5350960378477798</v>
      </c>
      <c r="D372" s="5">
        <v>3.1806625469025897E-11</v>
      </c>
      <c r="E372" s="5">
        <v>2.6291627661006198</v>
      </c>
      <c r="F372" s="5">
        <v>1.1207423590665999E-16</v>
      </c>
      <c r="G372" s="5">
        <v>1.0535712027119599</v>
      </c>
      <c r="H372" s="5">
        <v>3.9568048087104901E-2</v>
      </c>
      <c r="I372" s="4" t="s">
        <v>1416</v>
      </c>
    </row>
    <row r="373" spans="1:9" x14ac:dyDescent="0.3">
      <c r="A373" s="3">
        <v>369</v>
      </c>
      <c r="B373" s="4" t="s">
        <v>374</v>
      </c>
      <c r="C373" s="5">
        <v>2.5345756802745298</v>
      </c>
      <c r="D373" s="5">
        <v>8.9585328456154002E-5</v>
      </c>
      <c r="E373" s="5">
        <v>1.7556782946873699</v>
      </c>
      <c r="F373" s="5">
        <v>1.5985028298656698E-2</v>
      </c>
      <c r="G373" s="5">
        <v>1.97898291952049</v>
      </c>
      <c r="H373" s="5">
        <v>8.0087611837137401E-3</v>
      </c>
      <c r="I373" s="4" t="s">
        <v>1417</v>
      </c>
    </row>
    <row r="374" spans="1:9" x14ac:dyDescent="0.3">
      <c r="A374" s="3">
        <v>370</v>
      </c>
      <c r="B374" s="4" t="s">
        <v>375</v>
      </c>
      <c r="C374" s="5">
        <v>2.5282764477738402</v>
      </c>
      <c r="D374" s="5">
        <v>8.9319843635857901E-40</v>
      </c>
      <c r="E374" s="5">
        <v>2.1176895973975398</v>
      </c>
      <c r="F374" s="5">
        <v>6.5157580030277201E-26</v>
      </c>
      <c r="G374" s="5">
        <v>1.5905758382553099</v>
      </c>
      <c r="H374" s="5">
        <v>9.2907555957361992E-15</v>
      </c>
      <c r="I374" s="4">
        <v>0</v>
      </c>
    </row>
    <row r="375" spans="1:9" x14ac:dyDescent="0.3">
      <c r="A375" s="3">
        <v>371</v>
      </c>
      <c r="B375" s="4" t="s">
        <v>376</v>
      </c>
      <c r="C375" s="5">
        <v>2.51257380707542</v>
      </c>
      <c r="D375" s="5">
        <v>7.1367774090735206E-5</v>
      </c>
      <c r="E375" s="5">
        <v>3.1946590162412898</v>
      </c>
      <c r="F375" s="5">
        <v>1.00699477205749E-10</v>
      </c>
      <c r="G375" s="5">
        <v>2.5371980068085098</v>
      </c>
      <c r="H375" s="5">
        <v>2.78073953118539E-4</v>
      </c>
      <c r="I375" s="4">
        <v>0</v>
      </c>
    </row>
    <row r="376" spans="1:9" x14ac:dyDescent="0.3">
      <c r="A376" s="3">
        <v>372</v>
      </c>
      <c r="B376" s="4" t="s">
        <v>377</v>
      </c>
      <c r="C376" s="5">
        <v>2.51211961890521</v>
      </c>
      <c r="D376" s="5">
        <v>2.5807297114653601E-3</v>
      </c>
      <c r="E376" s="5">
        <v>2.6119789192789802</v>
      </c>
      <c r="F376" s="5">
        <v>8.3192228094937804E-4</v>
      </c>
      <c r="G376" s="5">
        <v>1.9877915339301599</v>
      </c>
      <c r="H376" s="5">
        <v>3.0412254852663599E-2</v>
      </c>
      <c r="I376" s="4" t="s">
        <v>1418</v>
      </c>
    </row>
    <row r="377" spans="1:9" x14ac:dyDescent="0.3">
      <c r="A377" s="3">
        <v>373</v>
      </c>
      <c r="B377" s="4" t="s">
        <v>378</v>
      </c>
      <c r="C377" s="5">
        <v>2.5098464109866399</v>
      </c>
      <c r="D377" s="5">
        <v>8.5716014976939103E-202</v>
      </c>
      <c r="E377" s="5">
        <v>2.25993406775692</v>
      </c>
      <c r="F377" s="5">
        <v>0</v>
      </c>
      <c r="G377" s="5">
        <v>1.3905296012914901</v>
      </c>
      <c r="H377" s="5">
        <v>1.46911367106405E-182</v>
      </c>
      <c r="I377" s="4" t="s">
        <v>1280</v>
      </c>
    </row>
    <row r="378" spans="1:9" x14ac:dyDescent="0.3">
      <c r="A378" s="3">
        <v>374</v>
      </c>
      <c r="B378" s="4" t="s">
        <v>379</v>
      </c>
      <c r="C378" s="5">
        <v>2.4967411199204199</v>
      </c>
      <c r="D378" s="5">
        <v>3.1357935807452602E-69</v>
      </c>
      <c r="E378" s="5">
        <v>2.9427094767238899</v>
      </c>
      <c r="F378" s="5">
        <v>2.93681081184205E-121</v>
      </c>
      <c r="G378" s="5">
        <v>1.8514471334175699</v>
      </c>
      <c r="H378" s="5">
        <v>1.57645433128504E-31</v>
      </c>
      <c r="I378" s="4" t="s">
        <v>1419</v>
      </c>
    </row>
    <row r="379" spans="1:9" x14ac:dyDescent="0.3">
      <c r="A379" s="3">
        <v>375</v>
      </c>
      <c r="B379" s="4" t="s">
        <v>380</v>
      </c>
      <c r="C379" s="5">
        <v>2.4965055576966102</v>
      </c>
      <c r="D379" s="5">
        <v>7.5546846585399001E-26</v>
      </c>
      <c r="E379" s="5">
        <v>3.09000985855362</v>
      </c>
      <c r="F379" s="5">
        <v>9.4347528237558801E-45</v>
      </c>
      <c r="G379" s="5">
        <v>2.7875488453760502</v>
      </c>
      <c r="H379" s="5">
        <v>7.4362463827937895E-39</v>
      </c>
      <c r="I379" s="4" t="s">
        <v>1420</v>
      </c>
    </row>
    <row r="380" spans="1:9" x14ac:dyDescent="0.3">
      <c r="A380" s="3">
        <v>376</v>
      </c>
      <c r="B380" s="4" t="s">
        <v>381</v>
      </c>
      <c r="C380" s="5">
        <v>2.4918384623271099</v>
      </c>
      <c r="D380" s="5">
        <v>2.3666010432404601E-24</v>
      </c>
      <c r="E380" s="5">
        <v>2.4514033947502498</v>
      </c>
      <c r="F380" s="5">
        <v>4.27139998327394E-26</v>
      </c>
      <c r="G380" s="5">
        <v>1.8520861074520001</v>
      </c>
      <c r="H380" s="5">
        <v>1.28115921369948E-11</v>
      </c>
      <c r="I380" s="4" t="s">
        <v>1421</v>
      </c>
    </row>
    <row r="381" spans="1:9" x14ac:dyDescent="0.3">
      <c r="A381" s="3">
        <v>377</v>
      </c>
      <c r="B381" s="4" t="s">
        <v>382</v>
      </c>
      <c r="C381" s="5">
        <v>2.4918222878053902</v>
      </c>
      <c r="D381" s="5">
        <v>1.52066088015576E-15</v>
      </c>
      <c r="E381" s="5">
        <v>2.3349468097047001</v>
      </c>
      <c r="F381" s="5">
        <v>7.5964105087952404E-15</v>
      </c>
      <c r="G381" s="5">
        <v>1.70144584374196</v>
      </c>
      <c r="H381" s="5">
        <v>2.3682300397787598E-6</v>
      </c>
      <c r="I381" s="4" t="s">
        <v>1422</v>
      </c>
    </row>
    <row r="382" spans="1:9" x14ac:dyDescent="0.3">
      <c r="A382" s="3">
        <v>378</v>
      </c>
      <c r="B382" s="4" t="s">
        <v>383</v>
      </c>
      <c r="C382" s="5">
        <v>2.4871852588042</v>
      </c>
      <c r="D382" s="5">
        <v>8.3385986018293099E-5</v>
      </c>
      <c r="E382" s="5">
        <v>2.20852772835411</v>
      </c>
      <c r="F382" s="5">
        <v>1.41431155855662E-4</v>
      </c>
      <c r="G382" s="5">
        <v>1.60749236039719</v>
      </c>
      <c r="H382" s="5">
        <v>2.7415289652121901E-2</v>
      </c>
      <c r="I382" s="4" t="s">
        <v>1423</v>
      </c>
    </row>
    <row r="383" spans="1:9" x14ac:dyDescent="0.3">
      <c r="A383" s="3">
        <v>379</v>
      </c>
      <c r="B383" s="4" t="s">
        <v>384</v>
      </c>
      <c r="C383" s="5">
        <v>2.4815270274237098</v>
      </c>
      <c r="D383" s="5">
        <v>4.6265658303417699E-8</v>
      </c>
      <c r="E383" s="5">
        <v>2.4457982458764902</v>
      </c>
      <c r="F383" s="5">
        <v>7.3491371655737003E-8</v>
      </c>
      <c r="G383" s="5">
        <v>1.72154141408479</v>
      </c>
      <c r="H383" s="5">
        <v>1.70469903296061E-3</v>
      </c>
      <c r="I383" s="4" t="s">
        <v>1424</v>
      </c>
    </row>
    <row r="384" spans="1:9" x14ac:dyDescent="0.3">
      <c r="A384" s="3">
        <v>380</v>
      </c>
      <c r="B384" s="4" t="s">
        <v>385</v>
      </c>
      <c r="C384" s="5">
        <v>2.48111983704981</v>
      </c>
      <c r="D384" s="5">
        <v>6.6674199210589996E-38</v>
      </c>
      <c r="E384" s="5">
        <v>2.3697292986071399</v>
      </c>
      <c r="F384" s="5">
        <v>2.4283960344697701E-40</v>
      </c>
      <c r="G384" s="5">
        <v>1.76427103094501</v>
      </c>
      <c r="H384" s="5">
        <v>1.71198670786402E-13</v>
      </c>
      <c r="I384" s="4">
        <v>0</v>
      </c>
    </row>
    <row r="385" spans="1:9" x14ac:dyDescent="0.3">
      <c r="A385" s="3">
        <v>381</v>
      </c>
      <c r="B385" s="4" t="s">
        <v>386</v>
      </c>
      <c r="C385" s="5">
        <v>2.4731653131179199</v>
      </c>
      <c r="D385" s="5">
        <v>7.9249027042308501E-64</v>
      </c>
      <c r="E385" s="5">
        <v>2.2849053073151899</v>
      </c>
      <c r="F385" s="5">
        <v>1.4981622414497801E-57</v>
      </c>
      <c r="G385" s="5">
        <v>1.3411131273785499</v>
      </c>
      <c r="H385" s="5">
        <v>2.47000386113391E-12</v>
      </c>
      <c r="I385" s="4" t="s">
        <v>1425</v>
      </c>
    </row>
    <row r="386" spans="1:9" x14ac:dyDescent="0.3">
      <c r="A386" s="3">
        <v>382</v>
      </c>
      <c r="B386" s="4" t="s">
        <v>387</v>
      </c>
      <c r="C386" s="5">
        <v>2.4712497875946799</v>
      </c>
      <c r="D386" s="5">
        <v>4.6183470516787602E-7</v>
      </c>
      <c r="E386" s="5">
        <v>2.2925824376712698</v>
      </c>
      <c r="F386" s="5">
        <v>4.1580693872224099E-7</v>
      </c>
      <c r="G386" s="5">
        <v>2.2923108007174799</v>
      </c>
      <c r="H386" s="5">
        <v>1.4429285656654801E-6</v>
      </c>
      <c r="I386" s="4">
        <v>0</v>
      </c>
    </row>
    <row r="387" spans="1:9" x14ac:dyDescent="0.3">
      <c r="A387" s="3">
        <v>383</v>
      </c>
      <c r="B387" s="4" t="s">
        <v>388</v>
      </c>
      <c r="C387" s="5">
        <v>2.4666227710670898</v>
      </c>
      <c r="D387" s="5">
        <v>1.33740082357991E-15</v>
      </c>
      <c r="E387" s="5">
        <v>2.7779687226683598</v>
      </c>
      <c r="F387" s="5">
        <v>5.95358777549307E-31</v>
      </c>
      <c r="G387" s="5">
        <v>1.9986309928927599</v>
      </c>
      <c r="H387" s="5">
        <v>1.6650159906449099E-14</v>
      </c>
      <c r="I387" s="4" t="s">
        <v>1365</v>
      </c>
    </row>
    <row r="388" spans="1:9" x14ac:dyDescent="0.3">
      <c r="A388" s="3">
        <v>384</v>
      </c>
      <c r="B388" s="4" t="s">
        <v>389</v>
      </c>
      <c r="C388" s="5">
        <v>2.4664966544805602</v>
      </c>
      <c r="D388" s="5">
        <v>2.7955317697531301E-21</v>
      </c>
      <c r="E388" s="5">
        <v>2.5616506477350098</v>
      </c>
      <c r="F388" s="5">
        <v>1.1139828792457601E-39</v>
      </c>
      <c r="G388" s="5">
        <v>2.6902873002036798</v>
      </c>
      <c r="H388" s="5">
        <v>7.2412484532683104E-37</v>
      </c>
      <c r="I388" s="4" t="s">
        <v>1426</v>
      </c>
    </row>
    <row r="389" spans="1:9" x14ac:dyDescent="0.3">
      <c r="A389" s="3">
        <v>385</v>
      </c>
      <c r="B389" s="4" t="s">
        <v>390</v>
      </c>
      <c r="C389" s="5">
        <v>2.4652215570051301</v>
      </c>
      <c r="D389" s="5">
        <v>1.9447533043501799E-2</v>
      </c>
      <c r="E389" s="5">
        <v>2.6018140425083098</v>
      </c>
      <c r="F389" s="5">
        <v>6.8228634527416803E-3</v>
      </c>
      <c r="G389" s="5">
        <v>3.4163467020319001</v>
      </c>
      <c r="H389" s="5">
        <v>5.8603409251760601E-5</v>
      </c>
      <c r="I389" s="4">
        <v>0</v>
      </c>
    </row>
    <row r="390" spans="1:9" x14ac:dyDescent="0.3">
      <c r="A390" s="3">
        <v>386</v>
      </c>
      <c r="B390" s="4" t="s">
        <v>391</v>
      </c>
      <c r="C390" s="5">
        <v>2.4578019064385699</v>
      </c>
      <c r="D390" s="5">
        <v>7.4364603338492203E-10</v>
      </c>
      <c r="E390" s="5">
        <v>1.88704772647813</v>
      </c>
      <c r="F390" s="5">
        <v>1.03183642897472E-5</v>
      </c>
      <c r="G390" s="5">
        <v>1.90888920404089</v>
      </c>
      <c r="H390" s="5">
        <v>3.7229184621629703E-5</v>
      </c>
      <c r="I390" s="4" t="s">
        <v>1427</v>
      </c>
    </row>
    <row r="391" spans="1:9" x14ac:dyDescent="0.3">
      <c r="A391" s="3">
        <v>387</v>
      </c>
      <c r="B391" s="4" t="s">
        <v>392</v>
      </c>
      <c r="C391" s="5">
        <v>2.4501817632841898</v>
      </c>
      <c r="D391" s="5">
        <v>3.1861501826346598E-23</v>
      </c>
      <c r="E391" s="5">
        <v>3.5182341176455698</v>
      </c>
      <c r="F391" s="5">
        <v>3.5138880014948902E-26</v>
      </c>
      <c r="G391" s="5">
        <v>4.8150704812771696</v>
      </c>
      <c r="H391" s="5">
        <v>3.8825363843046701E-47</v>
      </c>
      <c r="I391" s="4" t="s">
        <v>1428</v>
      </c>
    </row>
    <row r="392" spans="1:9" x14ac:dyDescent="0.3">
      <c r="A392" s="3">
        <v>388</v>
      </c>
      <c r="B392" s="4" t="s">
        <v>393</v>
      </c>
      <c r="C392" s="5">
        <v>2.43857288877079</v>
      </c>
      <c r="D392" s="5">
        <v>1.36041902920705E-2</v>
      </c>
      <c r="E392" s="5">
        <v>2.4946390872458601</v>
      </c>
      <c r="F392" s="5">
        <v>1.8398722374223799E-3</v>
      </c>
      <c r="G392" s="5">
        <v>2.4935698978135399</v>
      </c>
      <c r="H392" s="5">
        <v>1.16812162635716E-3</v>
      </c>
      <c r="I392" s="4" t="s">
        <v>1429</v>
      </c>
    </row>
    <row r="393" spans="1:9" x14ac:dyDescent="0.3">
      <c r="A393" s="3">
        <v>389</v>
      </c>
      <c r="B393" s="4" t="s">
        <v>394</v>
      </c>
      <c r="C393" s="5">
        <v>2.42860730258819</v>
      </c>
      <c r="D393" s="5">
        <v>4.7720521682047002E-4</v>
      </c>
      <c r="E393" s="5">
        <v>1.8440283775016799</v>
      </c>
      <c r="F393" s="5">
        <v>8.3449327514348998E-3</v>
      </c>
      <c r="G393" s="5">
        <v>1.67139745225373</v>
      </c>
      <c r="H393" s="5">
        <v>3.4330040659236102E-2</v>
      </c>
      <c r="I393" s="4" t="s">
        <v>1430</v>
      </c>
    </row>
    <row r="394" spans="1:9" x14ac:dyDescent="0.3">
      <c r="A394" s="3">
        <v>390</v>
      </c>
      <c r="B394" s="4" t="s">
        <v>395</v>
      </c>
      <c r="C394" s="5">
        <v>2.4273260246405699</v>
      </c>
      <c r="D394" s="5">
        <v>4.3911663642161599E-74</v>
      </c>
      <c r="E394" s="5">
        <v>2.6489983574801599</v>
      </c>
      <c r="F394" s="5">
        <v>1.9849033443453902E-127</v>
      </c>
      <c r="G394" s="5">
        <v>1.8246254804188</v>
      </c>
      <c r="H394" s="5">
        <v>1.0712158637513599E-46</v>
      </c>
      <c r="I394" s="4" t="s">
        <v>1175</v>
      </c>
    </row>
    <row r="395" spans="1:9" x14ac:dyDescent="0.3">
      <c r="A395" s="3">
        <v>391</v>
      </c>
      <c r="B395" s="4" t="s">
        <v>396</v>
      </c>
      <c r="C395" s="5">
        <v>2.4259434827376198</v>
      </c>
      <c r="D395" s="5">
        <v>9.3965560704208891E-128</v>
      </c>
      <c r="E395" s="5">
        <v>2.7842856850125099</v>
      </c>
      <c r="F395" s="5">
        <v>0</v>
      </c>
      <c r="G395" s="5">
        <v>1.7166914896287699</v>
      </c>
      <c r="H395" s="5">
        <v>1.4539341443822501E-93</v>
      </c>
      <c r="I395" s="4" t="s">
        <v>1431</v>
      </c>
    </row>
    <row r="396" spans="1:9" x14ac:dyDescent="0.3">
      <c r="A396" s="3">
        <v>392</v>
      </c>
      <c r="B396" s="4" t="s">
        <v>397</v>
      </c>
      <c r="C396" s="5">
        <v>2.4217778195755</v>
      </c>
      <c r="D396" s="5">
        <v>5.3581584161019602E-16</v>
      </c>
      <c r="E396" s="5">
        <v>3.1422617886773798</v>
      </c>
      <c r="F396" s="5">
        <v>7.5243550009015895E-35</v>
      </c>
      <c r="G396" s="5">
        <v>2.3413143163145498</v>
      </c>
      <c r="H396" s="5">
        <v>4.3308658583022002E-16</v>
      </c>
      <c r="I396" s="4" t="s">
        <v>1432</v>
      </c>
    </row>
    <row r="397" spans="1:9" x14ac:dyDescent="0.3">
      <c r="A397" s="3">
        <v>393</v>
      </c>
      <c r="B397" s="4" t="s">
        <v>398</v>
      </c>
      <c r="C397" s="5">
        <v>2.4051792427442402</v>
      </c>
      <c r="D397" s="5">
        <v>1.06402433607975E-3</v>
      </c>
      <c r="E397" s="5">
        <v>2.7919950061935102</v>
      </c>
      <c r="F397" s="5">
        <v>6.1488512801256704E-5</v>
      </c>
      <c r="G397" s="5">
        <v>2.3280227185851299</v>
      </c>
      <c r="H397" s="5">
        <v>4.4387950645841303E-3</v>
      </c>
      <c r="I397" s="4" t="s">
        <v>1433</v>
      </c>
    </row>
    <row r="398" spans="1:9" x14ac:dyDescent="0.3">
      <c r="A398" s="3">
        <v>394</v>
      </c>
      <c r="B398" s="4" t="s">
        <v>399</v>
      </c>
      <c r="C398" s="5">
        <v>2.4031672037607898</v>
      </c>
      <c r="D398" s="5">
        <v>8.0863973818676799E-57</v>
      </c>
      <c r="E398" s="5">
        <v>1.77641271898733</v>
      </c>
      <c r="F398" s="5">
        <v>1.12973907430854E-31</v>
      </c>
      <c r="G398" s="5">
        <v>1.0298483735008399</v>
      </c>
      <c r="H398" s="5">
        <v>5.6580175218879402E-8</v>
      </c>
      <c r="I398" s="4" t="s">
        <v>1434</v>
      </c>
    </row>
    <row r="399" spans="1:9" x14ac:dyDescent="0.3">
      <c r="A399" s="3">
        <v>395</v>
      </c>
      <c r="B399" s="4" t="s">
        <v>400</v>
      </c>
      <c r="C399" s="5">
        <v>2.4017158677466002</v>
      </c>
      <c r="D399" s="5">
        <v>2.89874781199248E-7</v>
      </c>
      <c r="E399" s="5">
        <v>2.5547241063305401</v>
      </c>
      <c r="F399" s="5">
        <v>1.90294114431139E-9</v>
      </c>
      <c r="G399" s="5">
        <v>2.09448144906992</v>
      </c>
      <c r="H399" s="5">
        <v>1.3696919429543201E-4</v>
      </c>
      <c r="I399" s="4" t="s">
        <v>1435</v>
      </c>
    </row>
    <row r="400" spans="1:9" x14ac:dyDescent="0.3">
      <c r="A400" s="3">
        <v>396</v>
      </c>
      <c r="B400" s="4" t="s">
        <v>401</v>
      </c>
      <c r="C400" s="5">
        <v>2.4005901350865502</v>
      </c>
      <c r="D400" s="5">
        <v>8.9935993818201207E-12</v>
      </c>
      <c r="E400" s="5">
        <v>1.7819808933349499</v>
      </c>
      <c r="F400" s="5">
        <v>1.08534594972703E-7</v>
      </c>
      <c r="G400" s="5">
        <v>1.22245028789265</v>
      </c>
      <c r="H400" s="5">
        <v>1.42966071957638E-3</v>
      </c>
      <c r="I400" s="4">
        <v>0</v>
      </c>
    </row>
    <row r="401" spans="1:9" x14ac:dyDescent="0.3">
      <c r="A401" s="3">
        <v>397</v>
      </c>
      <c r="B401" s="4" t="s">
        <v>402</v>
      </c>
      <c r="C401" s="5">
        <v>2.3904284116112602</v>
      </c>
      <c r="D401" s="5">
        <v>5.1653018311135098E-32</v>
      </c>
      <c r="E401" s="5">
        <v>2.40440985773491</v>
      </c>
      <c r="F401" s="5">
        <v>9.2320078238122202E-39</v>
      </c>
      <c r="G401" s="5">
        <v>1.0133494279887401</v>
      </c>
      <c r="H401" s="5">
        <v>3.56808540608904E-5</v>
      </c>
      <c r="I401" s="4" t="s">
        <v>1210</v>
      </c>
    </row>
    <row r="402" spans="1:9" x14ac:dyDescent="0.3">
      <c r="A402" s="3">
        <v>398</v>
      </c>
      <c r="B402" s="4" t="s">
        <v>403</v>
      </c>
      <c r="C402" s="5">
        <v>2.3692644212570899</v>
      </c>
      <c r="D402" s="5">
        <v>5.3648447170721999E-3</v>
      </c>
      <c r="E402" s="5">
        <v>2.93139721653993</v>
      </c>
      <c r="F402" s="5">
        <v>1.9457503036704601E-4</v>
      </c>
      <c r="G402" s="5">
        <v>3.5433650303303899</v>
      </c>
      <c r="H402" s="5">
        <v>6.1729573600782797E-6</v>
      </c>
      <c r="I402" s="4" t="s">
        <v>1436</v>
      </c>
    </row>
    <row r="403" spans="1:9" x14ac:dyDescent="0.3">
      <c r="A403" s="3">
        <v>399</v>
      </c>
      <c r="B403" s="4" t="s">
        <v>404</v>
      </c>
      <c r="C403" s="5">
        <v>2.3686378653393301</v>
      </c>
      <c r="D403" s="5">
        <v>2.2293424594137601E-3</v>
      </c>
      <c r="E403" s="5">
        <v>2.9714665422070801</v>
      </c>
      <c r="F403" s="5">
        <v>3.9294331584868299E-6</v>
      </c>
      <c r="G403" s="5">
        <v>4.6160063396385898</v>
      </c>
      <c r="H403" s="5">
        <v>6.3148492375755E-19</v>
      </c>
      <c r="I403" s="4">
        <v>0</v>
      </c>
    </row>
    <row r="404" spans="1:9" x14ac:dyDescent="0.3">
      <c r="A404" s="3">
        <v>400</v>
      </c>
      <c r="B404" s="4" t="s">
        <v>405</v>
      </c>
      <c r="C404" s="5">
        <v>2.36126801673579</v>
      </c>
      <c r="D404" s="5">
        <v>3.8891446666532699E-10</v>
      </c>
      <c r="E404" s="5">
        <v>2.3604239239906999</v>
      </c>
      <c r="F404" s="5">
        <v>2.17168555994723E-12</v>
      </c>
      <c r="G404" s="5">
        <v>1.5242690298656201</v>
      </c>
      <c r="H404" s="5">
        <v>5.6334640534258095E-4</v>
      </c>
      <c r="I404" s="4">
        <v>0</v>
      </c>
    </row>
    <row r="405" spans="1:9" x14ac:dyDescent="0.3">
      <c r="A405" s="3">
        <v>401</v>
      </c>
      <c r="B405" s="4" t="s">
        <v>406</v>
      </c>
      <c r="C405" s="5">
        <v>2.3581767617297098</v>
      </c>
      <c r="D405" s="5">
        <v>8.3564458700259897E-75</v>
      </c>
      <c r="E405" s="5">
        <v>2.4259622595914299</v>
      </c>
      <c r="F405" s="5">
        <v>1.7168673867407599E-109</v>
      </c>
      <c r="G405" s="5">
        <v>1.2949723606953101</v>
      </c>
      <c r="H405" s="5">
        <v>1.72173508231986E-18</v>
      </c>
      <c r="I405" s="4" t="s">
        <v>1437</v>
      </c>
    </row>
    <row r="406" spans="1:9" x14ac:dyDescent="0.3">
      <c r="A406" s="3">
        <v>402</v>
      </c>
      <c r="B406" s="4" t="s">
        <v>407</v>
      </c>
      <c r="C406" s="5">
        <v>2.3544663373708601</v>
      </c>
      <c r="D406" s="5">
        <v>7.6033726576029806E-12</v>
      </c>
      <c r="E406" s="5">
        <v>2.1088449800350002</v>
      </c>
      <c r="F406" s="5">
        <v>2.7119156656481601E-12</v>
      </c>
      <c r="G406" s="5">
        <v>2.1581967755786402</v>
      </c>
      <c r="H406" s="5">
        <v>1.61329648998682E-11</v>
      </c>
      <c r="I406" s="4">
        <v>0</v>
      </c>
    </row>
    <row r="407" spans="1:9" x14ac:dyDescent="0.3">
      <c r="A407" s="3">
        <v>403</v>
      </c>
      <c r="B407" s="4" t="s">
        <v>408</v>
      </c>
      <c r="C407" s="5">
        <v>2.3532044077458298</v>
      </c>
      <c r="D407" s="5">
        <v>8.7397425441312705E-23</v>
      </c>
      <c r="E407" s="5">
        <v>1.07930739951279</v>
      </c>
      <c r="F407" s="5">
        <v>5.4832664571148604E-4</v>
      </c>
      <c r="G407" s="5">
        <v>1.25268312835883</v>
      </c>
      <c r="H407" s="5">
        <v>2.3891909853875098E-5</v>
      </c>
      <c r="I407" s="4" t="s">
        <v>1438</v>
      </c>
    </row>
    <row r="408" spans="1:9" x14ac:dyDescent="0.3">
      <c r="A408" s="3">
        <v>404</v>
      </c>
      <c r="B408" s="4" t="s">
        <v>409</v>
      </c>
      <c r="C408" s="5">
        <v>2.3454651346373101</v>
      </c>
      <c r="D408" s="5">
        <v>1.52918231837858E-105</v>
      </c>
      <c r="E408" s="5">
        <v>2.73668011715468</v>
      </c>
      <c r="F408" s="5">
        <v>0</v>
      </c>
      <c r="G408" s="5">
        <v>1.9435892255054801</v>
      </c>
      <c r="H408" s="5">
        <v>7.4859762088340997E-153</v>
      </c>
      <c r="I408" s="4" t="s">
        <v>1439</v>
      </c>
    </row>
    <row r="409" spans="1:9" x14ac:dyDescent="0.3">
      <c r="A409" s="3">
        <v>405</v>
      </c>
      <c r="B409" s="4" t="s">
        <v>410</v>
      </c>
      <c r="C409" s="5">
        <v>2.34309820610099</v>
      </c>
      <c r="D409" s="5">
        <v>4.8666213856804798E-13</v>
      </c>
      <c r="E409" s="5">
        <v>2.4557942164706099</v>
      </c>
      <c r="F409" s="5">
        <v>2.2004245542217102E-15</v>
      </c>
      <c r="G409" s="5">
        <v>2.0828605053399598</v>
      </c>
      <c r="H409" s="5">
        <v>1.78452055026787E-9</v>
      </c>
      <c r="I409" s="4">
        <v>0</v>
      </c>
    </row>
    <row r="410" spans="1:9" x14ac:dyDescent="0.3">
      <c r="A410" s="3">
        <v>406</v>
      </c>
      <c r="B410" s="4" t="s">
        <v>411</v>
      </c>
      <c r="C410" s="5">
        <v>2.3385963378888599</v>
      </c>
      <c r="D410" s="5">
        <v>7.0274039927667397E-29</v>
      </c>
      <c r="E410" s="5">
        <v>1.75521238714257</v>
      </c>
      <c r="F410" s="5">
        <v>1.0621760192378499E-14</v>
      </c>
      <c r="G410" s="5">
        <v>1.5126184706666199</v>
      </c>
      <c r="H410" s="5">
        <v>7.5715649573615797E-10</v>
      </c>
      <c r="I410" s="4" t="s">
        <v>1363</v>
      </c>
    </row>
    <row r="411" spans="1:9" x14ac:dyDescent="0.3">
      <c r="A411" s="3">
        <v>407</v>
      </c>
      <c r="B411" s="4" t="s">
        <v>412</v>
      </c>
      <c r="C411" s="5">
        <v>2.3373995757091599</v>
      </c>
      <c r="D411" s="5">
        <v>1.7213133618163999E-9</v>
      </c>
      <c r="E411" s="5">
        <v>2.3541573988422799</v>
      </c>
      <c r="F411" s="5">
        <v>2.5714428637253501E-10</v>
      </c>
      <c r="G411" s="5">
        <v>1.1795646472636301</v>
      </c>
      <c r="H411" s="5">
        <v>2.2559570213465201E-2</v>
      </c>
      <c r="I411" s="4" t="s">
        <v>1440</v>
      </c>
    </row>
    <row r="412" spans="1:9" x14ac:dyDescent="0.3">
      <c r="A412" s="3">
        <v>408</v>
      </c>
      <c r="B412" s="4" t="s">
        <v>413</v>
      </c>
      <c r="C412" s="5">
        <v>2.3327689278874502</v>
      </c>
      <c r="D412" s="5">
        <v>3.5073103028120498E-252</v>
      </c>
      <c r="E412" s="5">
        <v>2.7889246283846401</v>
      </c>
      <c r="F412" s="5">
        <v>0</v>
      </c>
      <c r="G412" s="5">
        <v>1.42481661739093</v>
      </c>
      <c r="H412" s="5">
        <v>8.7259927233748705E-88</v>
      </c>
      <c r="I412" s="4" t="s">
        <v>1441</v>
      </c>
    </row>
    <row r="413" spans="1:9" x14ac:dyDescent="0.3">
      <c r="A413" s="3">
        <v>409</v>
      </c>
      <c r="B413" s="4" t="s">
        <v>414</v>
      </c>
      <c r="C413" s="5">
        <v>2.3312686797139301</v>
      </c>
      <c r="D413" s="5">
        <v>4.1179458315973898E-20</v>
      </c>
      <c r="E413" s="5">
        <v>1.9192015845225101</v>
      </c>
      <c r="F413" s="5">
        <v>2.6908769936882801E-18</v>
      </c>
      <c r="G413" s="5">
        <v>1.47820666653418</v>
      </c>
      <c r="H413" s="5">
        <v>2.4060054444552301E-7</v>
      </c>
      <c r="I413" s="4" t="s">
        <v>1442</v>
      </c>
    </row>
    <row r="414" spans="1:9" x14ac:dyDescent="0.3">
      <c r="A414" s="3">
        <v>410</v>
      </c>
      <c r="B414" s="4" t="s">
        <v>415</v>
      </c>
      <c r="C414" s="5">
        <v>2.3299928610601901</v>
      </c>
      <c r="D414" s="5">
        <v>1.4488260202359401E-46</v>
      </c>
      <c r="E414" s="5">
        <v>2.24110451572309</v>
      </c>
      <c r="F414" s="5">
        <v>1.4696316598985599E-76</v>
      </c>
      <c r="G414" s="5">
        <v>2.2335959335120701</v>
      </c>
      <c r="H414" s="5">
        <v>4.1575124161718699E-60</v>
      </c>
      <c r="I414" s="4" t="s">
        <v>1443</v>
      </c>
    </row>
    <row r="415" spans="1:9" x14ac:dyDescent="0.3">
      <c r="A415" s="3">
        <v>411</v>
      </c>
      <c r="B415" s="4" t="s">
        <v>416</v>
      </c>
      <c r="C415" s="5">
        <v>2.3267248885704901</v>
      </c>
      <c r="D415" s="5">
        <v>1.15949558961699E-64</v>
      </c>
      <c r="E415" s="5">
        <v>2.9344280767029498</v>
      </c>
      <c r="F415" s="5">
        <v>3.4280330676089702E-164</v>
      </c>
      <c r="G415" s="5">
        <v>1.7424123541749601</v>
      </c>
      <c r="H415" s="5">
        <v>5.1138002309275795E-47</v>
      </c>
      <c r="I415" s="4" t="s">
        <v>1444</v>
      </c>
    </row>
    <row r="416" spans="1:9" x14ac:dyDescent="0.3">
      <c r="A416" s="3">
        <v>412</v>
      </c>
      <c r="B416" s="4" t="s">
        <v>417</v>
      </c>
      <c r="C416" s="5">
        <v>2.31607624417703</v>
      </c>
      <c r="D416" s="5">
        <v>1.31210849340938E-12</v>
      </c>
      <c r="E416" s="5">
        <v>2.6141951318015701</v>
      </c>
      <c r="F416" s="5">
        <v>5.3937939392280101E-19</v>
      </c>
      <c r="G416" s="5">
        <v>1.43179872289972</v>
      </c>
      <c r="H416" s="5">
        <v>4.49884376228765E-4</v>
      </c>
      <c r="I416" s="4" t="s">
        <v>1241</v>
      </c>
    </row>
    <row r="417" spans="1:9" x14ac:dyDescent="0.3">
      <c r="A417" s="3">
        <v>413</v>
      </c>
      <c r="B417" s="4" t="s">
        <v>418</v>
      </c>
      <c r="C417" s="5">
        <v>2.3080404194920399</v>
      </c>
      <c r="D417" s="5">
        <v>2.28753780020272E-4</v>
      </c>
      <c r="E417" s="5">
        <v>2.35424734892359</v>
      </c>
      <c r="F417" s="5">
        <v>3.19921040075292E-5</v>
      </c>
      <c r="G417" s="5">
        <v>2.3165781111253398</v>
      </c>
      <c r="H417" s="5">
        <v>1.1135925423115801E-4</v>
      </c>
      <c r="I417" s="4" t="s">
        <v>1434</v>
      </c>
    </row>
    <row r="418" spans="1:9" x14ac:dyDescent="0.3">
      <c r="A418" s="3">
        <v>414</v>
      </c>
      <c r="B418" s="4" t="s">
        <v>419</v>
      </c>
      <c r="C418" s="5">
        <v>2.30787141946404</v>
      </c>
      <c r="D418" s="5">
        <v>2.6942294652367602E-4</v>
      </c>
      <c r="E418" s="5">
        <v>4.37476688379616</v>
      </c>
      <c r="F418" s="5">
        <v>7.0002706157827604E-26</v>
      </c>
      <c r="G418" s="5">
        <v>2.8773202465627001</v>
      </c>
      <c r="H418" s="5">
        <v>9.0432183726886804E-8</v>
      </c>
      <c r="I418" s="4" t="s">
        <v>1287</v>
      </c>
    </row>
    <row r="419" spans="1:9" x14ac:dyDescent="0.3">
      <c r="A419" s="3">
        <v>415</v>
      </c>
      <c r="B419" s="4" t="s">
        <v>420</v>
      </c>
      <c r="C419" s="5">
        <v>2.3054778919336298</v>
      </c>
      <c r="D419" s="5">
        <v>1.9819648019637698E-3</v>
      </c>
      <c r="E419" s="5">
        <v>3.4441080721427899</v>
      </c>
      <c r="F419" s="5">
        <v>1.8125494682368499E-7</v>
      </c>
      <c r="G419" s="5">
        <v>4.5798495801553996</v>
      </c>
      <c r="H419" s="5">
        <v>2.9981626794732398E-12</v>
      </c>
      <c r="I419" s="4">
        <v>0</v>
      </c>
    </row>
    <row r="420" spans="1:9" x14ac:dyDescent="0.3">
      <c r="A420" s="3">
        <v>416</v>
      </c>
      <c r="B420" s="4" t="s">
        <v>421</v>
      </c>
      <c r="C420" s="5">
        <v>2.3052696761609002</v>
      </c>
      <c r="D420" s="5">
        <v>6.2120710097046905E-10</v>
      </c>
      <c r="E420" s="5">
        <v>2.3764590811831998</v>
      </c>
      <c r="F420" s="5">
        <v>8.3427971578046105E-10</v>
      </c>
      <c r="G420" s="5">
        <v>2.1286842637681498</v>
      </c>
      <c r="H420" s="5">
        <v>9.5800446728260998E-7</v>
      </c>
      <c r="I420" s="4" t="s">
        <v>1445</v>
      </c>
    </row>
    <row r="421" spans="1:9" x14ac:dyDescent="0.3">
      <c r="A421" s="3">
        <v>417</v>
      </c>
      <c r="B421" s="4" t="s">
        <v>422</v>
      </c>
      <c r="C421" s="5">
        <v>2.3044758735814099</v>
      </c>
      <c r="D421" s="5">
        <v>1.8812301289773401E-3</v>
      </c>
      <c r="E421" s="5">
        <v>3.18007129109197</v>
      </c>
      <c r="F421" s="5">
        <v>1.4445302353549101E-7</v>
      </c>
      <c r="G421" s="5">
        <v>2.4523416908142899</v>
      </c>
      <c r="H421" s="5">
        <v>7.2664444676738603E-4</v>
      </c>
      <c r="I421" s="4">
        <v>0</v>
      </c>
    </row>
    <row r="422" spans="1:9" x14ac:dyDescent="0.3">
      <c r="A422" s="3">
        <v>418</v>
      </c>
      <c r="B422" s="4" t="s">
        <v>423</v>
      </c>
      <c r="C422" s="5">
        <v>2.29509359222719</v>
      </c>
      <c r="D422" s="5">
        <v>3.2996440475074099E-6</v>
      </c>
      <c r="E422" s="5">
        <v>2.7125246175219</v>
      </c>
      <c r="F422" s="5">
        <v>1.0733756387748501E-9</v>
      </c>
      <c r="G422" s="5">
        <v>3.1642418130694798</v>
      </c>
      <c r="H422" s="5">
        <v>6.7940601794736301E-14</v>
      </c>
      <c r="I422" s="4">
        <v>0</v>
      </c>
    </row>
    <row r="423" spans="1:9" x14ac:dyDescent="0.3">
      <c r="A423" s="3">
        <v>419</v>
      </c>
      <c r="B423" s="4" t="s">
        <v>424</v>
      </c>
      <c r="C423" s="5">
        <v>2.2915112621790201</v>
      </c>
      <c r="D423" s="5">
        <v>3.3966001440347E-3</v>
      </c>
      <c r="E423" s="5">
        <v>2.5127700246287299</v>
      </c>
      <c r="F423" s="5">
        <v>5.9072403342872999E-4</v>
      </c>
      <c r="G423" s="5">
        <v>2.8245072023284501</v>
      </c>
      <c r="H423" s="5">
        <v>9.0762911999176099E-5</v>
      </c>
      <c r="I423" s="4" t="s">
        <v>1446</v>
      </c>
    </row>
    <row r="424" spans="1:9" x14ac:dyDescent="0.3">
      <c r="A424" s="3">
        <v>420</v>
      </c>
      <c r="B424" s="4" t="s">
        <v>425</v>
      </c>
      <c r="C424" s="5">
        <v>2.2849000386513598</v>
      </c>
      <c r="D424" s="5">
        <v>4.4098402349935103E-8</v>
      </c>
      <c r="E424" s="5">
        <v>1.4376825148804699</v>
      </c>
      <c r="F424" s="5">
        <v>5.5370606024072403E-3</v>
      </c>
      <c r="G424" s="5">
        <v>1.8767764134743801</v>
      </c>
      <c r="H424" s="5">
        <v>1.1414723438104299E-5</v>
      </c>
      <c r="I424" s="4" t="s">
        <v>1447</v>
      </c>
    </row>
    <row r="425" spans="1:9" x14ac:dyDescent="0.3">
      <c r="A425" s="3">
        <v>421</v>
      </c>
      <c r="B425" s="4" t="s">
        <v>426</v>
      </c>
      <c r="C425" s="5">
        <v>2.28366556011167</v>
      </c>
      <c r="D425" s="5">
        <v>9.6932471513644196E-3</v>
      </c>
      <c r="E425" s="5">
        <v>2.5414111330054898</v>
      </c>
      <c r="F425" s="5">
        <v>1.1160681700033001E-3</v>
      </c>
      <c r="G425" s="5">
        <v>2.5906214438288999</v>
      </c>
      <c r="H425" s="5">
        <v>2.0361058921086099E-3</v>
      </c>
      <c r="I425" s="4" t="s">
        <v>1448</v>
      </c>
    </row>
    <row r="426" spans="1:9" x14ac:dyDescent="0.3">
      <c r="A426" s="3">
        <v>422</v>
      </c>
      <c r="B426" s="4" t="s">
        <v>427</v>
      </c>
      <c r="C426" s="5">
        <v>2.28296121458812</v>
      </c>
      <c r="D426" s="5">
        <v>3.3125390706093299E-90</v>
      </c>
      <c r="E426" s="5">
        <v>2.2249356108387102</v>
      </c>
      <c r="F426" s="5">
        <v>1.41173564554573E-49</v>
      </c>
      <c r="G426" s="5">
        <v>1.38437268165219</v>
      </c>
      <c r="H426" s="5">
        <v>7.9813549350327499E-16</v>
      </c>
      <c r="I426" s="4">
        <v>0</v>
      </c>
    </row>
    <row r="427" spans="1:9" x14ac:dyDescent="0.3">
      <c r="A427" s="3">
        <v>423</v>
      </c>
      <c r="B427" s="4" t="s">
        <v>428</v>
      </c>
      <c r="C427" s="5">
        <v>2.2804018108128301</v>
      </c>
      <c r="D427" s="5">
        <v>2.8627061172183002E-3</v>
      </c>
      <c r="E427" s="5">
        <v>2.2877979575814802</v>
      </c>
      <c r="F427" s="5">
        <v>8.5134097305003997E-4</v>
      </c>
      <c r="G427" s="5">
        <v>1.8877358448443899</v>
      </c>
      <c r="H427" s="5">
        <v>1.70193773752071E-2</v>
      </c>
      <c r="I427" s="4" t="s">
        <v>1449</v>
      </c>
    </row>
    <row r="428" spans="1:9" x14ac:dyDescent="0.3">
      <c r="A428" s="3">
        <v>424</v>
      </c>
      <c r="B428" s="4" t="s">
        <v>429</v>
      </c>
      <c r="C428" s="5">
        <v>2.2740070057885302</v>
      </c>
      <c r="D428" s="5">
        <v>7.9945466704842403E-46</v>
      </c>
      <c r="E428" s="5">
        <v>1.8163300476708499</v>
      </c>
      <c r="F428" s="5">
        <v>1.14588152885635E-34</v>
      </c>
      <c r="G428" s="5">
        <v>3.0660995584989901</v>
      </c>
      <c r="H428" s="5">
        <v>1.12818131941729E-122</v>
      </c>
      <c r="I428" s="4" t="s">
        <v>1450</v>
      </c>
    </row>
    <row r="429" spans="1:9" x14ac:dyDescent="0.3">
      <c r="A429" s="3">
        <v>425</v>
      </c>
      <c r="B429" s="4" t="s">
        <v>430</v>
      </c>
      <c r="C429" s="5">
        <v>2.2718076018487801</v>
      </c>
      <c r="D429" s="5">
        <v>8.2842561124724796E-100</v>
      </c>
      <c r="E429" s="5">
        <v>2.4197672700210999</v>
      </c>
      <c r="F429" s="5">
        <v>1.14951513051479E-222</v>
      </c>
      <c r="G429" s="5">
        <v>1.0332502249599</v>
      </c>
      <c r="H429" s="5">
        <v>1.26827987042955E-26</v>
      </c>
      <c r="I429" s="4" t="s">
        <v>1207</v>
      </c>
    </row>
    <row r="430" spans="1:9" x14ac:dyDescent="0.3">
      <c r="A430" s="3">
        <v>426</v>
      </c>
      <c r="B430" s="4" t="s">
        <v>431</v>
      </c>
      <c r="C430" s="5">
        <v>2.2701708659891802</v>
      </c>
      <c r="D430" s="5">
        <v>1.1632146335222801E-13</v>
      </c>
      <c r="E430" s="5">
        <v>1.9000647294537401</v>
      </c>
      <c r="F430" s="5">
        <v>1.0702023262592999E-13</v>
      </c>
      <c r="G430" s="5">
        <v>1.23330413119127</v>
      </c>
      <c r="H430" s="5">
        <v>1.5400962321084299E-4</v>
      </c>
      <c r="I430" s="4">
        <v>0</v>
      </c>
    </row>
    <row r="431" spans="1:9" x14ac:dyDescent="0.3">
      <c r="A431" s="3">
        <v>427</v>
      </c>
      <c r="B431" s="4" t="s">
        <v>432</v>
      </c>
      <c r="C431" s="5">
        <v>2.2651147727102501</v>
      </c>
      <c r="D431" s="5">
        <v>1.12135388107165E-17</v>
      </c>
      <c r="E431" s="5">
        <v>2.3114945928141299</v>
      </c>
      <c r="F431" s="5">
        <v>9.1719303015719696E-26</v>
      </c>
      <c r="G431" s="5">
        <v>2.4570531354842502</v>
      </c>
      <c r="H431" s="5">
        <v>1.7519462641832402E-27</v>
      </c>
      <c r="I431" s="4" t="s">
        <v>1451</v>
      </c>
    </row>
    <row r="432" spans="1:9" x14ac:dyDescent="0.3">
      <c r="A432" s="3">
        <v>428</v>
      </c>
      <c r="B432" s="4" t="s">
        <v>433</v>
      </c>
      <c r="C432" s="5">
        <v>2.26461459255122</v>
      </c>
      <c r="D432" s="5">
        <v>1.7487476184191702E-70</v>
      </c>
      <c r="E432" s="5">
        <v>2.4412881574906802</v>
      </c>
      <c r="F432" s="5">
        <v>6.23319048319047E-121</v>
      </c>
      <c r="G432" s="5">
        <v>1.78835177122875</v>
      </c>
      <c r="H432" s="5">
        <v>8.6135731374332694E-53</v>
      </c>
      <c r="I432" s="4" t="s">
        <v>1452</v>
      </c>
    </row>
    <row r="433" spans="1:9" x14ac:dyDescent="0.3">
      <c r="A433" s="3">
        <v>429</v>
      </c>
      <c r="B433" s="4" t="s">
        <v>434</v>
      </c>
      <c r="C433" s="5">
        <v>2.2640050244955998</v>
      </c>
      <c r="D433" s="5">
        <v>9.5831767498297597E-7</v>
      </c>
      <c r="E433" s="5">
        <v>2.2979278457902899</v>
      </c>
      <c r="F433" s="5">
        <v>2.63761417424561E-7</v>
      </c>
      <c r="G433" s="5">
        <v>2.93775334253308</v>
      </c>
      <c r="H433" s="5">
        <v>4.72186409862402E-12</v>
      </c>
      <c r="I433" s="4" t="s">
        <v>1453</v>
      </c>
    </row>
    <row r="434" spans="1:9" x14ac:dyDescent="0.3">
      <c r="A434" s="3">
        <v>430</v>
      </c>
      <c r="B434" s="4" t="s">
        <v>435</v>
      </c>
      <c r="C434" s="5">
        <v>2.2627727974697902</v>
      </c>
      <c r="D434" s="5">
        <v>5.5176991612249502E-8</v>
      </c>
      <c r="E434" s="5">
        <v>4.1834680909277502</v>
      </c>
      <c r="F434" s="5">
        <v>1.22092777444086E-43</v>
      </c>
      <c r="G434" s="5">
        <v>3.3891239987708901</v>
      </c>
      <c r="H434" s="5">
        <v>4.0170097600761102E-22</v>
      </c>
      <c r="I434" s="4" t="s">
        <v>1454</v>
      </c>
    </row>
    <row r="435" spans="1:9" x14ac:dyDescent="0.3">
      <c r="A435" s="3">
        <v>431</v>
      </c>
      <c r="B435" s="4" t="s">
        <v>436</v>
      </c>
      <c r="C435" s="5">
        <v>2.2596957926314101</v>
      </c>
      <c r="D435" s="5">
        <v>1.10683405469535E-94</v>
      </c>
      <c r="E435" s="5">
        <v>2.6126532951849502</v>
      </c>
      <c r="F435" s="5">
        <v>5.5988654939491599E-157</v>
      </c>
      <c r="G435" s="5">
        <v>1.6061851447309801</v>
      </c>
      <c r="H435" s="5">
        <v>3.09051690691313E-43</v>
      </c>
      <c r="I435" s="4" t="s">
        <v>1455</v>
      </c>
    </row>
    <row r="436" spans="1:9" x14ac:dyDescent="0.3">
      <c r="A436" s="3">
        <v>432</v>
      </c>
      <c r="B436" s="4" t="s">
        <v>437</v>
      </c>
      <c r="C436" s="5">
        <v>2.2474953698553399</v>
      </c>
      <c r="D436" s="5">
        <v>3.8462048495683802E-51</v>
      </c>
      <c r="E436" s="5">
        <v>1.8976224370066199</v>
      </c>
      <c r="F436" s="5">
        <v>2.4008061573358699E-51</v>
      </c>
      <c r="G436" s="5">
        <v>1.4548093434957701</v>
      </c>
      <c r="H436" s="5">
        <v>8.0316012200326903E-25</v>
      </c>
      <c r="I436" s="4" t="s">
        <v>1456</v>
      </c>
    </row>
    <row r="437" spans="1:9" x14ac:dyDescent="0.3">
      <c r="A437" s="3">
        <v>433</v>
      </c>
      <c r="B437" s="4" t="s">
        <v>438</v>
      </c>
      <c r="C437" s="5">
        <v>2.2442576619253201</v>
      </c>
      <c r="D437" s="5">
        <v>9.5133398357422594E-96</v>
      </c>
      <c r="E437" s="5">
        <v>2.0933380096716001</v>
      </c>
      <c r="F437" s="5">
        <v>2.2828254200108701E-88</v>
      </c>
      <c r="G437" s="5">
        <v>1.8072561057027099</v>
      </c>
      <c r="H437" s="5">
        <v>5.2012411904985602E-48</v>
      </c>
      <c r="I437" s="4" t="s">
        <v>1287</v>
      </c>
    </row>
    <row r="438" spans="1:9" x14ac:dyDescent="0.3">
      <c r="A438" s="3">
        <v>434</v>
      </c>
      <c r="B438" s="4" t="s">
        <v>439</v>
      </c>
      <c r="C438" s="5">
        <v>2.2420962571799898</v>
      </c>
      <c r="D438" s="5">
        <v>3.6625342696113102E-27</v>
      </c>
      <c r="E438" s="5">
        <v>2.1705420974722598</v>
      </c>
      <c r="F438" s="5">
        <v>6.9814972554947702E-30</v>
      </c>
      <c r="G438" s="5">
        <v>2.6827376455597798</v>
      </c>
      <c r="H438" s="5">
        <v>8.0463381282048699E-48</v>
      </c>
      <c r="I438" s="4" t="s">
        <v>1457</v>
      </c>
    </row>
    <row r="439" spans="1:9" x14ac:dyDescent="0.3">
      <c r="A439" s="3">
        <v>435</v>
      </c>
      <c r="B439" s="4" t="s">
        <v>440</v>
      </c>
      <c r="C439" s="5">
        <v>2.2256601658856501</v>
      </c>
      <c r="D439" s="5">
        <v>4.5676136678391301E-30</v>
      </c>
      <c r="E439" s="5">
        <v>2.0799554626890799</v>
      </c>
      <c r="F439" s="5">
        <v>5.7506455303203301E-33</v>
      </c>
      <c r="G439" s="5">
        <v>1.2870529965467801</v>
      </c>
      <c r="H439" s="5">
        <v>6.6784290882174803E-9</v>
      </c>
      <c r="I439" s="4" t="s">
        <v>1458</v>
      </c>
    </row>
    <row r="440" spans="1:9" x14ac:dyDescent="0.3">
      <c r="A440" s="3">
        <v>436</v>
      </c>
      <c r="B440" s="4" t="s">
        <v>441</v>
      </c>
      <c r="C440" s="5">
        <v>2.2166877989812499</v>
      </c>
      <c r="D440" s="5">
        <v>1.5463813610711101E-6</v>
      </c>
      <c r="E440" s="5">
        <v>2.41276317505231</v>
      </c>
      <c r="F440" s="5">
        <v>2.07324171339477E-8</v>
      </c>
      <c r="G440" s="5">
        <v>3.0778513922448099</v>
      </c>
      <c r="H440" s="5">
        <v>2.50766328703149E-15</v>
      </c>
      <c r="I440" s="4" t="s">
        <v>1459</v>
      </c>
    </row>
    <row r="441" spans="1:9" x14ac:dyDescent="0.3">
      <c r="A441" s="3">
        <v>437</v>
      </c>
      <c r="B441" s="4" t="s">
        <v>442</v>
      </c>
      <c r="C441" s="5">
        <v>2.21219132682835</v>
      </c>
      <c r="D441" s="5">
        <v>1.8758627480968001E-2</v>
      </c>
      <c r="E441" s="5">
        <v>2.4982149511048202</v>
      </c>
      <c r="F441" s="5">
        <v>1.50214681318398E-3</v>
      </c>
      <c r="G441" s="5">
        <v>2.3929048800243802</v>
      </c>
      <c r="H441" s="5">
        <v>5.0763537313472298E-3</v>
      </c>
      <c r="I441" s="4" t="s">
        <v>1460</v>
      </c>
    </row>
    <row r="442" spans="1:9" x14ac:dyDescent="0.3">
      <c r="A442" s="3">
        <v>438</v>
      </c>
      <c r="B442" s="4" t="s">
        <v>443</v>
      </c>
      <c r="C442" s="5">
        <v>2.2046560338457701</v>
      </c>
      <c r="D442" s="5">
        <v>4.9083676774434901E-89</v>
      </c>
      <c r="E442" s="5">
        <v>2.6157725358903501</v>
      </c>
      <c r="F442" s="5">
        <v>0</v>
      </c>
      <c r="G442" s="5">
        <v>2.3200013846597498</v>
      </c>
      <c r="H442" s="5">
        <v>3.52319420724017E-181</v>
      </c>
      <c r="I442" s="4" t="s">
        <v>1461</v>
      </c>
    </row>
    <row r="443" spans="1:9" x14ac:dyDescent="0.3">
      <c r="A443" s="3">
        <v>439</v>
      </c>
      <c r="B443" s="4" t="s">
        <v>444</v>
      </c>
      <c r="C443" s="5">
        <v>2.2045069898228098</v>
      </c>
      <c r="D443" s="5">
        <v>9.6107550663090504E-5</v>
      </c>
      <c r="E443" s="5">
        <v>2.4528002594666098</v>
      </c>
      <c r="F443" s="5">
        <v>1.8170275753119901E-6</v>
      </c>
      <c r="G443" s="5">
        <v>1.59093378710032</v>
      </c>
      <c r="H443" s="5">
        <v>1.40191066168969E-2</v>
      </c>
      <c r="I443" s="4">
        <v>0</v>
      </c>
    </row>
    <row r="444" spans="1:9" x14ac:dyDescent="0.3">
      <c r="A444" s="3">
        <v>440</v>
      </c>
      <c r="B444" s="4" t="s">
        <v>445</v>
      </c>
      <c r="C444" s="5">
        <v>2.2010689067313498</v>
      </c>
      <c r="D444" s="5">
        <v>6.0956634189711899E-5</v>
      </c>
      <c r="E444" s="5">
        <v>1.96138134989955</v>
      </c>
      <c r="F444" s="5">
        <v>3.3720437705472503E-4</v>
      </c>
      <c r="G444" s="5">
        <v>1.90373923698071</v>
      </c>
      <c r="H444" s="5">
        <v>2.4518519047606398E-3</v>
      </c>
      <c r="I444" s="4" t="s">
        <v>1462</v>
      </c>
    </row>
    <row r="445" spans="1:9" x14ac:dyDescent="0.3">
      <c r="A445" s="3">
        <v>441</v>
      </c>
      <c r="B445" s="4" t="s">
        <v>446</v>
      </c>
      <c r="C445" s="5">
        <v>2.1957368525502599</v>
      </c>
      <c r="D445" s="5">
        <v>1.6406605470452701E-11</v>
      </c>
      <c r="E445" s="5">
        <v>1.23122242774734</v>
      </c>
      <c r="F445" s="5">
        <v>1.6218988604524099E-3</v>
      </c>
      <c r="G445" s="5">
        <v>1.39778584547816</v>
      </c>
      <c r="H445" s="5">
        <v>1.46641435150682E-3</v>
      </c>
      <c r="I445" s="4" t="s">
        <v>1463</v>
      </c>
    </row>
    <row r="446" spans="1:9" x14ac:dyDescent="0.3">
      <c r="A446" s="3">
        <v>442</v>
      </c>
      <c r="B446" s="4" t="s">
        <v>447</v>
      </c>
      <c r="C446" s="5">
        <v>2.1948364718325801</v>
      </c>
      <c r="D446" s="5">
        <v>7.9994494277848202E-14</v>
      </c>
      <c r="E446" s="5">
        <v>2.1670032936739201</v>
      </c>
      <c r="F446" s="5">
        <v>4.01725209154093E-13</v>
      </c>
      <c r="G446" s="5">
        <v>1.0526118832820299</v>
      </c>
      <c r="H446" s="5">
        <v>1.40461205020807E-2</v>
      </c>
      <c r="I446" s="4" t="s">
        <v>1464</v>
      </c>
    </row>
    <row r="447" spans="1:9" x14ac:dyDescent="0.3">
      <c r="A447" s="3">
        <v>443</v>
      </c>
      <c r="B447" s="4" t="s">
        <v>448</v>
      </c>
      <c r="C447" s="5">
        <v>2.1947170459754801</v>
      </c>
      <c r="D447" s="5">
        <v>1.0660041549847E-8</v>
      </c>
      <c r="E447" s="5">
        <v>2.77771723806854</v>
      </c>
      <c r="F447" s="5">
        <v>7.7530881782757201E-20</v>
      </c>
      <c r="G447" s="5">
        <v>2.1386192394288699</v>
      </c>
      <c r="H447" s="5">
        <v>1.35299418902028E-9</v>
      </c>
      <c r="I447" s="4" t="s">
        <v>1465</v>
      </c>
    </row>
    <row r="448" spans="1:9" x14ac:dyDescent="0.3">
      <c r="A448" s="3">
        <v>444</v>
      </c>
      <c r="B448" s="4" t="s">
        <v>449</v>
      </c>
      <c r="C448" s="5">
        <v>2.1915865589207701</v>
      </c>
      <c r="D448" s="5">
        <v>1.84618586793391E-28</v>
      </c>
      <c r="E448" s="5">
        <v>2.5900117158554998</v>
      </c>
      <c r="F448" s="5">
        <v>6.9680719608654505E-72</v>
      </c>
      <c r="G448" s="5">
        <v>1.8070188598168599</v>
      </c>
      <c r="H448" s="5">
        <v>1.620276141E-21</v>
      </c>
      <c r="I448" s="4" t="s">
        <v>1466</v>
      </c>
    </row>
    <row r="449" spans="1:9" x14ac:dyDescent="0.3">
      <c r="A449" s="3">
        <v>445</v>
      </c>
      <c r="B449" s="4" t="s">
        <v>450</v>
      </c>
      <c r="C449" s="5">
        <v>2.1902347291115598</v>
      </c>
      <c r="D449" s="5">
        <v>5.10993077099353E-104</v>
      </c>
      <c r="E449" s="5">
        <v>2.45616703520054</v>
      </c>
      <c r="F449" s="5">
        <v>7.8244323299094196E-149</v>
      </c>
      <c r="G449" s="5">
        <v>1.0823215609332999</v>
      </c>
      <c r="H449" s="5">
        <v>5.3145003180658E-22</v>
      </c>
      <c r="I449" s="4" t="s">
        <v>1467</v>
      </c>
    </row>
    <row r="450" spans="1:9" x14ac:dyDescent="0.3">
      <c r="A450" s="3">
        <v>446</v>
      </c>
      <c r="B450" s="4" t="s">
        <v>451</v>
      </c>
      <c r="C450" s="5">
        <v>2.1876357176544499</v>
      </c>
      <c r="D450" s="5">
        <v>4.6013912880596898E-2</v>
      </c>
      <c r="E450" s="5">
        <v>2.5418142219209598</v>
      </c>
      <c r="F450" s="5">
        <v>1.1372337963665E-2</v>
      </c>
      <c r="G450" s="5">
        <v>2.4404876378774198</v>
      </c>
      <c r="H450" s="5">
        <v>3.4223568322112798E-2</v>
      </c>
      <c r="I450" s="4">
        <v>0</v>
      </c>
    </row>
    <row r="451" spans="1:9" x14ac:dyDescent="0.3">
      <c r="A451" s="3">
        <v>447</v>
      </c>
      <c r="B451" s="4" t="s">
        <v>452</v>
      </c>
      <c r="C451" s="5">
        <v>2.18026242111184</v>
      </c>
      <c r="D451" s="5">
        <v>9.1197744115672894E-15</v>
      </c>
      <c r="E451" s="5">
        <v>2.19724474731782</v>
      </c>
      <c r="F451" s="5">
        <v>1.7835110813400798E-18</v>
      </c>
      <c r="G451" s="5">
        <v>1.4761572035834201</v>
      </c>
      <c r="H451" s="5">
        <v>3.9604986775564903E-6</v>
      </c>
      <c r="I451" s="4" t="s">
        <v>1468</v>
      </c>
    </row>
    <row r="452" spans="1:9" x14ac:dyDescent="0.3">
      <c r="A452" s="3">
        <v>448</v>
      </c>
      <c r="B452" s="4" t="s">
        <v>453</v>
      </c>
      <c r="C452" s="5">
        <v>2.17775402113661</v>
      </c>
      <c r="D452" s="5">
        <v>7.0433682810453704E-113</v>
      </c>
      <c r="E452" s="5">
        <v>2.2658415947202202</v>
      </c>
      <c r="F452" s="5">
        <v>1.09057302783957E-176</v>
      </c>
      <c r="G452" s="5">
        <v>1.3943898992663299</v>
      </c>
      <c r="H452" s="5">
        <v>4.2049697790213901E-38</v>
      </c>
      <c r="I452" s="4" t="s">
        <v>1205</v>
      </c>
    </row>
    <row r="453" spans="1:9" x14ac:dyDescent="0.3">
      <c r="A453" s="3">
        <v>449</v>
      </c>
      <c r="B453" s="4" t="s">
        <v>454</v>
      </c>
      <c r="C453" s="5">
        <v>2.1743751611785398</v>
      </c>
      <c r="D453" s="5">
        <v>1.2172774182989999E-34</v>
      </c>
      <c r="E453" s="5">
        <v>2.4417801864642001</v>
      </c>
      <c r="F453" s="5">
        <v>5.5418552270458602E-70</v>
      </c>
      <c r="G453" s="5">
        <v>1.9670673530491001</v>
      </c>
      <c r="H453" s="5">
        <v>1.4063842768970999E-31</v>
      </c>
      <c r="I453" s="4" t="s">
        <v>1469</v>
      </c>
    </row>
    <row r="454" spans="1:9" x14ac:dyDescent="0.3">
      <c r="A454" s="3">
        <v>450</v>
      </c>
      <c r="B454" s="4" t="s">
        <v>455</v>
      </c>
      <c r="C454" s="5">
        <v>2.17353604605213</v>
      </c>
      <c r="D454" s="5">
        <v>3.1508112766870401E-99</v>
      </c>
      <c r="E454" s="5">
        <v>2.1440104736677501</v>
      </c>
      <c r="F454" s="5">
        <v>0</v>
      </c>
      <c r="G454" s="5">
        <v>1.84141580529199</v>
      </c>
      <c r="H454" s="5">
        <v>2.0315301283252801E-156</v>
      </c>
      <c r="I454" s="4" t="s">
        <v>1470</v>
      </c>
    </row>
    <row r="455" spans="1:9" x14ac:dyDescent="0.3">
      <c r="A455" s="3">
        <v>451</v>
      </c>
      <c r="B455" s="4" t="s">
        <v>456</v>
      </c>
      <c r="C455" s="5">
        <v>2.1721458519994199</v>
      </c>
      <c r="D455" s="5">
        <v>1.8459376060876901E-16</v>
      </c>
      <c r="E455" s="5">
        <v>1.75564388248692</v>
      </c>
      <c r="F455" s="5">
        <v>3.6442024600786004E-12</v>
      </c>
      <c r="G455" s="5">
        <v>1.5061373528045701</v>
      </c>
      <c r="H455" s="5">
        <v>2.5592039301787999E-7</v>
      </c>
      <c r="I455" s="4" t="s">
        <v>1471</v>
      </c>
    </row>
    <row r="456" spans="1:9" x14ac:dyDescent="0.3">
      <c r="A456" s="3">
        <v>452</v>
      </c>
      <c r="B456" s="4" t="s">
        <v>457</v>
      </c>
      <c r="C456" s="5">
        <v>2.1683404557377202</v>
      </c>
      <c r="D456" s="5">
        <v>7.1600479420663501E-10</v>
      </c>
      <c r="E456" s="5">
        <v>2.2472818506596699</v>
      </c>
      <c r="F456" s="5">
        <v>1.9998216874378101E-10</v>
      </c>
      <c r="G456" s="5">
        <v>1.26422540230458</v>
      </c>
      <c r="H456" s="5">
        <v>2.0505099674595901E-3</v>
      </c>
      <c r="I456" s="4">
        <v>0</v>
      </c>
    </row>
    <row r="457" spans="1:9" x14ac:dyDescent="0.3">
      <c r="A457" s="3">
        <v>453</v>
      </c>
      <c r="B457" s="4" t="s">
        <v>458</v>
      </c>
      <c r="C457" s="5">
        <v>2.1659880140604799</v>
      </c>
      <c r="D457" s="5">
        <v>6.4237451897308297E-7</v>
      </c>
      <c r="E457" s="5">
        <v>1.7317623560150699</v>
      </c>
      <c r="F457" s="5">
        <v>3.5525375007400102E-5</v>
      </c>
      <c r="G457" s="5">
        <v>1.4644197630817</v>
      </c>
      <c r="H457" s="5">
        <v>2.4184352215209401E-3</v>
      </c>
      <c r="I457" s="4" t="s">
        <v>1472</v>
      </c>
    </row>
    <row r="458" spans="1:9" x14ac:dyDescent="0.3">
      <c r="A458" s="3">
        <v>454</v>
      </c>
      <c r="B458" s="4" t="s">
        <v>459</v>
      </c>
      <c r="C458" s="5">
        <v>2.1639822565703302</v>
      </c>
      <c r="D458" s="5">
        <v>3.1089439669667702E-35</v>
      </c>
      <c r="E458" s="5">
        <v>1.50660571871877</v>
      </c>
      <c r="F458" s="5">
        <v>8.9329238626865895E-40</v>
      </c>
      <c r="G458" s="5">
        <v>2.8856363999583201</v>
      </c>
      <c r="H458" s="5">
        <v>1.6153537689480699E-154</v>
      </c>
      <c r="I458" s="4" t="s">
        <v>1473</v>
      </c>
    </row>
    <row r="459" spans="1:9" x14ac:dyDescent="0.3">
      <c r="A459" s="3">
        <v>455</v>
      </c>
      <c r="B459" s="4" t="s">
        <v>460</v>
      </c>
      <c r="C459" s="5">
        <v>2.1605996641890002</v>
      </c>
      <c r="D459" s="5">
        <v>1.2067905567692599E-18</v>
      </c>
      <c r="E459" s="5">
        <v>1.27170092958734</v>
      </c>
      <c r="F459" s="5">
        <v>3.2646377200488002E-6</v>
      </c>
      <c r="G459" s="5">
        <v>1.57494469042194</v>
      </c>
      <c r="H459" s="5">
        <v>6.5501175209746201E-8</v>
      </c>
      <c r="I459" s="4" t="s">
        <v>1474</v>
      </c>
    </row>
    <row r="460" spans="1:9" x14ac:dyDescent="0.3">
      <c r="A460" s="3">
        <v>456</v>
      </c>
      <c r="B460" s="4" t="s">
        <v>461</v>
      </c>
      <c r="C460" s="5">
        <v>2.1604411156049701</v>
      </c>
      <c r="D460" s="5">
        <v>2.9221459040653801E-8</v>
      </c>
      <c r="E460" s="5">
        <v>2.1322520662251998</v>
      </c>
      <c r="F460" s="5">
        <v>1.4561474930198801E-11</v>
      </c>
      <c r="G460" s="5">
        <v>1.27818742296433</v>
      </c>
      <c r="H460" s="5">
        <v>2.2252987281714499E-3</v>
      </c>
      <c r="I460" s="4" t="s">
        <v>1475</v>
      </c>
    </row>
    <row r="461" spans="1:9" x14ac:dyDescent="0.3">
      <c r="A461" s="3">
        <v>457</v>
      </c>
      <c r="B461" s="4" t="s">
        <v>462</v>
      </c>
      <c r="C461" s="5">
        <v>2.1581522309757699</v>
      </c>
      <c r="D461" s="5">
        <v>8.4713599703223194E-12</v>
      </c>
      <c r="E461" s="5">
        <v>1.9662704080990201</v>
      </c>
      <c r="F461" s="5">
        <v>1.21791350298499E-10</v>
      </c>
      <c r="G461" s="5">
        <v>1.9751253258169901</v>
      </c>
      <c r="H461" s="5">
        <v>2.5443791215380998E-9</v>
      </c>
      <c r="I461" s="4" t="s">
        <v>1476</v>
      </c>
    </row>
    <row r="462" spans="1:9" x14ac:dyDescent="0.3">
      <c r="A462" s="3">
        <v>458</v>
      </c>
      <c r="B462" s="4" t="s">
        <v>463</v>
      </c>
      <c r="C462" s="5">
        <v>2.1553858979917999</v>
      </c>
      <c r="D462" s="5">
        <v>1.02008532448509E-12</v>
      </c>
      <c r="E462" s="5">
        <v>2.32716076097448</v>
      </c>
      <c r="F462" s="5">
        <v>2.2075996131414602E-22</v>
      </c>
      <c r="G462" s="5">
        <v>1.15282270912954</v>
      </c>
      <c r="H462" s="5">
        <v>6.8778063640320903E-4</v>
      </c>
      <c r="I462" s="4">
        <v>0</v>
      </c>
    </row>
    <row r="463" spans="1:9" x14ac:dyDescent="0.3">
      <c r="A463" s="3">
        <v>459</v>
      </c>
      <c r="B463" s="4" t="s">
        <v>464</v>
      </c>
      <c r="C463" s="5">
        <v>2.1541484470490002</v>
      </c>
      <c r="D463" s="5">
        <v>2.22875923175971E-2</v>
      </c>
      <c r="E463" s="5">
        <v>2.63684337057063</v>
      </c>
      <c r="F463" s="5">
        <v>5.2625766210621396E-4</v>
      </c>
      <c r="G463" s="5">
        <v>2.9840989574252701</v>
      </c>
      <c r="H463" s="5">
        <v>6.5387768276588306E-5</v>
      </c>
      <c r="I463" s="4">
        <v>0</v>
      </c>
    </row>
    <row r="464" spans="1:9" x14ac:dyDescent="0.3">
      <c r="A464" s="3">
        <v>460</v>
      </c>
      <c r="B464" s="4" t="s">
        <v>465</v>
      </c>
      <c r="C464" s="5">
        <v>2.1504413459699898</v>
      </c>
      <c r="D464" s="5">
        <v>2.8984228965358702E-3</v>
      </c>
      <c r="E464" s="5">
        <v>2.47937161117301</v>
      </c>
      <c r="F464" s="5">
        <v>7.7297130730396698E-5</v>
      </c>
      <c r="G464" s="5">
        <v>2.6727546309799299</v>
      </c>
      <c r="H464" s="5">
        <v>4.3596471830742202E-5</v>
      </c>
      <c r="I464" s="4">
        <v>0</v>
      </c>
    </row>
    <row r="465" spans="1:9" x14ac:dyDescent="0.3">
      <c r="A465" s="3">
        <v>461</v>
      </c>
      <c r="B465" s="4" t="s">
        <v>466</v>
      </c>
      <c r="C465" s="5">
        <v>2.1399196293848801</v>
      </c>
      <c r="D465" s="5">
        <v>2.3238978647854599E-59</v>
      </c>
      <c r="E465" s="5">
        <v>2.0716804045062198</v>
      </c>
      <c r="F465" s="5">
        <v>1.19554712074837E-145</v>
      </c>
      <c r="G465" s="5">
        <v>2.0997759691589302</v>
      </c>
      <c r="H465" s="5">
        <v>3.7863791320093198E-159</v>
      </c>
      <c r="I465" s="4" t="s">
        <v>1477</v>
      </c>
    </row>
    <row r="466" spans="1:9" x14ac:dyDescent="0.3">
      <c r="A466" s="3">
        <v>462</v>
      </c>
      <c r="B466" s="4" t="s">
        <v>467</v>
      </c>
      <c r="C466" s="5">
        <v>2.1372479107104301</v>
      </c>
      <c r="D466" s="5">
        <v>2.63418452474142E-8</v>
      </c>
      <c r="E466" s="5">
        <v>2.1460764712408098</v>
      </c>
      <c r="F466" s="5">
        <v>1.19467586445783E-8</v>
      </c>
      <c r="G466" s="5">
        <v>1.46518817440431</v>
      </c>
      <c r="H466" s="5">
        <v>3.9079739033362102E-4</v>
      </c>
      <c r="I466" s="4" t="s">
        <v>1478</v>
      </c>
    </row>
    <row r="467" spans="1:9" x14ac:dyDescent="0.3">
      <c r="A467" s="3">
        <v>463</v>
      </c>
      <c r="B467" s="4" t="s">
        <v>468</v>
      </c>
      <c r="C467" s="5">
        <v>2.1282895462396101</v>
      </c>
      <c r="D467" s="5">
        <v>8.7291616481521197E-147</v>
      </c>
      <c r="E467" s="5">
        <v>1.9366025098542901</v>
      </c>
      <c r="F467" s="5">
        <v>3.7019643392977398E-293</v>
      </c>
      <c r="G467" s="5">
        <v>1.61324110077756</v>
      </c>
      <c r="H467" s="5">
        <v>1.71229594749837E-140</v>
      </c>
      <c r="I467" s="4" t="s">
        <v>1479</v>
      </c>
    </row>
    <row r="468" spans="1:9" x14ac:dyDescent="0.3">
      <c r="A468" s="3">
        <v>464</v>
      </c>
      <c r="B468" s="4" t="s">
        <v>469</v>
      </c>
      <c r="C468" s="5">
        <v>2.1240584774593199</v>
      </c>
      <c r="D468" s="5">
        <v>3.6614682944823097E-11</v>
      </c>
      <c r="E468" s="5">
        <v>1.6330437942515299</v>
      </c>
      <c r="F468" s="5">
        <v>3.3262667682449497E-8</v>
      </c>
      <c r="G468" s="5">
        <v>2.0482447657565102</v>
      </c>
      <c r="H468" s="5">
        <v>1.1176634048471501E-13</v>
      </c>
      <c r="I468" s="4" t="s">
        <v>1480</v>
      </c>
    </row>
    <row r="469" spans="1:9" x14ac:dyDescent="0.3">
      <c r="A469" s="3">
        <v>465</v>
      </c>
      <c r="B469" s="4" t="s">
        <v>470</v>
      </c>
      <c r="C469" s="5">
        <v>2.1214530587740699</v>
      </c>
      <c r="D469" s="5">
        <v>2.3539060544429E-7</v>
      </c>
      <c r="E469" s="5">
        <v>1.3790901692378199</v>
      </c>
      <c r="F469" s="5">
        <v>2.4797768706566799E-3</v>
      </c>
      <c r="G469" s="5">
        <v>1.5775373052960799</v>
      </c>
      <c r="H469" s="5">
        <v>5.8246143314973303E-4</v>
      </c>
      <c r="I469" s="4" t="s">
        <v>1393</v>
      </c>
    </row>
    <row r="470" spans="1:9" x14ac:dyDescent="0.3">
      <c r="A470" s="3">
        <v>466</v>
      </c>
      <c r="B470" s="4" t="s">
        <v>471</v>
      </c>
      <c r="C470" s="5">
        <v>2.1198763796014002</v>
      </c>
      <c r="D470" s="5">
        <v>8.1339608318444496E-90</v>
      </c>
      <c r="E470" s="5">
        <v>1.62209273963639</v>
      </c>
      <c r="F470" s="5">
        <v>1.4367654989595401E-124</v>
      </c>
      <c r="G470" s="5">
        <v>1.1130454843264801</v>
      </c>
      <c r="H470" s="5">
        <v>3.9008042956101803E-49</v>
      </c>
      <c r="I470" s="4" t="s">
        <v>1481</v>
      </c>
    </row>
    <row r="471" spans="1:9" x14ac:dyDescent="0.3">
      <c r="A471" s="3">
        <v>467</v>
      </c>
      <c r="B471" s="4" t="s">
        <v>472</v>
      </c>
      <c r="C471" s="5">
        <v>2.1120251119113602</v>
      </c>
      <c r="D471" s="5">
        <v>1.71495399750662E-62</v>
      </c>
      <c r="E471" s="5">
        <v>2.1690394986785102</v>
      </c>
      <c r="F471" s="5">
        <v>4.1227256219877101E-112</v>
      </c>
      <c r="G471" s="5">
        <v>1.31187850898528</v>
      </c>
      <c r="H471" s="5">
        <v>8.7991417044710695E-34</v>
      </c>
      <c r="I471" s="4" t="s">
        <v>1482</v>
      </c>
    </row>
    <row r="472" spans="1:9" x14ac:dyDescent="0.3">
      <c r="A472" s="3">
        <v>468</v>
      </c>
      <c r="B472" s="4" t="s">
        <v>473</v>
      </c>
      <c r="C472" s="5">
        <v>2.1111039128317</v>
      </c>
      <c r="D472" s="5">
        <v>9.6065181285880596E-4</v>
      </c>
      <c r="E472" s="5">
        <v>3.2637432159851998</v>
      </c>
      <c r="F472" s="5">
        <v>8.0343554127644099E-13</v>
      </c>
      <c r="G472" s="5">
        <v>2.8844693812983802</v>
      </c>
      <c r="H472" s="5">
        <v>1.64933863585228E-9</v>
      </c>
      <c r="I472" s="4">
        <v>0</v>
      </c>
    </row>
    <row r="473" spans="1:9" x14ac:dyDescent="0.3">
      <c r="A473" s="3">
        <v>469</v>
      </c>
      <c r="B473" s="4" t="s">
        <v>474</v>
      </c>
      <c r="C473" s="5">
        <v>2.1081000999634698</v>
      </c>
      <c r="D473" s="5">
        <v>1.6269923452380801E-16</v>
      </c>
      <c r="E473" s="5">
        <v>1.86168679477192</v>
      </c>
      <c r="F473" s="5">
        <v>3.10822801769811E-14</v>
      </c>
      <c r="G473" s="5">
        <v>1.5468050725309299</v>
      </c>
      <c r="H473" s="5">
        <v>4.5503122788109199E-8</v>
      </c>
      <c r="I473" s="4">
        <v>0</v>
      </c>
    </row>
    <row r="474" spans="1:9" x14ac:dyDescent="0.3">
      <c r="A474" s="3">
        <v>470</v>
      </c>
      <c r="B474" s="4" t="s">
        <v>475</v>
      </c>
      <c r="C474" s="5">
        <v>2.1017901353970099</v>
      </c>
      <c r="D474" s="5">
        <v>6.9108620054597402E-6</v>
      </c>
      <c r="E474" s="5">
        <v>2.69639933723766</v>
      </c>
      <c r="F474" s="5">
        <v>4.6127405896806898E-13</v>
      </c>
      <c r="G474" s="5">
        <v>2.39871031195853</v>
      </c>
      <c r="H474" s="5">
        <v>4.1019577173784003E-9</v>
      </c>
      <c r="I474" s="4" t="s">
        <v>1483</v>
      </c>
    </row>
    <row r="475" spans="1:9" x14ac:dyDescent="0.3">
      <c r="A475" s="3">
        <v>471</v>
      </c>
      <c r="B475" s="4" t="s">
        <v>476</v>
      </c>
      <c r="C475" s="5">
        <v>2.08409513864546</v>
      </c>
      <c r="D475" s="5">
        <v>7.7712265542121599E-4</v>
      </c>
      <c r="E475" s="5">
        <v>1.90271094629062</v>
      </c>
      <c r="F475" s="5">
        <v>3.3968390608196799E-4</v>
      </c>
      <c r="G475" s="5">
        <v>1.5149297141079801</v>
      </c>
      <c r="H475" s="5">
        <v>1.7069295989336999E-2</v>
      </c>
      <c r="I475" s="4" t="s">
        <v>1484</v>
      </c>
    </row>
    <row r="476" spans="1:9" x14ac:dyDescent="0.3">
      <c r="A476" s="3">
        <v>472</v>
      </c>
      <c r="B476" s="4" t="s">
        <v>477</v>
      </c>
      <c r="C476" s="5">
        <v>2.0809317686164999</v>
      </c>
      <c r="D476" s="5">
        <v>1.8198347921329301E-2</v>
      </c>
      <c r="E476" s="5">
        <v>2.9446159659513298</v>
      </c>
      <c r="F476" s="5">
        <v>3.3302432330214701E-6</v>
      </c>
      <c r="G476" s="5">
        <v>3.8840397644359501</v>
      </c>
      <c r="H476" s="5">
        <v>1.19542262878969E-3</v>
      </c>
      <c r="I476" s="4">
        <v>0</v>
      </c>
    </row>
    <row r="477" spans="1:9" x14ac:dyDescent="0.3">
      <c r="A477" s="3">
        <v>473</v>
      </c>
      <c r="B477" s="4" t="s">
        <v>478</v>
      </c>
      <c r="C477" s="5">
        <v>2.0762160426062701</v>
      </c>
      <c r="D477" s="5">
        <v>2.4835707441509201E-30</v>
      </c>
      <c r="E477" s="5">
        <v>1.46632314088441</v>
      </c>
      <c r="F477" s="5">
        <v>7.7702048304813995E-14</v>
      </c>
      <c r="G477" s="5">
        <v>2.90786981704662</v>
      </c>
      <c r="H477" s="5">
        <v>2.51736079862301E-74</v>
      </c>
      <c r="I477" s="4" t="s">
        <v>1485</v>
      </c>
    </row>
    <row r="478" spans="1:9" x14ac:dyDescent="0.3">
      <c r="A478" s="3">
        <v>474</v>
      </c>
      <c r="B478" s="4" t="s">
        <v>479</v>
      </c>
      <c r="C478" s="5">
        <v>2.06881687684628</v>
      </c>
      <c r="D478" s="5">
        <v>4.5281630878728701E-42</v>
      </c>
      <c r="E478" s="5">
        <v>1.81433905056102</v>
      </c>
      <c r="F478" s="5">
        <v>6.8567147160602506E-79</v>
      </c>
      <c r="G478" s="5">
        <v>1.8280505367632101</v>
      </c>
      <c r="H478" s="5">
        <v>1.04655646279622E-81</v>
      </c>
      <c r="I478" s="4" t="s">
        <v>1422</v>
      </c>
    </row>
    <row r="479" spans="1:9" x14ac:dyDescent="0.3">
      <c r="A479" s="3">
        <v>475</v>
      </c>
      <c r="B479" s="4" t="s">
        <v>480</v>
      </c>
      <c r="C479" s="5">
        <v>2.0663188080624701</v>
      </c>
      <c r="D479" s="5">
        <v>6.4344336755767795E-5</v>
      </c>
      <c r="E479" s="5">
        <v>1.5747212320854</v>
      </c>
      <c r="F479" s="5">
        <v>5.54568386081041E-3</v>
      </c>
      <c r="G479" s="5">
        <v>2.1929771357768502</v>
      </c>
      <c r="H479" s="5">
        <v>1.8870292355538801E-6</v>
      </c>
      <c r="I479" s="4" t="s">
        <v>1486</v>
      </c>
    </row>
    <row r="480" spans="1:9" x14ac:dyDescent="0.3">
      <c r="A480" s="3">
        <v>476</v>
      </c>
      <c r="B480" s="4" t="s">
        <v>481</v>
      </c>
      <c r="C480" s="5">
        <v>2.0653463059769099</v>
      </c>
      <c r="D480" s="5">
        <v>4.0262354237923302E-42</v>
      </c>
      <c r="E480" s="5">
        <v>2.28596039788283</v>
      </c>
      <c r="F480" s="5">
        <v>2.9689142764771802E-65</v>
      </c>
      <c r="G480" s="5">
        <v>1.1200943641555601</v>
      </c>
      <c r="H480" s="5">
        <v>7.8959045563201006E-11</v>
      </c>
      <c r="I480" s="4" t="s">
        <v>1487</v>
      </c>
    </row>
    <row r="481" spans="1:9" x14ac:dyDescent="0.3">
      <c r="A481" s="3">
        <v>477</v>
      </c>
      <c r="B481" s="4" t="s">
        <v>482</v>
      </c>
      <c r="C481" s="5">
        <v>2.06405395204346</v>
      </c>
      <c r="D481" s="5">
        <v>1.05884585646709E-32</v>
      </c>
      <c r="E481" s="5">
        <v>2.1673238136243702</v>
      </c>
      <c r="F481" s="5">
        <v>6.8852088309524202E-47</v>
      </c>
      <c r="G481" s="5">
        <v>2.3050470322200298</v>
      </c>
      <c r="H481" s="5">
        <v>4.6174365770973301E-48</v>
      </c>
      <c r="I481" s="4">
        <v>0</v>
      </c>
    </row>
    <row r="482" spans="1:9" x14ac:dyDescent="0.3">
      <c r="A482" s="3">
        <v>478</v>
      </c>
      <c r="B482" s="4" t="s">
        <v>483</v>
      </c>
      <c r="C482" s="5">
        <v>2.0624011788775101</v>
      </c>
      <c r="D482" s="5">
        <v>2.5315988148785399E-7</v>
      </c>
      <c r="E482" s="5">
        <v>2.61964718835709</v>
      </c>
      <c r="F482" s="5">
        <v>6.14375274433773E-15</v>
      </c>
      <c r="G482" s="5">
        <v>3.5047935487736601</v>
      </c>
      <c r="H482" s="5">
        <v>3.5511771901011799E-12</v>
      </c>
      <c r="I482" s="4" t="s">
        <v>1488</v>
      </c>
    </row>
    <row r="483" spans="1:9" x14ac:dyDescent="0.3">
      <c r="A483" s="3">
        <v>479</v>
      </c>
      <c r="B483" s="4" t="s">
        <v>484</v>
      </c>
      <c r="C483" s="5">
        <v>2.05385384340107</v>
      </c>
      <c r="D483" s="5">
        <v>2.6563485196543499E-4</v>
      </c>
      <c r="E483" s="5">
        <v>2.4871967113230302</v>
      </c>
      <c r="F483" s="5">
        <v>4.1219452839998198E-8</v>
      </c>
      <c r="G483" s="5">
        <v>2.0016463114312502</v>
      </c>
      <c r="H483" s="5">
        <v>2.7492184529525401E-4</v>
      </c>
      <c r="I483" s="4" t="s">
        <v>1489</v>
      </c>
    </row>
    <row r="484" spans="1:9" x14ac:dyDescent="0.3">
      <c r="A484" s="3">
        <v>480</v>
      </c>
      <c r="B484" s="4" t="s">
        <v>485</v>
      </c>
      <c r="C484" s="5">
        <v>2.0505987216653998</v>
      </c>
      <c r="D484" s="5">
        <v>6.9046836556776302E-31</v>
      </c>
      <c r="E484" s="5">
        <v>2.4555598629806701</v>
      </c>
      <c r="F484" s="5">
        <v>2.5386390252810099E-72</v>
      </c>
      <c r="G484" s="5">
        <v>1.3350448100160599</v>
      </c>
      <c r="H484" s="5">
        <v>1.67380137377936E-16</v>
      </c>
      <c r="I484" s="4" t="s">
        <v>1490</v>
      </c>
    </row>
    <row r="485" spans="1:9" x14ac:dyDescent="0.3">
      <c r="A485" s="3">
        <v>481</v>
      </c>
      <c r="B485" s="4" t="s">
        <v>486</v>
      </c>
      <c r="C485" s="5">
        <v>2.0306656418841298</v>
      </c>
      <c r="D485" s="5">
        <v>6.7004527954597796E-292</v>
      </c>
      <c r="E485" s="5">
        <v>2.2965474996662998</v>
      </c>
      <c r="F485" s="5">
        <v>0</v>
      </c>
      <c r="G485" s="5">
        <v>1.03496298670929</v>
      </c>
      <c r="H485" s="5">
        <v>1.6681893912376601E-118</v>
      </c>
      <c r="I485" s="4" t="s">
        <v>1491</v>
      </c>
    </row>
    <row r="486" spans="1:9" x14ac:dyDescent="0.3">
      <c r="A486" s="3">
        <v>482</v>
      </c>
      <c r="B486" s="4" t="s">
        <v>487</v>
      </c>
      <c r="C486" s="5">
        <v>2.0290440840585702</v>
      </c>
      <c r="D486" s="5">
        <v>8.3233837899966294E-11</v>
      </c>
      <c r="E486" s="5">
        <v>2.74126738848542</v>
      </c>
      <c r="F486" s="5">
        <v>6.62006249934937E-26</v>
      </c>
      <c r="G486" s="5">
        <v>2.47469044889871</v>
      </c>
      <c r="H486" s="5">
        <v>1.08008521795239E-12</v>
      </c>
      <c r="I486" s="4">
        <v>0</v>
      </c>
    </row>
    <row r="487" spans="1:9" x14ac:dyDescent="0.3">
      <c r="A487" s="3">
        <v>483</v>
      </c>
      <c r="B487" s="4" t="s">
        <v>488</v>
      </c>
      <c r="C487" s="5">
        <v>2.0242877884786901</v>
      </c>
      <c r="D487" s="5">
        <v>1.6790808668526001E-32</v>
      </c>
      <c r="E487" s="5">
        <v>2.58433855287308</v>
      </c>
      <c r="F487" s="5">
        <v>4.0301439276693101E-89</v>
      </c>
      <c r="G487" s="5">
        <v>1.6949573560333999</v>
      </c>
      <c r="H487" s="5">
        <v>2.25903543563182E-26</v>
      </c>
      <c r="I487" s="4" t="s">
        <v>1492</v>
      </c>
    </row>
    <row r="488" spans="1:9" x14ac:dyDescent="0.3">
      <c r="A488" s="3">
        <v>484</v>
      </c>
      <c r="B488" s="4" t="s">
        <v>489</v>
      </c>
      <c r="C488" s="5">
        <v>2.0236066646660902</v>
      </c>
      <c r="D488" s="5">
        <v>1.60852866738655E-25</v>
      </c>
      <c r="E488" s="5">
        <v>1.4412680367575399</v>
      </c>
      <c r="F488" s="5">
        <v>1.1260773463506101E-14</v>
      </c>
      <c r="G488" s="5">
        <v>3.43593421879264</v>
      </c>
      <c r="H488" s="5">
        <v>5.68365838855262E-156</v>
      </c>
      <c r="I488" s="4" t="s">
        <v>1493</v>
      </c>
    </row>
    <row r="489" spans="1:9" x14ac:dyDescent="0.3">
      <c r="A489" s="3">
        <v>485</v>
      </c>
      <c r="B489" s="4" t="s">
        <v>490</v>
      </c>
      <c r="C489" s="5">
        <v>2.0214095944029302</v>
      </c>
      <c r="D489" s="5">
        <v>4.8397063710280599E-5</v>
      </c>
      <c r="E489" s="5">
        <v>2.45024657084709</v>
      </c>
      <c r="F489" s="5">
        <v>1.9688256915904101E-10</v>
      </c>
      <c r="G489" s="5">
        <v>1.2270631304856501</v>
      </c>
      <c r="H489" s="5">
        <v>2.1285506000221301E-2</v>
      </c>
      <c r="I489" s="4" t="s">
        <v>1494</v>
      </c>
    </row>
    <row r="490" spans="1:9" x14ac:dyDescent="0.3">
      <c r="A490" s="3">
        <v>486</v>
      </c>
      <c r="B490" s="4" t="s">
        <v>491</v>
      </c>
      <c r="C490" s="5">
        <v>2.02097685880039</v>
      </c>
      <c r="D490" s="5">
        <v>4.0960404832485901E-46</v>
      </c>
      <c r="E490" s="5">
        <v>1.5347168513821901</v>
      </c>
      <c r="F490" s="5">
        <v>2.6141152435606302E-34</v>
      </c>
      <c r="G490" s="5">
        <v>1.4938636247063399</v>
      </c>
      <c r="H490" s="5">
        <v>4.7302791609679197E-27</v>
      </c>
      <c r="I490" s="4" t="s">
        <v>1392</v>
      </c>
    </row>
    <row r="491" spans="1:9" x14ac:dyDescent="0.3">
      <c r="A491" s="3">
        <v>487</v>
      </c>
      <c r="B491" s="4" t="s">
        <v>492</v>
      </c>
      <c r="C491" s="5">
        <v>2.0177711121527899</v>
      </c>
      <c r="D491" s="5">
        <v>1.1353443836536301E-3</v>
      </c>
      <c r="E491" s="5">
        <v>2.59285540439117</v>
      </c>
      <c r="F491" s="5">
        <v>1.2646543272593901E-8</v>
      </c>
      <c r="G491" s="5">
        <v>1.4032855633205901</v>
      </c>
      <c r="H491" s="5">
        <v>3.5864810301327502E-2</v>
      </c>
      <c r="I491" s="4" t="s">
        <v>1495</v>
      </c>
    </row>
    <row r="492" spans="1:9" x14ac:dyDescent="0.3">
      <c r="A492" s="3">
        <v>488</v>
      </c>
      <c r="B492" s="4" t="s">
        <v>493</v>
      </c>
      <c r="C492" s="5">
        <v>2.0149104126543098</v>
      </c>
      <c r="D492" s="5">
        <v>4.9613570837182598E-5</v>
      </c>
      <c r="E492" s="5">
        <v>1.1902934515400201</v>
      </c>
      <c r="F492" s="5">
        <v>2.7115343647436001E-2</v>
      </c>
      <c r="G492" s="5">
        <v>1.5526336808568599</v>
      </c>
      <c r="H492" s="5">
        <v>3.0383583787774999E-3</v>
      </c>
      <c r="I492" s="4">
        <v>0</v>
      </c>
    </row>
    <row r="493" spans="1:9" x14ac:dyDescent="0.3">
      <c r="A493" s="3">
        <v>489</v>
      </c>
      <c r="B493" s="4" t="s">
        <v>494</v>
      </c>
      <c r="C493" s="5">
        <v>2.0106246907791898</v>
      </c>
      <c r="D493" s="5">
        <v>1.2488315477687399E-42</v>
      </c>
      <c r="E493" s="5">
        <v>2.0808011852169099</v>
      </c>
      <c r="F493" s="5">
        <v>5.2501478724026397E-39</v>
      </c>
      <c r="G493" s="5">
        <v>1.9872181670159099</v>
      </c>
      <c r="H493" s="5">
        <v>2.0554724763321998E-71</v>
      </c>
      <c r="I493" s="4" t="s">
        <v>1259</v>
      </c>
    </row>
    <row r="494" spans="1:9" x14ac:dyDescent="0.3">
      <c r="A494" s="3">
        <v>490</v>
      </c>
      <c r="B494" s="4" t="s">
        <v>495</v>
      </c>
      <c r="C494" s="5">
        <v>2.0081843392900902</v>
      </c>
      <c r="D494" s="5">
        <v>2.1757323962988299E-14</v>
      </c>
      <c r="E494" s="5">
        <v>2.0135459693534501</v>
      </c>
      <c r="F494" s="5">
        <v>7.4482649071959701E-14</v>
      </c>
      <c r="G494" s="5">
        <v>2.4296290521902901</v>
      </c>
      <c r="H494" s="5">
        <v>4.5623840712889302E-23</v>
      </c>
      <c r="I494" s="4" t="s">
        <v>1496</v>
      </c>
    </row>
    <row r="495" spans="1:9" x14ac:dyDescent="0.3">
      <c r="A495" s="3">
        <v>491</v>
      </c>
      <c r="B495" s="4" t="s">
        <v>496</v>
      </c>
      <c r="C495" s="5">
        <v>2.00590914566145</v>
      </c>
      <c r="D495" s="5">
        <v>6.35199879505043E-16</v>
      </c>
      <c r="E495" s="5">
        <v>2.2615108995035702</v>
      </c>
      <c r="F495" s="5">
        <v>1.4932756284431599E-25</v>
      </c>
      <c r="G495" s="5">
        <v>1.70459963419807</v>
      </c>
      <c r="H495" s="5">
        <v>3.7102455635957999E-15</v>
      </c>
      <c r="I495" s="4" t="s">
        <v>1497</v>
      </c>
    </row>
    <row r="496" spans="1:9" x14ac:dyDescent="0.3">
      <c r="A496" s="3">
        <v>492</v>
      </c>
      <c r="B496" s="4" t="s">
        <v>497</v>
      </c>
      <c r="C496" s="5">
        <v>2.0053659055602502</v>
      </c>
      <c r="D496" s="5">
        <v>8.7303282749655103E-19</v>
      </c>
      <c r="E496" s="5">
        <v>2.2082460401150299</v>
      </c>
      <c r="F496" s="5">
        <v>2.0312912003796202E-27</v>
      </c>
      <c r="G496" s="5">
        <v>1.2750012651246001</v>
      </c>
      <c r="H496" s="5">
        <v>7.4323419559513703E-6</v>
      </c>
      <c r="I496" s="4" t="s">
        <v>1293</v>
      </c>
    </row>
    <row r="497" spans="1:9" x14ac:dyDescent="0.3">
      <c r="A497" s="3">
        <v>493</v>
      </c>
      <c r="B497" s="4" t="s">
        <v>498</v>
      </c>
      <c r="C497" s="5">
        <v>1.99979501299435</v>
      </c>
      <c r="D497" s="5">
        <v>2.5328062222171298E-33</v>
      </c>
      <c r="E497" s="5">
        <v>1.62841524939708</v>
      </c>
      <c r="F497" s="5">
        <v>1.1333637924624601E-25</v>
      </c>
      <c r="G497" s="5">
        <v>1.1440352552803901</v>
      </c>
      <c r="H497" s="5">
        <v>4.8170593771054797E-12</v>
      </c>
      <c r="I497" s="4" t="s">
        <v>1498</v>
      </c>
    </row>
    <row r="498" spans="1:9" x14ac:dyDescent="0.3">
      <c r="A498" s="3">
        <v>494</v>
      </c>
      <c r="B498" s="4" t="s">
        <v>499</v>
      </c>
      <c r="C498" s="5">
        <v>1.99764570529904</v>
      </c>
      <c r="D498" s="5">
        <v>1.18245761404459E-4</v>
      </c>
      <c r="E498" s="5">
        <v>2.1575225002758001</v>
      </c>
      <c r="F498" s="5">
        <v>8.7358295417367905E-6</v>
      </c>
      <c r="G498" s="5">
        <v>2.0559422335736102</v>
      </c>
      <c r="H498" s="5">
        <v>2.7854197476195201E-5</v>
      </c>
      <c r="I498" s="4">
        <v>0</v>
      </c>
    </row>
    <row r="499" spans="1:9" x14ac:dyDescent="0.3">
      <c r="A499" s="3">
        <v>495</v>
      </c>
      <c r="B499" s="4" t="s">
        <v>500</v>
      </c>
      <c r="C499" s="5">
        <v>1.9920516165242299</v>
      </c>
      <c r="D499" s="5">
        <v>2.9992378619451698E-2</v>
      </c>
      <c r="E499" s="5">
        <v>2.6795008004724399</v>
      </c>
      <c r="F499" s="5">
        <v>2.7738793567103499E-4</v>
      </c>
      <c r="G499" s="5">
        <v>2.70556345789181</v>
      </c>
      <c r="H499" s="5">
        <v>2.9994689437253799E-4</v>
      </c>
      <c r="I499" s="4">
        <v>0</v>
      </c>
    </row>
    <row r="500" spans="1:9" x14ac:dyDescent="0.3">
      <c r="A500" s="3">
        <v>496</v>
      </c>
      <c r="B500" s="4" t="s">
        <v>501</v>
      </c>
      <c r="C500" s="5">
        <v>1.9913275679658</v>
      </c>
      <c r="D500" s="5">
        <v>1.88609423891075E-58</v>
      </c>
      <c r="E500" s="5">
        <v>1.2101652088286701</v>
      </c>
      <c r="F500" s="5">
        <v>1.0872040344725899E-38</v>
      </c>
      <c r="G500" s="5">
        <v>1.14418127185629</v>
      </c>
      <c r="H500" s="5">
        <v>4.1553509254769499E-33</v>
      </c>
      <c r="I500" s="4" t="s">
        <v>1499</v>
      </c>
    </row>
    <row r="501" spans="1:9" x14ac:dyDescent="0.3">
      <c r="A501" s="3">
        <v>497</v>
      </c>
      <c r="B501" s="4" t="s">
        <v>502</v>
      </c>
      <c r="C501" s="5">
        <v>1.9882984398022601</v>
      </c>
      <c r="D501" s="5">
        <v>8.6379945914632505E-9</v>
      </c>
      <c r="E501" s="5">
        <v>1.41345235345007</v>
      </c>
      <c r="F501" s="5">
        <v>8.4348747905835502E-5</v>
      </c>
      <c r="G501" s="5">
        <v>1.7493286022375301</v>
      </c>
      <c r="H501" s="5">
        <v>2.5711265620131099E-7</v>
      </c>
      <c r="I501" s="4" t="s">
        <v>1273</v>
      </c>
    </row>
    <row r="502" spans="1:9" x14ac:dyDescent="0.3">
      <c r="A502" s="3">
        <v>498</v>
      </c>
      <c r="B502" s="4" t="s">
        <v>503</v>
      </c>
      <c r="C502" s="5">
        <v>1.9875836330119401</v>
      </c>
      <c r="D502" s="5">
        <v>3.5894511244239202E-2</v>
      </c>
      <c r="E502" s="5">
        <v>2.3714139750146401</v>
      </c>
      <c r="F502" s="5">
        <v>4.6249299867816901E-3</v>
      </c>
      <c r="G502" s="5">
        <v>2.6103231112144201</v>
      </c>
      <c r="H502" s="5">
        <v>1.17847223262837E-3</v>
      </c>
      <c r="I502" s="4" t="s">
        <v>1500</v>
      </c>
    </row>
    <row r="503" spans="1:9" x14ac:dyDescent="0.3">
      <c r="A503" s="3">
        <v>499</v>
      </c>
      <c r="B503" s="4" t="s">
        <v>504</v>
      </c>
      <c r="C503" s="5">
        <v>1.9866526008816701</v>
      </c>
      <c r="D503" s="5">
        <v>1.5026965821692899E-52</v>
      </c>
      <c r="E503" s="5">
        <v>1.49356629512993</v>
      </c>
      <c r="F503" s="5">
        <v>2.2274905768782501E-22</v>
      </c>
      <c r="G503" s="5">
        <v>3.10992348643983</v>
      </c>
      <c r="H503" s="5">
        <v>7.58527849705735E-79</v>
      </c>
      <c r="I503" s="4" t="s">
        <v>1501</v>
      </c>
    </row>
    <row r="504" spans="1:9" x14ac:dyDescent="0.3">
      <c r="A504" s="3">
        <v>500</v>
      </c>
      <c r="B504" s="4" t="s">
        <v>505</v>
      </c>
      <c r="C504" s="5">
        <v>1.9856964024650301</v>
      </c>
      <c r="D504" s="5">
        <v>2.32835731900979E-18</v>
      </c>
      <c r="E504" s="5">
        <v>1.1966631311684199</v>
      </c>
      <c r="F504" s="5">
        <v>2.9486389470061099E-7</v>
      </c>
      <c r="G504" s="5">
        <v>1.45076343440615</v>
      </c>
      <c r="H504" s="5">
        <v>1.71363152471305E-10</v>
      </c>
      <c r="I504" s="4" t="s">
        <v>1502</v>
      </c>
    </row>
    <row r="505" spans="1:9" x14ac:dyDescent="0.3">
      <c r="A505" s="3">
        <v>501</v>
      </c>
      <c r="B505" s="4" t="s">
        <v>506</v>
      </c>
      <c r="C505" s="5">
        <v>1.98247627703193</v>
      </c>
      <c r="D505" s="5">
        <v>4.8804085683644598E-18</v>
      </c>
      <c r="E505" s="5">
        <v>1.16170338623269</v>
      </c>
      <c r="F505" s="5">
        <v>7.2771387521040205E-8</v>
      </c>
      <c r="G505" s="5">
        <v>1.5253285416343101</v>
      </c>
      <c r="H505" s="5">
        <v>1.21525162315197E-13</v>
      </c>
      <c r="I505" s="4" t="s">
        <v>1503</v>
      </c>
    </row>
    <row r="506" spans="1:9" x14ac:dyDescent="0.3">
      <c r="A506" s="3">
        <v>502</v>
      </c>
      <c r="B506" s="4" t="s">
        <v>507</v>
      </c>
      <c r="C506" s="5">
        <v>1.98035595225592</v>
      </c>
      <c r="D506" s="5">
        <v>2.3269210713106498E-25</v>
      </c>
      <c r="E506" s="5">
        <v>2.4365105043697701</v>
      </c>
      <c r="F506" s="5">
        <v>9.0501749065066099E-74</v>
      </c>
      <c r="G506" s="5">
        <v>1.84355533944075</v>
      </c>
      <c r="H506" s="5">
        <v>1.9792975218350601E-31</v>
      </c>
      <c r="I506" s="4" t="s">
        <v>1504</v>
      </c>
    </row>
    <row r="507" spans="1:9" x14ac:dyDescent="0.3">
      <c r="A507" s="3">
        <v>503</v>
      </c>
      <c r="B507" s="4" t="s">
        <v>508</v>
      </c>
      <c r="C507" s="5">
        <v>1.9786237268781799</v>
      </c>
      <c r="D507" s="5">
        <v>4.2796573405693702E-10</v>
      </c>
      <c r="E507" s="5">
        <v>2.0001301821440398</v>
      </c>
      <c r="F507" s="5">
        <v>6.3805123212790396E-11</v>
      </c>
      <c r="G507" s="5">
        <v>1.1738244150205901</v>
      </c>
      <c r="H507" s="5">
        <v>3.7538769413719701E-3</v>
      </c>
      <c r="I507" s="4" t="s">
        <v>1505</v>
      </c>
    </row>
    <row r="508" spans="1:9" x14ac:dyDescent="0.3">
      <c r="A508" s="3">
        <v>504</v>
      </c>
      <c r="B508" s="4" t="s">
        <v>509</v>
      </c>
      <c r="C508" s="5">
        <v>1.96894828289136</v>
      </c>
      <c r="D508" s="5">
        <v>2.9584294449566299E-4</v>
      </c>
      <c r="E508" s="5">
        <v>1.88388681939479</v>
      </c>
      <c r="F508" s="5">
        <v>1.3692986458318401E-4</v>
      </c>
      <c r="G508" s="5">
        <v>1.91717704007187</v>
      </c>
      <c r="H508" s="5">
        <v>3.892241017746E-4</v>
      </c>
      <c r="I508" s="4">
        <v>0</v>
      </c>
    </row>
    <row r="509" spans="1:9" x14ac:dyDescent="0.3">
      <c r="A509" s="3">
        <v>505</v>
      </c>
      <c r="B509" s="4" t="s">
        <v>510</v>
      </c>
      <c r="C509" s="5">
        <v>1.9684627269045301</v>
      </c>
      <c r="D509" s="5">
        <v>6.3464603011555802E-14</v>
      </c>
      <c r="E509" s="5">
        <v>2.4870292687441302</v>
      </c>
      <c r="F509" s="5">
        <v>2.7959549654516E-27</v>
      </c>
      <c r="G509" s="5">
        <v>1.7776429269932099</v>
      </c>
      <c r="H509" s="5">
        <v>4.4087057014898501E-12</v>
      </c>
      <c r="I509" s="4" t="s">
        <v>1506</v>
      </c>
    </row>
    <row r="510" spans="1:9" x14ac:dyDescent="0.3">
      <c r="A510" s="3">
        <v>506</v>
      </c>
      <c r="B510" s="4" t="s">
        <v>511</v>
      </c>
      <c r="C510" s="5">
        <v>1.96668143927956</v>
      </c>
      <c r="D510" s="5">
        <v>4.6954799653725101E-118</v>
      </c>
      <c r="E510" s="5">
        <v>2.6263234810091798</v>
      </c>
      <c r="F510" s="5">
        <v>0</v>
      </c>
      <c r="G510" s="5">
        <v>1.31443814721047</v>
      </c>
      <c r="H510" s="5">
        <v>3.4478268803649903E-64</v>
      </c>
      <c r="I510" s="4" t="s">
        <v>1507</v>
      </c>
    </row>
    <row r="511" spans="1:9" x14ac:dyDescent="0.3">
      <c r="A511" s="3">
        <v>507</v>
      </c>
      <c r="B511" s="4" t="s">
        <v>512</v>
      </c>
      <c r="C511" s="5">
        <v>1.9617774351371799</v>
      </c>
      <c r="D511" s="5">
        <v>2.6696344072351002E-60</v>
      </c>
      <c r="E511" s="5">
        <v>2.5340864892271999</v>
      </c>
      <c r="F511" s="5">
        <v>6.0643506386629897E-111</v>
      </c>
      <c r="G511" s="5">
        <v>1.87827899695333</v>
      </c>
      <c r="H511" s="5">
        <v>7.3508697179698601E-41</v>
      </c>
      <c r="I511" s="4" t="s">
        <v>1508</v>
      </c>
    </row>
    <row r="512" spans="1:9" x14ac:dyDescent="0.3">
      <c r="A512" s="3">
        <v>508</v>
      </c>
      <c r="B512" s="4" t="s">
        <v>513</v>
      </c>
      <c r="C512" s="5">
        <v>1.9615686474909599</v>
      </c>
      <c r="D512" s="5">
        <v>5.9248158748362104E-7</v>
      </c>
      <c r="E512" s="5">
        <v>1.598745588816</v>
      </c>
      <c r="F512" s="5">
        <v>4.2457989570342698E-5</v>
      </c>
      <c r="G512" s="5">
        <v>1.37480734992464</v>
      </c>
      <c r="H512" s="5">
        <v>3.37034794663623E-3</v>
      </c>
      <c r="I512" s="4" t="s">
        <v>1509</v>
      </c>
    </row>
    <row r="513" spans="1:9" x14ac:dyDescent="0.3">
      <c r="A513" s="3">
        <v>509</v>
      </c>
      <c r="B513" s="4" t="s">
        <v>514</v>
      </c>
      <c r="C513" s="5">
        <v>1.9606215844958901</v>
      </c>
      <c r="D513" s="5">
        <v>1.188612898062E-15</v>
      </c>
      <c r="E513" s="5">
        <v>1.2244096977371499</v>
      </c>
      <c r="F513" s="5">
        <v>8.8090230974054695E-7</v>
      </c>
      <c r="G513" s="5">
        <v>1.57347855434233</v>
      </c>
      <c r="H513" s="5">
        <v>1.09657034200588E-10</v>
      </c>
      <c r="I513" s="4" t="s">
        <v>1434</v>
      </c>
    </row>
    <row r="514" spans="1:9" x14ac:dyDescent="0.3">
      <c r="A514" s="3">
        <v>510</v>
      </c>
      <c r="B514" s="4" t="s">
        <v>515</v>
      </c>
      <c r="C514" s="5">
        <v>1.96045253192542</v>
      </c>
      <c r="D514" s="5">
        <v>1.1111845979496401E-8</v>
      </c>
      <c r="E514" s="5">
        <v>2.6349460060888301</v>
      </c>
      <c r="F514" s="5">
        <v>1.18794793162108E-17</v>
      </c>
      <c r="G514" s="5">
        <v>4.0878761116023501</v>
      </c>
      <c r="H514" s="5">
        <v>2.96322271564444E-41</v>
      </c>
      <c r="I514" s="4" t="s">
        <v>1314</v>
      </c>
    </row>
    <row r="515" spans="1:9" x14ac:dyDescent="0.3">
      <c r="A515" s="3">
        <v>511</v>
      </c>
      <c r="B515" s="4" t="s">
        <v>516</v>
      </c>
      <c r="C515" s="5">
        <v>1.9565481423915001</v>
      </c>
      <c r="D515" s="5">
        <v>9.7454953532722292E-31</v>
      </c>
      <c r="E515" s="5">
        <v>1.99490468660724</v>
      </c>
      <c r="F515" s="5">
        <v>3.8623138192546799E-40</v>
      </c>
      <c r="G515" s="5">
        <v>2.8216510749401</v>
      </c>
      <c r="H515" s="5">
        <v>1.4836459696505901E-96</v>
      </c>
      <c r="I515" s="4" t="s">
        <v>1510</v>
      </c>
    </row>
    <row r="516" spans="1:9" x14ac:dyDescent="0.3">
      <c r="A516" s="3">
        <v>512</v>
      </c>
      <c r="B516" s="4" t="s">
        <v>517</v>
      </c>
      <c r="C516" s="5">
        <v>1.9546392707181399</v>
      </c>
      <c r="D516" s="5">
        <v>3.3888018914677298E-2</v>
      </c>
      <c r="E516" s="5">
        <v>2.0240811614960101</v>
      </c>
      <c r="F516" s="5">
        <v>8.5048554132339804E-3</v>
      </c>
      <c r="G516" s="5">
        <v>1.8145376403822699</v>
      </c>
      <c r="H516" s="5">
        <v>4.5510932812297698E-2</v>
      </c>
      <c r="I516" s="4" t="s">
        <v>1511</v>
      </c>
    </row>
    <row r="517" spans="1:9" x14ac:dyDescent="0.3">
      <c r="A517" s="3">
        <v>513</v>
      </c>
      <c r="B517" s="4" t="s">
        <v>518</v>
      </c>
      <c r="C517" s="5">
        <v>1.9527086509834199</v>
      </c>
      <c r="D517" s="5">
        <v>9.1404948830009895E-98</v>
      </c>
      <c r="E517" s="5">
        <v>1.86781354557498</v>
      </c>
      <c r="F517" s="5">
        <v>3.7017368013920501E-119</v>
      </c>
      <c r="G517" s="5">
        <v>1.7234575586370999</v>
      </c>
      <c r="H517" s="5">
        <v>2.6590444128595502E-103</v>
      </c>
      <c r="I517" s="4" t="s">
        <v>1512</v>
      </c>
    </row>
    <row r="518" spans="1:9" x14ac:dyDescent="0.3">
      <c r="A518" s="3">
        <v>514</v>
      </c>
      <c r="B518" s="4" t="s">
        <v>519</v>
      </c>
      <c r="C518" s="5">
        <v>1.9467577380065599</v>
      </c>
      <c r="D518" s="5">
        <v>5.6019697286525003E-21</v>
      </c>
      <c r="E518" s="5">
        <v>2.6836546527601199</v>
      </c>
      <c r="F518" s="5">
        <v>2.7627302306625301E-61</v>
      </c>
      <c r="G518" s="5">
        <v>2.2877025473936801</v>
      </c>
      <c r="H518" s="5">
        <v>9.3547676854849995E-37</v>
      </c>
      <c r="I518" s="4" t="s">
        <v>1513</v>
      </c>
    </row>
    <row r="519" spans="1:9" x14ac:dyDescent="0.3">
      <c r="A519" s="3">
        <v>515</v>
      </c>
      <c r="B519" s="4" t="s">
        <v>520</v>
      </c>
      <c r="C519" s="5">
        <v>1.9433289463935299</v>
      </c>
      <c r="D519" s="5">
        <v>6.0325081688080104E-6</v>
      </c>
      <c r="E519" s="5">
        <v>1.4716646068349899</v>
      </c>
      <c r="F519" s="5">
        <v>1.9925226157656401E-4</v>
      </c>
      <c r="G519" s="5">
        <v>2.0960234761564398</v>
      </c>
      <c r="H519" s="5">
        <v>1.2258163744814E-9</v>
      </c>
      <c r="I519" s="4" t="s">
        <v>1514</v>
      </c>
    </row>
    <row r="520" spans="1:9" x14ac:dyDescent="0.3">
      <c r="A520" s="3">
        <v>516</v>
      </c>
      <c r="B520" s="4" t="s">
        <v>521</v>
      </c>
      <c r="C520" s="5">
        <v>1.93843312068125</v>
      </c>
      <c r="D520" s="5">
        <v>1.52335327140346E-2</v>
      </c>
      <c r="E520" s="5">
        <v>1.9038455349319301</v>
      </c>
      <c r="F520" s="5">
        <v>1.31164791264632E-2</v>
      </c>
      <c r="G520" s="5">
        <v>1.9149976568135101</v>
      </c>
      <c r="H520" s="5">
        <v>1.3453865512256699E-2</v>
      </c>
      <c r="I520" s="4" t="s">
        <v>1515</v>
      </c>
    </row>
    <row r="521" spans="1:9" x14ac:dyDescent="0.3">
      <c r="A521" s="3">
        <v>517</v>
      </c>
      <c r="B521" s="4" t="s">
        <v>522</v>
      </c>
      <c r="C521" s="5">
        <v>1.92780210201219</v>
      </c>
      <c r="D521" s="5">
        <v>5.0039926592906998E-3</v>
      </c>
      <c r="E521" s="5">
        <v>2.1293414220676099</v>
      </c>
      <c r="F521" s="5">
        <v>2.7712801843663001E-4</v>
      </c>
      <c r="G521" s="5">
        <v>1.5893309075159301</v>
      </c>
      <c r="H521" s="5">
        <v>1.5995391434271099E-2</v>
      </c>
      <c r="I521" s="4" t="s">
        <v>1516</v>
      </c>
    </row>
    <row r="522" spans="1:9" x14ac:dyDescent="0.3">
      <c r="A522" s="3">
        <v>518</v>
      </c>
      <c r="B522" s="4" t="s">
        <v>523</v>
      </c>
      <c r="C522" s="5">
        <v>1.92276543730979</v>
      </c>
      <c r="D522" s="5">
        <v>1.84064849108254E-36</v>
      </c>
      <c r="E522" s="5">
        <v>1.6350446735819399</v>
      </c>
      <c r="F522" s="5">
        <v>2.8059372511016502E-41</v>
      </c>
      <c r="G522" s="5">
        <v>1.5473872436106</v>
      </c>
      <c r="H522" s="5">
        <v>3.16186630164366E-37</v>
      </c>
      <c r="I522" s="4" t="s">
        <v>1517</v>
      </c>
    </row>
    <row r="523" spans="1:9" x14ac:dyDescent="0.3">
      <c r="A523" s="3">
        <v>519</v>
      </c>
      <c r="B523" s="4" t="s">
        <v>524</v>
      </c>
      <c r="C523" s="5">
        <v>1.9224082564354199</v>
      </c>
      <c r="D523" s="5">
        <v>4.0342745900304799E-109</v>
      </c>
      <c r="E523" s="5">
        <v>2.0108035333872198</v>
      </c>
      <c r="F523" s="5">
        <v>4.1941896662392002E-251</v>
      </c>
      <c r="G523" s="5">
        <v>1.51178031484914</v>
      </c>
      <c r="H523" s="5">
        <v>2.7784962816752202E-94</v>
      </c>
      <c r="I523" s="4" t="s">
        <v>1518</v>
      </c>
    </row>
    <row r="524" spans="1:9" x14ac:dyDescent="0.3">
      <c r="A524" s="3">
        <v>520</v>
      </c>
      <c r="B524" s="4" t="s">
        <v>525</v>
      </c>
      <c r="C524" s="5">
        <v>1.914100004289</v>
      </c>
      <c r="D524" s="5">
        <v>2.8881974134963702E-6</v>
      </c>
      <c r="E524" s="5">
        <v>1.40289165223993</v>
      </c>
      <c r="F524" s="5">
        <v>8.4354534521143205E-4</v>
      </c>
      <c r="G524" s="5">
        <v>1.32435389931131</v>
      </c>
      <c r="H524" s="5">
        <v>4.5712783950030804E-3</v>
      </c>
      <c r="I524" s="4" t="s">
        <v>1519</v>
      </c>
    </row>
    <row r="525" spans="1:9" x14ac:dyDescent="0.3">
      <c r="A525" s="3">
        <v>521</v>
      </c>
      <c r="B525" s="4" t="s">
        <v>526</v>
      </c>
      <c r="C525" s="5">
        <v>1.9120868374011799</v>
      </c>
      <c r="D525" s="5">
        <v>4.8596784230320698E-5</v>
      </c>
      <c r="E525" s="5">
        <v>1.29738181481282</v>
      </c>
      <c r="F525" s="5">
        <v>8.1771435479737892E-3</v>
      </c>
      <c r="G525" s="5">
        <v>2.73500452577859</v>
      </c>
      <c r="H525" s="5">
        <v>1.22795375269514E-12</v>
      </c>
      <c r="I525" s="4">
        <v>0</v>
      </c>
    </row>
    <row r="526" spans="1:9" x14ac:dyDescent="0.3">
      <c r="A526" s="3">
        <v>522</v>
      </c>
      <c r="B526" s="4" t="s">
        <v>527</v>
      </c>
      <c r="C526" s="5">
        <v>1.90823138501213</v>
      </c>
      <c r="D526" s="5">
        <v>2.7563989393245398E-7</v>
      </c>
      <c r="E526" s="5">
        <v>1.9442924657802101</v>
      </c>
      <c r="F526" s="5">
        <v>1.5731023012118599E-7</v>
      </c>
      <c r="G526" s="5">
        <v>1.4588985789581499</v>
      </c>
      <c r="H526" s="5">
        <v>3.7209549517011202E-4</v>
      </c>
      <c r="I526" s="4">
        <v>0</v>
      </c>
    </row>
    <row r="527" spans="1:9" x14ac:dyDescent="0.3">
      <c r="A527" s="3">
        <v>523</v>
      </c>
      <c r="B527" s="4" t="s">
        <v>528</v>
      </c>
      <c r="C527" s="5">
        <v>1.88574995623946</v>
      </c>
      <c r="D527" s="5">
        <v>2.1639227058718201E-17</v>
      </c>
      <c r="E527" s="5">
        <v>2.1920312974815599</v>
      </c>
      <c r="F527" s="5">
        <v>5.6755779577467399E-29</v>
      </c>
      <c r="G527" s="5">
        <v>1.4040583319078701</v>
      </c>
      <c r="H527" s="5">
        <v>1.44038048584516E-8</v>
      </c>
      <c r="I527" s="4" t="s">
        <v>1520</v>
      </c>
    </row>
    <row r="528" spans="1:9" x14ac:dyDescent="0.3">
      <c r="A528" s="3">
        <v>524</v>
      </c>
      <c r="B528" s="4" t="s">
        <v>529</v>
      </c>
      <c r="C528" s="5">
        <v>1.8802647545805899</v>
      </c>
      <c r="D528" s="5">
        <v>9.6222624957701306E-31</v>
      </c>
      <c r="E528" s="5">
        <v>2.28195001054483</v>
      </c>
      <c r="F528" s="5">
        <v>6.9685065941642803E-62</v>
      </c>
      <c r="G528" s="5">
        <v>1.31404133879116</v>
      </c>
      <c r="H528" s="5">
        <v>5.5520082227666599E-14</v>
      </c>
      <c r="I528" s="4" t="s">
        <v>1521</v>
      </c>
    </row>
    <row r="529" spans="1:9" x14ac:dyDescent="0.3">
      <c r="A529" s="3">
        <v>525</v>
      </c>
      <c r="B529" s="4" t="s">
        <v>530</v>
      </c>
      <c r="C529" s="5">
        <v>1.8769407177828199</v>
      </c>
      <c r="D529" s="5">
        <v>1.6619871162732E-3</v>
      </c>
      <c r="E529" s="5">
        <v>1.6593973682710099</v>
      </c>
      <c r="F529" s="5">
        <v>6.2917845813611501E-3</v>
      </c>
      <c r="G529" s="5">
        <v>1.54238543652559</v>
      </c>
      <c r="H529" s="5">
        <v>1.7214677538724601E-2</v>
      </c>
      <c r="I529" s="4" t="s">
        <v>1522</v>
      </c>
    </row>
    <row r="530" spans="1:9" x14ac:dyDescent="0.3">
      <c r="A530" s="3">
        <v>526</v>
      </c>
      <c r="B530" s="4" t="s">
        <v>531</v>
      </c>
      <c r="C530" s="5">
        <v>1.86663434886103</v>
      </c>
      <c r="D530" s="5">
        <v>1.32971567078966E-21</v>
      </c>
      <c r="E530" s="5">
        <v>2.3111531422076101</v>
      </c>
      <c r="F530" s="5">
        <v>1.94490353362002E-56</v>
      </c>
      <c r="G530" s="5">
        <v>1.5857085464531799</v>
      </c>
      <c r="H530" s="5">
        <v>7.3903007152256402E-20</v>
      </c>
      <c r="I530" s="4" t="s">
        <v>1523</v>
      </c>
    </row>
    <row r="531" spans="1:9" x14ac:dyDescent="0.3">
      <c r="A531" s="3">
        <v>527</v>
      </c>
      <c r="B531" s="4" t="s">
        <v>532</v>
      </c>
      <c r="C531" s="5">
        <v>1.86584507845838</v>
      </c>
      <c r="D531" s="5">
        <v>1.5380990016817901E-14</v>
      </c>
      <c r="E531" s="5">
        <v>1.6579114146202301</v>
      </c>
      <c r="F531" s="5">
        <v>9.6531649531021794E-12</v>
      </c>
      <c r="G531" s="5">
        <v>1.65190784392095</v>
      </c>
      <c r="H531" s="5">
        <v>1.22549541791386E-9</v>
      </c>
      <c r="I531" s="4" t="s">
        <v>1524</v>
      </c>
    </row>
    <row r="532" spans="1:9" x14ac:dyDescent="0.3">
      <c r="A532" s="3">
        <v>528</v>
      </c>
      <c r="B532" s="4" t="s">
        <v>533</v>
      </c>
      <c r="C532" s="5">
        <v>1.8589315816146601</v>
      </c>
      <c r="D532" s="5">
        <v>2.7609861030266599E-6</v>
      </c>
      <c r="E532" s="5">
        <v>1.8226503554270701</v>
      </c>
      <c r="F532" s="5">
        <v>2.0375597490948E-7</v>
      </c>
      <c r="G532" s="5">
        <v>2.0980367696028099</v>
      </c>
      <c r="H532" s="5">
        <v>3.6962682980925699E-9</v>
      </c>
      <c r="I532" s="4" t="s">
        <v>1435</v>
      </c>
    </row>
    <row r="533" spans="1:9" x14ac:dyDescent="0.3">
      <c r="A533" s="3">
        <v>529</v>
      </c>
      <c r="B533" s="4" t="s">
        <v>534</v>
      </c>
      <c r="C533" s="5">
        <v>1.85647936745998</v>
      </c>
      <c r="D533" s="5">
        <v>1.00611142615105E-2</v>
      </c>
      <c r="E533" s="5">
        <v>2.9596525899205499</v>
      </c>
      <c r="F533" s="5">
        <v>1.58164165745665E-8</v>
      </c>
      <c r="G533" s="5">
        <v>2.5081102863749001</v>
      </c>
      <c r="H533" s="5">
        <v>7.3945281862661803E-5</v>
      </c>
      <c r="I533" s="4">
        <v>0</v>
      </c>
    </row>
    <row r="534" spans="1:9" x14ac:dyDescent="0.3">
      <c r="A534" s="3">
        <v>530</v>
      </c>
      <c r="B534" s="4" t="s">
        <v>535</v>
      </c>
      <c r="C534" s="5">
        <v>1.85525437836938</v>
      </c>
      <c r="D534" s="5">
        <v>1.52055188500032E-3</v>
      </c>
      <c r="E534" s="5">
        <v>2.6838285717297699</v>
      </c>
      <c r="F534" s="5">
        <v>2.3680067318799398E-10</v>
      </c>
      <c r="G534" s="5">
        <v>1.8844369642844401</v>
      </c>
      <c r="H534" s="5">
        <v>2.9422970718167001E-4</v>
      </c>
      <c r="I534" s="4">
        <v>0</v>
      </c>
    </row>
    <row r="535" spans="1:9" x14ac:dyDescent="0.3">
      <c r="A535" s="3">
        <v>531</v>
      </c>
      <c r="B535" s="4" t="s">
        <v>536</v>
      </c>
      <c r="C535" s="5">
        <v>1.8474005445298001</v>
      </c>
      <c r="D535" s="5">
        <v>1.6347074676599399E-26</v>
      </c>
      <c r="E535" s="5">
        <v>2.28003609236039</v>
      </c>
      <c r="F535" s="5">
        <v>1.5079535381671299E-51</v>
      </c>
      <c r="G535" s="5">
        <v>2.11206296124884</v>
      </c>
      <c r="H535" s="5">
        <v>1.72517776941487E-41</v>
      </c>
      <c r="I535" s="4" t="s">
        <v>1525</v>
      </c>
    </row>
    <row r="536" spans="1:9" x14ac:dyDescent="0.3">
      <c r="A536" s="3">
        <v>532</v>
      </c>
      <c r="B536" s="4" t="s">
        <v>537</v>
      </c>
      <c r="C536" s="5">
        <v>1.84562235063675</v>
      </c>
      <c r="D536" s="5">
        <v>6.2965627548155599E-6</v>
      </c>
      <c r="E536" s="5">
        <v>2.8923926893819001</v>
      </c>
      <c r="F536" s="5">
        <v>7.2735602838720997E-9</v>
      </c>
      <c r="G536" s="5">
        <v>4.08316809915787</v>
      </c>
      <c r="H536" s="5">
        <v>1.8143788230164301E-17</v>
      </c>
      <c r="I536" s="4" t="s">
        <v>1349</v>
      </c>
    </row>
    <row r="537" spans="1:9" x14ac:dyDescent="0.3">
      <c r="A537" s="3">
        <v>533</v>
      </c>
      <c r="B537" s="4" t="s">
        <v>538</v>
      </c>
      <c r="C537" s="5">
        <v>1.83925782853764</v>
      </c>
      <c r="D537" s="5">
        <v>8.9788841842416598E-14</v>
      </c>
      <c r="E537" s="5">
        <v>2.5125663412719801</v>
      </c>
      <c r="F537" s="5">
        <v>5.1390221149964701E-30</v>
      </c>
      <c r="G537" s="5">
        <v>3.1382717917521101</v>
      </c>
      <c r="H537" s="5">
        <v>4.7461775363720302E-42</v>
      </c>
      <c r="I537" s="4" t="s">
        <v>1526</v>
      </c>
    </row>
    <row r="538" spans="1:9" x14ac:dyDescent="0.3">
      <c r="A538" s="3">
        <v>534</v>
      </c>
      <c r="B538" s="4" t="s">
        <v>539</v>
      </c>
      <c r="C538" s="5">
        <v>1.83705569557822</v>
      </c>
      <c r="D538" s="5">
        <v>1.7722778211617399E-7</v>
      </c>
      <c r="E538" s="5">
        <v>2.0996797582356099</v>
      </c>
      <c r="F538" s="5">
        <v>1.1843092931171099E-12</v>
      </c>
      <c r="G538" s="5">
        <v>3.0127032559760201</v>
      </c>
      <c r="H538" s="5">
        <v>7.1478189357109601E-12</v>
      </c>
      <c r="I538" s="4">
        <v>0</v>
      </c>
    </row>
    <row r="539" spans="1:9" x14ac:dyDescent="0.3">
      <c r="A539" s="3">
        <v>535</v>
      </c>
      <c r="B539" s="4" t="s">
        <v>540</v>
      </c>
      <c r="C539" s="5">
        <v>1.83573463806267</v>
      </c>
      <c r="D539" s="5">
        <v>5.2139255418086701E-48</v>
      </c>
      <c r="E539" s="5">
        <v>1.3565589642971501</v>
      </c>
      <c r="F539" s="5">
        <v>5.9144266802326E-36</v>
      </c>
      <c r="G539" s="5">
        <v>2.1943161508701099</v>
      </c>
      <c r="H539" s="5">
        <v>2.9362635369285801E-105</v>
      </c>
      <c r="I539" s="4">
        <v>0</v>
      </c>
    </row>
    <row r="540" spans="1:9" x14ac:dyDescent="0.3">
      <c r="A540" s="3">
        <v>536</v>
      </c>
      <c r="B540" s="4" t="s">
        <v>541</v>
      </c>
      <c r="C540" s="5">
        <v>1.83356463537659</v>
      </c>
      <c r="D540" s="5">
        <v>9.43878400279991E-3</v>
      </c>
      <c r="E540" s="5">
        <v>1.97234189587035</v>
      </c>
      <c r="F540" s="5">
        <v>5.7814159857473603E-3</v>
      </c>
      <c r="G540" s="5">
        <v>1.68254620590399</v>
      </c>
      <c r="H540" s="5">
        <v>3.95072597825935E-2</v>
      </c>
      <c r="I540" s="4" t="s">
        <v>1512</v>
      </c>
    </row>
    <row r="541" spans="1:9" x14ac:dyDescent="0.3">
      <c r="A541" s="3">
        <v>537</v>
      </c>
      <c r="B541" s="4" t="s">
        <v>542</v>
      </c>
      <c r="C541" s="5">
        <v>1.83046240525447</v>
      </c>
      <c r="D541" s="5">
        <v>1.1306530829316901E-50</v>
      </c>
      <c r="E541" s="5">
        <v>1.93626084715498</v>
      </c>
      <c r="F541" s="5">
        <v>4.31486947112793E-85</v>
      </c>
      <c r="G541" s="5">
        <v>1.46304360828143</v>
      </c>
      <c r="H541" s="5">
        <v>2.8714877661543501E-41</v>
      </c>
      <c r="I541" s="4" t="s">
        <v>1355</v>
      </c>
    </row>
    <row r="542" spans="1:9" x14ac:dyDescent="0.3">
      <c r="A542" s="3">
        <v>538</v>
      </c>
      <c r="B542" s="4" t="s">
        <v>543</v>
      </c>
      <c r="C542" s="5">
        <v>1.8195921928621701</v>
      </c>
      <c r="D542" s="5">
        <v>2.32047290132248E-10</v>
      </c>
      <c r="E542" s="5">
        <v>2.1943665362884999</v>
      </c>
      <c r="F542" s="5">
        <v>2.9721108444400398E-19</v>
      </c>
      <c r="G542" s="5">
        <v>1.8321227360724901</v>
      </c>
      <c r="H542" s="5">
        <v>2.18325922860014E-11</v>
      </c>
      <c r="I542" s="4" t="s">
        <v>1527</v>
      </c>
    </row>
    <row r="543" spans="1:9" x14ac:dyDescent="0.3">
      <c r="A543" s="3">
        <v>539</v>
      </c>
      <c r="B543" s="4" t="s">
        <v>544</v>
      </c>
      <c r="C543" s="5">
        <v>1.81372584498001</v>
      </c>
      <c r="D543" s="5">
        <v>1.4583414757304001E-3</v>
      </c>
      <c r="E543" s="5">
        <v>1.31381175268682</v>
      </c>
      <c r="F543" s="5">
        <v>3.3404172817889502E-2</v>
      </c>
      <c r="G543" s="5">
        <v>1.35864520025084</v>
      </c>
      <c r="H543" s="5">
        <v>3.1962848229638303E-2</v>
      </c>
      <c r="I543" s="4">
        <v>0</v>
      </c>
    </row>
    <row r="544" spans="1:9" x14ac:dyDescent="0.3">
      <c r="A544" s="3">
        <v>540</v>
      </c>
      <c r="B544" s="4" t="s">
        <v>545</v>
      </c>
      <c r="C544" s="5">
        <v>1.79861177786991</v>
      </c>
      <c r="D544" s="5">
        <v>2.01802249190041E-4</v>
      </c>
      <c r="E544" s="5">
        <v>2.7056559957040101</v>
      </c>
      <c r="F544" s="5">
        <v>5.9342300796120803E-14</v>
      </c>
      <c r="G544" s="5">
        <v>1.5120419846253501</v>
      </c>
      <c r="H544" s="5">
        <v>2.4511323923670698E-3</v>
      </c>
      <c r="I544" s="4" t="s">
        <v>1528</v>
      </c>
    </row>
    <row r="545" spans="1:9" x14ac:dyDescent="0.3">
      <c r="A545" s="3">
        <v>541</v>
      </c>
      <c r="B545" s="4" t="s">
        <v>546</v>
      </c>
      <c r="C545" s="5">
        <v>1.7971997017080099</v>
      </c>
      <c r="D545" s="5">
        <v>1.10060148329026E-78</v>
      </c>
      <c r="E545" s="5">
        <v>2.1733812671478701</v>
      </c>
      <c r="F545" s="5">
        <v>4.6282108554078802E-212</v>
      </c>
      <c r="G545" s="5">
        <v>2.4255144884982101</v>
      </c>
      <c r="H545" s="5">
        <v>4.8114326066995199E-237</v>
      </c>
      <c r="I545" s="4" t="s">
        <v>1529</v>
      </c>
    </row>
    <row r="546" spans="1:9" x14ac:dyDescent="0.3">
      <c r="A546" s="3">
        <v>542</v>
      </c>
      <c r="B546" s="4" t="s">
        <v>547</v>
      </c>
      <c r="C546" s="5">
        <v>1.79082439647985</v>
      </c>
      <c r="D546" s="5">
        <v>3.3146281681066301E-32</v>
      </c>
      <c r="E546" s="5">
        <v>1.9195107431541001</v>
      </c>
      <c r="F546" s="5">
        <v>5.3396263039723298E-70</v>
      </c>
      <c r="G546" s="5">
        <v>2.2749308378401998</v>
      </c>
      <c r="H546" s="5">
        <v>6.0122613333535599E-96</v>
      </c>
      <c r="I546" s="4" t="s">
        <v>1530</v>
      </c>
    </row>
    <row r="547" spans="1:9" x14ac:dyDescent="0.3">
      <c r="A547" s="3">
        <v>543</v>
      </c>
      <c r="B547" s="4" t="s">
        <v>548</v>
      </c>
      <c r="C547" s="5">
        <v>1.7894481324234499</v>
      </c>
      <c r="D547" s="5">
        <v>2.14180183440293E-3</v>
      </c>
      <c r="E547" s="5">
        <v>2.7955138313202199</v>
      </c>
      <c r="F547" s="5">
        <v>9.1815232198139794E-11</v>
      </c>
      <c r="G547" s="5">
        <v>1.3224027361939099</v>
      </c>
      <c r="H547" s="5">
        <v>3.77939886375687E-2</v>
      </c>
      <c r="I547" s="4" t="s">
        <v>1531</v>
      </c>
    </row>
    <row r="548" spans="1:9" x14ac:dyDescent="0.3">
      <c r="A548" s="3">
        <v>544</v>
      </c>
      <c r="B548" s="4" t="s">
        <v>549</v>
      </c>
      <c r="C548" s="5">
        <v>1.7887293044697601</v>
      </c>
      <c r="D548" s="5">
        <v>3.0163216323324301E-2</v>
      </c>
      <c r="E548" s="5">
        <v>1.6103721347586799</v>
      </c>
      <c r="F548" s="5">
        <v>3.1909594089201902E-2</v>
      </c>
      <c r="G548" s="5">
        <v>1.9395840791028101</v>
      </c>
      <c r="H548" s="5">
        <v>4.8612597461718896E-3</v>
      </c>
      <c r="I548" s="4">
        <v>0</v>
      </c>
    </row>
    <row r="549" spans="1:9" x14ac:dyDescent="0.3">
      <c r="A549" s="3">
        <v>545</v>
      </c>
      <c r="B549" s="4" t="s">
        <v>550</v>
      </c>
      <c r="C549" s="5">
        <v>1.7873779804185199</v>
      </c>
      <c r="D549" s="5">
        <v>1.1882029112762901E-13</v>
      </c>
      <c r="E549" s="5">
        <v>1.6114531461233601</v>
      </c>
      <c r="F549" s="5">
        <v>4.6322458199980796E-13</v>
      </c>
      <c r="G549" s="5">
        <v>1.67186997202952</v>
      </c>
      <c r="H549" s="5">
        <v>9.3440383958807905E-13</v>
      </c>
      <c r="I549" s="4" t="s">
        <v>1532</v>
      </c>
    </row>
    <row r="550" spans="1:9" x14ac:dyDescent="0.3">
      <c r="A550" s="3">
        <v>546</v>
      </c>
      <c r="B550" s="4" t="s">
        <v>551</v>
      </c>
      <c r="C550" s="5">
        <v>1.785771739162</v>
      </c>
      <c r="D550" s="5">
        <v>2.7309550689696599E-70</v>
      </c>
      <c r="E550" s="5">
        <v>1.0569688154686301</v>
      </c>
      <c r="F550" s="5">
        <v>1.09458763452789E-68</v>
      </c>
      <c r="G550" s="5">
        <v>1.3437999484231999</v>
      </c>
      <c r="H550" s="5">
        <v>5.1330974234680503E-117</v>
      </c>
      <c r="I550" s="4" t="s">
        <v>1533</v>
      </c>
    </row>
    <row r="551" spans="1:9" x14ac:dyDescent="0.3">
      <c r="A551" s="3">
        <v>547</v>
      </c>
      <c r="B551" s="4" t="s">
        <v>552</v>
      </c>
      <c r="C551" s="5">
        <v>1.78345191241152</v>
      </c>
      <c r="D551" s="5">
        <v>1.6201986667185399E-23</v>
      </c>
      <c r="E551" s="5">
        <v>1.56706427142118</v>
      </c>
      <c r="F551" s="5">
        <v>3.5217676882820999E-20</v>
      </c>
      <c r="G551" s="5">
        <v>2.2011861277215998</v>
      </c>
      <c r="H551" s="5">
        <v>2.3412228406591299E-48</v>
      </c>
      <c r="I551" s="4" t="s">
        <v>1534</v>
      </c>
    </row>
    <row r="552" spans="1:9" x14ac:dyDescent="0.3">
      <c r="A552" s="3">
        <v>548</v>
      </c>
      <c r="B552" s="4" t="s">
        <v>553</v>
      </c>
      <c r="C552" s="5">
        <v>1.7810066171752199</v>
      </c>
      <c r="D552" s="5">
        <v>1.0751255223781199E-10</v>
      </c>
      <c r="E552" s="5">
        <v>2.8715243394428902</v>
      </c>
      <c r="F552" s="5">
        <v>7.3487739984385398E-44</v>
      </c>
      <c r="G552" s="5">
        <v>1.8907915783024301</v>
      </c>
      <c r="H552" s="5">
        <v>1.3389715232684701E-13</v>
      </c>
      <c r="I552" s="4" t="s">
        <v>1535</v>
      </c>
    </row>
    <row r="553" spans="1:9" x14ac:dyDescent="0.3">
      <c r="A553" s="3">
        <v>549</v>
      </c>
      <c r="B553" s="4" t="s">
        <v>554</v>
      </c>
      <c r="C553" s="5">
        <v>1.7746667122925299</v>
      </c>
      <c r="D553" s="5">
        <v>1.1360741447037099E-34</v>
      </c>
      <c r="E553" s="5">
        <v>1.8140962455352601</v>
      </c>
      <c r="F553" s="5">
        <v>1.13023214578157E-93</v>
      </c>
      <c r="G553" s="5">
        <v>1.31107351020552</v>
      </c>
      <c r="H553" s="5">
        <v>1.20175070938789E-33</v>
      </c>
      <c r="I553" s="4">
        <v>0</v>
      </c>
    </row>
    <row r="554" spans="1:9" x14ac:dyDescent="0.3">
      <c r="A554" s="3">
        <v>550</v>
      </c>
      <c r="B554" s="4" t="s">
        <v>555</v>
      </c>
      <c r="C554" s="5">
        <v>1.7737307646339799</v>
      </c>
      <c r="D554" s="5">
        <v>9.1700386393818104E-15</v>
      </c>
      <c r="E554" s="5">
        <v>2.1029780883282299</v>
      </c>
      <c r="F554" s="5">
        <v>2.06019895620378E-27</v>
      </c>
      <c r="G554" s="5">
        <v>2.2029621471040199</v>
      </c>
      <c r="H554" s="5">
        <v>7.3642063432937798E-26</v>
      </c>
      <c r="I554" s="4" t="s">
        <v>1536</v>
      </c>
    </row>
    <row r="555" spans="1:9" x14ac:dyDescent="0.3">
      <c r="A555" s="3">
        <v>551</v>
      </c>
      <c r="B555" s="4" t="s">
        <v>556</v>
      </c>
      <c r="C555" s="5">
        <v>1.7619483180951301</v>
      </c>
      <c r="D555" s="5">
        <v>6.1880183077877302E-99</v>
      </c>
      <c r="E555" s="5">
        <v>1.6361263387842999</v>
      </c>
      <c r="F555" s="5">
        <v>5.19563785497256E-249</v>
      </c>
      <c r="G555" s="5">
        <v>1.1892319103545499</v>
      </c>
      <c r="H555" s="5">
        <v>4.05762286705109E-89</v>
      </c>
      <c r="I555" s="4" t="s">
        <v>1537</v>
      </c>
    </row>
    <row r="556" spans="1:9" x14ac:dyDescent="0.3">
      <c r="A556" s="3">
        <v>552</v>
      </c>
      <c r="B556" s="4" t="s">
        <v>557</v>
      </c>
      <c r="C556" s="5">
        <v>1.75934543886483</v>
      </c>
      <c r="D556" s="5">
        <v>1.61354567043751E-44</v>
      </c>
      <c r="E556" s="5">
        <v>1.9964490198927201</v>
      </c>
      <c r="F556" s="5">
        <v>3.32266506992978E-105</v>
      </c>
      <c r="G556" s="5">
        <v>1.6859485446237901</v>
      </c>
      <c r="H556" s="5">
        <v>9.4242291995695695E-60</v>
      </c>
      <c r="I556" s="4" t="s">
        <v>1538</v>
      </c>
    </row>
    <row r="557" spans="1:9" x14ac:dyDescent="0.3">
      <c r="A557" s="3">
        <v>553</v>
      </c>
      <c r="B557" s="4" t="s">
        <v>558</v>
      </c>
      <c r="C557" s="5">
        <v>1.75774393521684</v>
      </c>
      <c r="D557" s="5">
        <v>2.6496468930741798E-2</v>
      </c>
      <c r="E557" s="5">
        <v>3.0066699016410801</v>
      </c>
      <c r="F557" s="5">
        <v>9.82585938035823E-8</v>
      </c>
      <c r="G557" s="5">
        <v>3.4389915429306601</v>
      </c>
      <c r="H557" s="5">
        <v>1.07187962571112E-9</v>
      </c>
      <c r="I557" s="4" t="s">
        <v>1190</v>
      </c>
    </row>
    <row r="558" spans="1:9" x14ac:dyDescent="0.3">
      <c r="A558" s="3">
        <v>554</v>
      </c>
      <c r="B558" s="4" t="s">
        <v>559</v>
      </c>
      <c r="C558" s="5">
        <v>1.7515630888778999</v>
      </c>
      <c r="D558" s="5">
        <v>8.0316585191490602E-4</v>
      </c>
      <c r="E558" s="5">
        <v>2.0433795933860099</v>
      </c>
      <c r="F558" s="5">
        <v>9.5057544207005398E-7</v>
      </c>
      <c r="G558" s="5">
        <v>1.42622142967827</v>
      </c>
      <c r="H558" s="5">
        <v>1.7231620267047E-3</v>
      </c>
      <c r="I558" s="4" t="s">
        <v>1539</v>
      </c>
    </row>
    <row r="559" spans="1:9" x14ac:dyDescent="0.3">
      <c r="A559" s="3">
        <v>555</v>
      </c>
      <c r="B559" s="4" t="s">
        <v>560</v>
      </c>
      <c r="C559" s="5">
        <v>1.74796297199367</v>
      </c>
      <c r="D559" s="5">
        <v>1.0280193379165499E-5</v>
      </c>
      <c r="E559" s="5">
        <v>1.1601923389619999</v>
      </c>
      <c r="F559" s="5">
        <v>5.6580944318873599E-3</v>
      </c>
      <c r="G559" s="5">
        <v>2.3417278318385399</v>
      </c>
      <c r="H559" s="5">
        <v>1.9881519262090199E-12</v>
      </c>
      <c r="I559" s="4" t="s">
        <v>1540</v>
      </c>
    </row>
    <row r="560" spans="1:9" x14ac:dyDescent="0.3">
      <c r="A560" s="3">
        <v>556</v>
      </c>
      <c r="B560" s="4" t="s">
        <v>561</v>
      </c>
      <c r="C560" s="5">
        <v>1.74477327946914</v>
      </c>
      <c r="D560" s="5">
        <v>9.13390562213966E-34</v>
      </c>
      <c r="E560" s="5">
        <v>1.6392747828105201</v>
      </c>
      <c r="F560" s="5">
        <v>4.5137972214692104E-37</v>
      </c>
      <c r="G560" s="5">
        <v>1.4018519415253601</v>
      </c>
      <c r="H560" s="5">
        <v>1.34225921637288E-22</v>
      </c>
      <c r="I560" s="4" t="s">
        <v>1541</v>
      </c>
    </row>
    <row r="561" spans="1:9" x14ac:dyDescent="0.3">
      <c r="A561" s="3">
        <v>557</v>
      </c>
      <c r="B561" s="4" t="s">
        <v>562</v>
      </c>
      <c r="C561" s="5">
        <v>1.7444429513933</v>
      </c>
      <c r="D561" s="5">
        <v>1.37352391873679E-3</v>
      </c>
      <c r="E561" s="5">
        <v>2.5240718989737498</v>
      </c>
      <c r="F561" s="5">
        <v>2.9286201325744902E-9</v>
      </c>
      <c r="G561" s="5">
        <v>4.1856215393585599</v>
      </c>
      <c r="H561" s="5">
        <v>4.6313536061633298E-35</v>
      </c>
      <c r="I561" s="4">
        <v>0</v>
      </c>
    </row>
    <row r="562" spans="1:9" x14ac:dyDescent="0.3">
      <c r="A562" s="3">
        <v>558</v>
      </c>
      <c r="B562" s="4" t="s">
        <v>563</v>
      </c>
      <c r="C562" s="5">
        <v>1.7385111423267701</v>
      </c>
      <c r="D562" s="5">
        <v>1.81659383333642E-7</v>
      </c>
      <c r="E562" s="5">
        <v>1.5776855569191499</v>
      </c>
      <c r="F562" s="5">
        <v>2.3820934750879599E-7</v>
      </c>
      <c r="G562" s="5">
        <v>1.68601565497752</v>
      </c>
      <c r="H562" s="5">
        <v>8.9655000755578606E-8</v>
      </c>
      <c r="I562" s="4" t="s">
        <v>1542</v>
      </c>
    </row>
    <row r="563" spans="1:9" x14ac:dyDescent="0.3">
      <c r="A563" s="3">
        <v>559</v>
      </c>
      <c r="B563" s="4" t="s">
        <v>564</v>
      </c>
      <c r="C563" s="5">
        <v>1.7359468537340701</v>
      </c>
      <c r="D563" s="5">
        <v>2.9790103877257598E-20</v>
      </c>
      <c r="E563" s="5">
        <v>1.9415806120366701</v>
      </c>
      <c r="F563" s="5">
        <v>8.0541930504176E-37</v>
      </c>
      <c r="G563" s="5">
        <v>1.4869374891217499</v>
      </c>
      <c r="H563" s="5">
        <v>4.8123146905888701E-14</v>
      </c>
      <c r="I563" s="4" t="s">
        <v>1543</v>
      </c>
    </row>
    <row r="564" spans="1:9" x14ac:dyDescent="0.3">
      <c r="A564" s="3">
        <v>560</v>
      </c>
      <c r="B564" s="4" t="s">
        <v>565</v>
      </c>
      <c r="C564" s="5">
        <v>1.7349559446267899</v>
      </c>
      <c r="D564" s="5">
        <v>2.8257609477493001E-9</v>
      </c>
      <c r="E564" s="5">
        <v>2.0596729244701999</v>
      </c>
      <c r="F564" s="5">
        <v>1.78902051079751E-19</v>
      </c>
      <c r="G564" s="5">
        <v>1.2129327609476701</v>
      </c>
      <c r="H564" s="5">
        <v>1.36620386187102E-5</v>
      </c>
      <c r="I564" s="4" t="s">
        <v>1536</v>
      </c>
    </row>
    <row r="565" spans="1:9" x14ac:dyDescent="0.3">
      <c r="A565" s="3">
        <v>561</v>
      </c>
      <c r="B565" s="4" t="s">
        <v>566</v>
      </c>
      <c r="C565" s="5">
        <v>1.7346023090376399</v>
      </c>
      <c r="D565" s="5">
        <v>3.8379239224535001E-16</v>
      </c>
      <c r="E565" s="5">
        <v>1.6057124581909901</v>
      </c>
      <c r="F565" s="5">
        <v>2.16780183654469E-16</v>
      </c>
      <c r="G565" s="5">
        <v>1.2565308058089899</v>
      </c>
      <c r="H565" s="5">
        <v>4.6580771708579002E-8</v>
      </c>
      <c r="I565" s="4" t="s">
        <v>1544</v>
      </c>
    </row>
    <row r="566" spans="1:9" x14ac:dyDescent="0.3">
      <c r="A566" s="3">
        <v>562</v>
      </c>
      <c r="B566" s="4" t="s">
        <v>567</v>
      </c>
      <c r="C566" s="5">
        <v>1.7341186420716299</v>
      </c>
      <c r="D566" s="5">
        <v>6.92945857457239E-81</v>
      </c>
      <c r="E566" s="5">
        <v>2.2823995465521798</v>
      </c>
      <c r="F566" s="5">
        <v>6.2985168214815297E-222</v>
      </c>
      <c r="G566" s="5">
        <v>1.3915140615707</v>
      </c>
      <c r="H566" s="5">
        <v>8.4765801843564808E-56</v>
      </c>
      <c r="I566" s="4" t="s">
        <v>1545</v>
      </c>
    </row>
    <row r="567" spans="1:9" x14ac:dyDescent="0.3">
      <c r="A567" s="3">
        <v>563</v>
      </c>
      <c r="B567" s="4" t="s">
        <v>568</v>
      </c>
      <c r="C567" s="5">
        <v>1.7291317968462401</v>
      </c>
      <c r="D567" s="5">
        <v>1.4908471642031899E-3</v>
      </c>
      <c r="E567" s="5">
        <v>1.40626375244626</v>
      </c>
      <c r="F567" s="5">
        <v>8.9504790221854504E-3</v>
      </c>
      <c r="G567" s="5">
        <v>1.36943584852383</v>
      </c>
      <c r="H567" s="5">
        <v>4.0834500918771797E-2</v>
      </c>
      <c r="I567" s="4" t="s">
        <v>1546</v>
      </c>
    </row>
    <row r="568" spans="1:9" x14ac:dyDescent="0.3">
      <c r="A568" s="3">
        <v>564</v>
      </c>
      <c r="B568" s="4" t="s">
        <v>569</v>
      </c>
      <c r="C568" s="5">
        <v>1.7267295823056401</v>
      </c>
      <c r="D568" s="5">
        <v>4.2362542437546502E-3</v>
      </c>
      <c r="E568" s="5">
        <v>1.9348479338282201</v>
      </c>
      <c r="F568" s="5">
        <v>2.9194248832828802E-4</v>
      </c>
      <c r="G568" s="5">
        <v>2.5344796769969302</v>
      </c>
      <c r="H568" s="5">
        <v>4.1841085400989099E-7</v>
      </c>
      <c r="I568" s="4" t="s">
        <v>1547</v>
      </c>
    </row>
    <row r="569" spans="1:9" x14ac:dyDescent="0.3">
      <c r="A569" s="3">
        <v>565</v>
      </c>
      <c r="B569" s="4" t="s">
        <v>570</v>
      </c>
      <c r="C569" s="5">
        <v>1.721894680286</v>
      </c>
      <c r="D569" s="5">
        <v>3.5140154414330799E-4</v>
      </c>
      <c r="E569" s="5">
        <v>1.34490785476859</v>
      </c>
      <c r="F569" s="5">
        <v>5.4406696404436204E-3</v>
      </c>
      <c r="G569" s="5">
        <v>1.51195044969815</v>
      </c>
      <c r="H569" s="5">
        <v>2.2835572083911601E-3</v>
      </c>
      <c r="I569" s="4" t="s">
        <v>1252</v>
      </c>
    </row>
    <row r="570" spans="1:9" x14ac:dyDescent="0.3">
      <c r="A570" s="3">
        <v>566</v>
      </c>
      <c r="B570" s="4" t="s">
        <v>571</v>
      </c>
      <c r="C570" s="5">
        <v>1.7166001708158001</v>
      </c>
      <c r="D570" s="5">
        <v>3.2112743304233903E-30</v>
      </c>
      <c r="E570" s="5">
        <v>2.38528786442407</v>
      </c>
      <c r="F570" s="5">
        <v>2.46419326358986E-49</v>
      </c>
      <c r="G570" s="5">
        <v>2.68797984953925</v>
      </c>
      <c r="H570" s="5">
        <v>1.8190751801538901E-45</v>
      </c>
      <c r="I570" s="4" t="s">
        <v>1548</v>
      </c>
    </row>
    <row r="571" spans="1:9" x14ac:dyDescent="0.3">
      <c r="A571" s="3">
        <v>567</v>
      </c>
      <c r="B571" s="4" t="s">
        <v>572</v>
      </c>
      <c r="C571" s="5">
        <v>1.71228561175982</v>
      </c>
      <c r="D571" s="5">
        <v>1.11239389682597E-28</v>
      </c>
      <c r="E571" s="5">
        <v>1.6897583050671301</v>
      </c>
      <c r="F571" s="5">
        <v>1.981047234563E-41</v>
      </c>
      <c r="G571" s="5">
        <v>1.42656390075105</v>
      </c>
      <c r="H571" s="5">
        <v>1.79314050867215E-27</v>
      </c>
      <c r="I571" s="4" t="s">
        <v>1549</v>
      </c>
    </row>
    <row r="572" spans="1:9" x14ac:dyDescent="0.3">
      <c r="A572" s="3">
        <v>568</v>
      </c>
      <c r="B572" s="4" t="s">
        <v>573</v>
      </c>
      <c r="C572" s="5">
        <v>1.7063826397583799</v>
      </c>
      <c r="D572" s="5">
        <v>4.1862185758808002E-4</v>
      </c>
      <c r="E572" s="5">
        <v>1.4284722900876901</v>
      </c>
      <c r="F572" s="5">
        <v>3.9174776675733099E-3</v>
      </c>
      <c r="G572" s="5">
        <v>1.98761391143248</v>
      </c>
      <c r="H572" s="5">
        <v>3.9526628053627503E-6</v>
      </c>
      <c r="I572" s="4" t="s">
        <v>1550</v>
      </c>
    </row>
    <row r="573" spans="1:9" x14ac:dyDescent="0.3">
      <c r="A573" s="3">
        <v>569</v>
      </c>
      <c r="B573" s="4" t="s">
        <v>574</v>
      </c>
      <c r="C573" s="5">
        <v>1.70087642010691</v>
      </c>
      <c r="D573" s="5">
        <v>1.0627968168014899E-3</v>
      </c>
      <c r="E573" s="5">
        <v>1.89219350667189</v>
      </c>
      <c r="F573" s="5">
        <v>4.3564015958106098E-5</v>
      </c>
      <c r="G573" s="5">
        <v>2.4749987064166201</v>
      </c>
      <c r="H573" s="5">
        <v>1.40709384310068E-9</v>
      </c>
      <c r="I573" s="4">
        <v>0</v>
      </c>
    </row>
    <row r="574" spans="1:9" x14ac:dyDescent="0.3">
      <c r="A574" s="3">
        <v>570</v>
      </c>
      <c r="B574" s="4" t="s">
        <v>575</v>
      </c>
      <c r="C574" s="5">
        <v>1.6992672936309601</v>
      </c>
      <c r="D574" s="5">
        <v>2.1129423173916301E-6</v>
      </c>
      <c r="E574" s="5">
        <v>2.3184953961802699</v>
      </c>
      <c r="F574" s="5">
        <v>2.9286382293384801E-17</v>
      </c>
      <c r="G574" s="5">
        <v>1.5881950070767601</v>
      </c>
      <c r="H574" s="5">
        <v>1.90775010369454E-6</v>
      </c>
      <c r="I574" s="4" t="s">
        <v>1551</v>
      </c>
    </row>
    <row r="575" spans="1:9" x14ac:dyDescent="0.3">
      <c r="A575" s="3">
        <v>571</v>
      </c>
      <c r="B575" s="4" t="s">
        <v>576</v>
      </c>
      <c r="C575" s="5">
        <v>1.69879093203045</v>
      </c>
      <c r="D575" s="5">
        <v>9.1753899621279007E-3</v>
      </c>
      <c r="E575" s="5">
        <v>1.2302878396135</v>
      </c>
      <c r="F575" s="5">
        <v>4.9081588005554601E-2</v>
      </c>
      <c r="G575" s="5">
        <v>1.3847847811926299</v>
      </c>
      <c r="H575" s="5">
        <v>3.4294597665415399E-2</v>
      </c>
      <c r="I575" s="4" t="s">
        <v>1426</v>
      </c>
    </row>
    <row r="576" spans="1:9" x14ac:dyDescent="0.3">
      <c r="A576" s="3">
        <v>572</v>
      </c>
      <c r="B576" s="4" t="s">
        <v>577</v>
      </c>
      <c r="C576" s="5">
        <v>1.6964371795181501</v>
      </c>
      <c r="D576" s="5">
        <v>1.1971740404605799E-7</v>
      </c>
      <c r="E576" s="5">
        <v>1.5983315596680601</v>
      </c>
      <c r="F576" s="5">
        <v>1.5375494707328501E-7</v>
      </c>
      <c r="G576" s="5">
        <v>1.0913986618399401</v>
      </c>
      <c r="H576" s="5">
        <v>5.8709774113282903E-3</v>
      </c>
      <c r="I576" s="4" t="s">
        <v>1552</v>
      </c>
    </row>
    <row r="577" spans="1:9" x14ac:dyDescent="0.3">
      <c r="A577" s="3">
        <v>573</v>
      </c>
      <c r="B577" s="4" t="s">
        <v>578</v>
      </c>
      <c r="C577" s="5">
        <v>1.6946450738596199</v>
      </c>
      <c r="D577" s="5">
        <v>5.1833542602670903E-3</v>
      </c>
      <c r="E577" s="5">
        <v>1.5476102526790201</v>
      </c>
      <c r="F577" s="5">
        <v>3.0490458135788499E-3</v>
      </c>
      <c r="G577" s="5">
        <v>1.6859500639913301</v>
      </c>
      <c r="H577" s="5">
        <v>1.02204839740259E-3</v>
      </c>
      <c r="I577" s="4" t="s">
        <v>1495</v>
      </c>
    </row>
    <row r="578" spans="1:9" x14ac:dyDescent="0.3">
      <c r="A578" s="3">
        <v>574</v>
      </c>
      <c r="B578" s="4" t="s">
        <v>579</v>
      </c>
      <c r="C578" s="5">
        <v>1.69415023609005</v>
      </c>
      <c r="D578" s="5">
        <v>2.4956585825975198E-63</v>
      </c>
      <c r="E578" s="5">
        <v>1.75384552443581</v>
      </c>
      <c r="F578" s="5">
        <v>1.8652439774131E-210</v>
      </c>
      <c r="G578" s="5">
        <v>1.1396255211797199</v>
      </c>
      <c r="H578" s="5">
        <v>7.6875399756597605E-61</v>
      </c>
      <c r="I578" s="4" t="s">
        <v>1392</v>
      </c>
    </row>
    <row r="579" spans="1:9" x14ac:dyDescent="0.3">
      <c r="A579" s="3">
        <v>575</v>
      </c>
      <c r="B579" s="4" t="s">
        <v>580</v>
      </c>
      <c r="C579" s="5">
        <v>1.6904842484185401</v>
      </c>
      <c r="D579" s="5">
        <v>2.4864465561422602E-2</v>
      </c>
      <c r="E579" s="5">
        <v>2.5957594162916</v>
      </c>
      <c r="F579" s="5">
        <v>1.30324655081455E-6</v>
      </c>
      <c r="G579" s="5">
        <v>3.1121528646119301</v>
      </c>
      <c r="H579" s="5">
        <v>7.6559659335460003E-9</v>
      </c>
      <c r="I579" s="4" t="s">
        <v>1553</v>
      </c>
    </row>
    <row r="580" spans="1:9" x14ac:dyDescent="0.3">
      <c r="A580" s="3">
        <v>576</v>
      </c>
      <c r="B580" s="4" t="s">
        <v>581</v>
      </c>
      <c r="C580" s="5">
        <v>1.68359067514034</v>
      </c>
      <c r="D580" s="5">
        <v>5.4940044846135302E-5</v>
      </c>
      <c r="E580" s="5">
        <v>1.50256062148785</v>
      </c>
      <c r="F580" s="5">
        <v>5.9415358743509302E-4</v>
      </c>
      <c r="G580" s="5">
        <v>2.30897548141211</v>
      </c>
      <c r="H580" s="5">
        <v>8.7006059859758401E-10</v>
      </c>
      <c r="I580" s="4" t="s">
        <v>1187</v>
      </c>
    </row>
    <row r="581" spans="1:9" x14ac:dyDescent="0.3">
      <c r="A581" s="3">
        <v>577</v>
      </c>
      <c r="B581" s="4" t="s">
        <v>582</v>
      </c>
      <c r="C581" s="5">
        <v>1.68085709100587</v>
      </c>
      <c r="D581" s="5">
        <v>1.8806614360447298E-39</v>
      </c>
      <c r="E581" s="5">
        <v>1.92237690278266</v>
      </c>
      <c r="F581" s="5">
        <v>1.62018878596717E-219</v>
      </c>
      <c r="G581" s="5">
        <v>1.71296667921859</v>
      </c>
      <c r="H581" s="5">
        <v>8.0212652244146601E-108</v>
      </c>
      <c r="I581" s="4" t="s">
        <v>1554</v>
      </c>
    </row>
    <row r="582" spans="1:9" x14ac:dyDescent="0.3">
      <c r="A582" s="3">
        <v>578</v>
      </c>
      <c r="B582" s="4" t="s">
        <v>583</v>
      </c>
      <c r="C582" s="5">
        <v>1.67850520987967</v>
      </c>
      <c r="D582" s="5">
        <v>4.05912534955963E-14</v>
      </c>
      <c r="E582" s="5">
        <v>2.0499187156216099</v>
      </c>
      <c r="F582" s="5">
        <v>2.8954042235387299E-30</v>
      </c>
      <c r="G582" s="5">
        <v>1.1548790595783001</v>
      </c>
      <c r="H582" s="5">
        <v>1.9263233749616501E-7</v>
      </c>
      <c r="I582" s="4" t="s">
        <v>1555</v>
      </c>
    </row>
    <row r="583" spans="1:9" x14ac:dyDescent="0.3">
      <c r="A583" s="3">
        <v>579</v>
      </c>
      <c r="B583" s="4" t="s">
        <v>584</v>
      </c>
      <c r="C583" s="5">
        <v>1.6744460233776199</v>
      </c>
      <c r="D583" s="5">
        <v>2.9940373022108499E-18</v>
      </c>
      <c r="E583" s="5">
        <v>2.6220713964197202</v>
      </c>
      <c r="F583" s="5">
        <v>4.8010576129182102E-72</v>
      </c>
      <c r="G583" s="5">
        <v>2.8820859685348199</v>
      </c>
      <c r="H583" s="5">
        <v>4.3668304170564997E-86</v>
      </c>
      <c r="I583" s="4" t="s">
        <v>1556</v>
      </c>
    </row>
    <row r="584" spans="1:9" x14ac:dyDescent="0.3">
      <c r="A584" s="3">
        <v>580</v>
      </c>
      <c r="B584" s="4" t="s">
        <v>585</v>
      </c>
      <c r="C584" s="5">
        <v>1.67116958517381</v>
      </c>
      <c r="D584" s="5">
        <v>1.30947815609145E-2</v>
      </c>
      <c r="E584" s="5">
        <v>1.45068526123071</v>
      </c>
      <c r="F584" s="5">
        <v>1.5466950209492099E-2</v>
      </c>
      <c r="G584" s="5">
        <v>1.60185734422163</v>
      </c>
      <c r="H584" s="5">
        <v>1.1773048725129E-2</v>
      </c>
      <c r="I584" s="4">
        <v>0</v>
      </c>
    </row>
    <row r="585" spans="1:9" x14ac:dyDescent="0.3">
      <c r="A585" s="3">
        <v>581</v>
      </c>
      <c r="B585" s="4" t="s">
        <v>586</v>
      </c>
      <c r="C585" s="5">
        <v>1.67008188143675</v>
      </c>
      <c r="D585" s="5">
        <v>2.4606584480161699E-6</v>
      </c>
      <c r="E585" s="5">
        <v>2.4510282083101802</v>
      </c>
      <c r="F585" s="5">
        <v>2.63272083436803E-16</v>
      </c>
      <c r="G585" s="5">
        <v>1.1762521731567199</v>
      </c>
      <c r="H585" s="5">
        <v>6.1516093704919598E-3</v>
      </c>
      <c r="I585" s="4" t="s">
        <v>1337</v>
      </c>
    </row>
    <row r="586" spans="1:9" x14ac:dyDescent="0.3">
      <c r="A586" s="3">
        <v>582</v>
      </c>
      <c r="B586" s="4" t="s">
        <v>587</v>
      </c>
      <c r="C586" s="5">
        <v>1.6699411878171799</v>
      </c>
      <c r="D586" s="5">
        <v>1.8193349642421301E-103</v>
      </c>
      <c r="E586" s="5">
        <v>1.9656678511536501</v>
      </c>
      <c r="F586" s="5">
        <v>2.33043076475929E-265</v>
      </c>
      <c r="G586" s="5">
        <v>1.3177050620545701</v>
      </c>
      <c r="H586" s="5">
        <v>5.1063264670854397E-86</v>
      </c>
      <c r="I586" s="4" t="s">
        <v>1557</v>
      </c>
    </row>
    <row r="587" spans="1:9" x14ac:dyDescent="0.3">
      <c r="A587" s="3">
        <v>583</v>
      </c>
      <c r="B587" s="4" t="s">
        <v>588</v>
      </c>
      <c r="C587" s="5">
        <v>1.6675477721974801</v>
      </c>
      <c r="D587" s="5">
        <v>2.97399891369987E-130</v>
      </c>
      <c r="E587" s="5">
        <v>1.8974911969507</v>
      </c>
      <c r="F587" s="5">
        <v>0</v>
      </c>
      <c r="G587" s="5">
        <v>1.07719074699245</v>
      </c>
      <c r="H587" s="5">
        <v>2.3935520233538401E-74</v>
      </c>
      <c r="I587" s="4" t="s">
        <v>1558</v>
      </c>
    </row>
    <row r="588" spans="1:9" x14ac:dyDescent="0.3">
      <c r="A588" s="3">
        <v>584</v>
      </c>
      <c r="B588" s="4" t="s">
        <v>589</v>
      </c>
      <c r="C588" s="5">
        <v>1.6670219752714399</v>
      </c>
      <c r="D588" s="5">
        <v>8.6132621077686695E-8</v>
      </c>
      <c r="E588" s="5">
        <v>1.07021845006531</v>
      </c>
      <c r="F588" s="5">
        <v>1.18101562903764E-3</v>
      </c>
      <c r="G588" s="5">
        <v>1.6351427785232699</v>
      </c>
      <c r="H588" s="5">
        <v>1.8618377146860901E-8</v>
      </c>
      <c r="I588" s="4" t="s">
        <v>1559</v>
      </c>
    </row>
    <row r="589" spans="1:9" x14ac:dyDescent="0.3">
      <c r="A589" s="3">
        <v>585</v>
      </c>
      <c r="B589" s="4" t="s">
        <v>590</v>
      </c>
      <c r="C589" s="5">
        <v>1.66445615724895</v>
      </c>
      <c r="D589" s="5">
        <v>2.0081291607040901E-16</v>
      </c>
      <c r="E589" s="5">
        <v>2.5174887395239001</v>
      </c>
      <c r="F589" s="5">
        <v>1.55748211973913E-89</v>
      </c>
      <c r="G589" s="5">
        <v>1.1192097144745601</v>
      </c>
      <c r="H589" s="5">
        <v>6.4547850864483504E-9</v>
      </c>
      <c r="I589" s="4">
        <v>0</v>
      </c>
    </row>
    <row r="590" spans="1:9" x14ac:dyDescent="0.3">
      <c r="A590" s="3">
        <v>586</v>
      </c>
      <c r="B590" s="4" t="s">
        <v>591</v>
      </c>
      <c r="C590" s="5">
        <v>1.6598763761600701</v>
      </c>
      <c r="D590" s="5">
        <v>8.9298063085002307E-24</v>
      </c>
      <c r="E590" s="5">
        <v>1.74103918007561</v>
      </c>
      <c r="F590" s="5">
        <v>3.5842235640733798E-36</v>
      </c>
      <c r="G590" s="5">
        <v>1.90056637331442</v>
      </c>
      <c r="H590" s="5">
        <v>6.0474501282585802E-34</v>
      </c>
      <c r="I590" s="4" t="s">
        <v>1560</v>
      </c>
    </row>
    <row r="591" spans="1:9" x14ac:dyDescent="0.3">
      <c r="A591" s="3">
        <v>587</v>
      </c>
      <c r="B591" s="4" t="s">
        <v>592</v>
      </c>
      <c r="C591" s="5">
        <v>1.6529203030294199</v>
      </c>
      <c r="D591" s="5">
        <v>2.5637936669213399E-48</v>
      </c>
      <c r="E591" s="5">
        <v>1.72729287763253</v>
      </c>
      <c r="F591" s="5">
        <v>7.2839251721262303E-84</v>
      </c>
      <c r="G591" s="5">
        <v>1.9051439272133199</v>
      </c>
      <c r="H591" s="5">
        <v>2.0164346191059302E-86</v>
      </c>
      <c r="I591" s="4" t="s">
        <v>1561</v>
      </c>
    </row>
    <row r="592" spans="1:9" x14ac:dyDescent="0.3">
      <c r="A592" s="3">
        <v>588</v>
      </c>
      <c r="B592" s="4" t="s">
        <v>593</v>
      </c>
      <c r="C592" s="5">
        <v>1.6442594943078901</v>
      </c>
      <c r="D592" s="5">
        <v>5.5768096544553303E-117</v>
      </c>
      <c r="E592" s="5">
        <v>1.9364387459194199</v>
      </c>
      <c r="F592" s="5">
        <v>0</v>
      </c>
      <c r="G592" s="5">
        <v>1.82472634324956</v>
      </c>
      <c r="H592" s="5">
        <v>1.2926156168415801E-207</v>
      </c>
      <c r="I592" s="4" t="s">
        <v>1562</v>
      </c>
    </row>
    <row r="593" spans="1:9" x14ac:dyDescent="0.3">
      <c r="A593" s="3">
        <v>589</v>
      </c>
      <c r="B593" s="4" t="s">
        <v>594</v>
      </c>
      <c r="C593" s="5">
        <v>1.6408323936474001</v>
      </c>
      <c r="D593" s="5">
        <v>7.6697204151013798E-4</v>
      </c>
      <c r="E593" s="5">
        <v>1.9523433384894999</v>
      </c>
      <c r="F593" s="5">
        <v>5.2343573244896198E-6</v>
      </c>
      <c r="G593" s="5">
        <v>2.0986646404201599</v>
      </c>
      <c r="H593" s="5">
        <v>4.2601555924863004E-6</v>
      </c>
      <c r="I593" s="4" t="s">
        <v>1563</v>
      </c>
    </row>
    <row r="594" spans="1:9" x14ac:dyDescent="0.3">
      <c r="A594" s="3">
        <v>590</v>
      </c>
      <c r="B594" s="4" t="s">
        <v>595</v>
      </c>
      <c r="C594" s="5">
        <v>1.6355877686145199</v>
      </c>
      <c r="D594" s="5">
        <v>5.5518445237325001E-8</v>
      </c>
      <c r="E594" s="5">
        <v>2.0304707912229398</v>
      </c>
      <c r="F594" s="5">
        <v>4.8311687149229499E-17</v>
      </c>
      <c r="G594" s="5">
        <v>1.14651005853263</v>
      </c>
      <c r="H594" s="5">
        <v>3.3482710410168501E-4</v>
      </c>
      <c r="I594" s="4" t="s">
        <v>1564</v>
      </c>
    </row>
    <row r="595" spans="1:9" x14ac:dyDescent="0.3">
      <c r="A595" s="3">
        <v>591</v>
      </c>
      <c r="B595" s="4" t="s">
        <v>596</v>
      </c>
      <c r="C595" s="5">
        <v>1.6346965412187899</v>
      </c>
      <c r="D595" s="5">
        <v>6.0135074043150495E-10</v>
      </c>
      <c r="E595" s="5">
        <v>1.9436534076352701</v>
      </c>
      <c r="F595" s="5">
        <v>1.48849029490122E-17</v>
      </c>
      <c r="G595" s="5">
        <v>1.6309228021995299</v>
      </c>
      <c r="H595" s="5">
        <v>3.3101078292926801E-10</v>
      </c>
      <c r="I595" s="4">
        <v>0</v>
      </c>
    </row>
    <row r="596" spans="1:9" x14ac:dyDescent="0.3">
      <c r="A596" s="3">
        <v>592</v>
      </c>
      <c r="B596" s="4" t="s">
        <v>597</v>
      </c>
      <c r="C596" s="5">
        <v>1.6329635941396099</v>
      </c>
      <c r="D596" s="5">
        <v>6.5465644123091499E-21</v>
      </c>
      <c r="E596" s="5">
        <v>1.9822527151075799</v>
      </c>
      <c r="F596" s="5">
        <v>1.5751515389190901E-43</v>
      </c>
      <c r="G596" s="5">
        <v>1.4080909293510899</v>
      </c>
      <c r="H596" s="5">
        <v>2.8718524214044401E-16</v>
      </c>
      <c r="I596" s="4" t="s">
        <v>1307</v>
      </c>
    </row>
    <row r="597" spans="1:9" x14ac:dyDescent="0.3">
      <c r="A597" s="3">
        <v>593</v>
      </c>
      <c r="B597" s="4" t="s">
        <v>598</v>
      </c>
      <c r="C597" s="5">
        <v>1.63131592189714</v>
      </c>
      <c r="D597" s="5">
        <v>3.79740937636188E-31</v>
      </c>
      <c r="E597" s="5">
        <v>1.53532289191303</v>
      </c>
      <c r="F597" s="5">
        <v>1.41894895047501E-61</v>
      </c>
      <c r="G597" s="5">
        <v>1.0503039017679801</v>
      </c>
      <c r="H597" s="5">
        <v>5.84522363165344E-26</v>
      </c>
      <c r="I597" s="4" t="s">
        <v>1565</v>
      </c>
    </row>
    <row r="598" spans="1:9" x14ac:dyDescent="0.3">
      <c r="A598" s="3">
        <v>594</v>
      </c>
      <c r="B598" s="4" t="s">
        <v>599</v>
      </c>
      <c r="C598" s="5">
        <v>1.6223794057362799</v>
      </c>
      <c r="D598" s="5">
        <v>9.6132114670955998E-13</v>
      </c>
      <c r="E598" s="5">
        <v>1.9278718285681</v>
      </c>
      <c r="F598" s="5">
        <v>4.6682336333611197E-24</v>
      </c>
      <c r="G598" s="5">
        <v>1.56353995617704</v>
      </c>
      <c r="H598" s="5">
        <v>1.43797619310008E-15</v>
      </c>
      <c r="I598" s="4">
        <v>0</v>
      </c>
    </row>
    <row r="599" spans="1:9" x14ac:dyDescent="0.3">
      <c r="A599" s="3">
        <v>595</v>
      </c>
      <c r="B599" s="4" t="s">
        <v>600</v>
      </c>
      <c r="C599" s="5">
        <v>1.6201161537825901</v>
      </c>
      <c r="D599" s="5">
        <v>1.10618439992313E-4</v>
      </c>
      <c r="E599" s="5">
        <v>1.30620538022221</v>
      </c>
      <c r="F599" s="5">
        <v>2.78357918034801E-3</v>
      </c>
      <c r="G599" s="5">
        <v>1.34318938876824</v>
      </c>
      <c r="H599" s="5">
        <v>3.8080020942734502E-3</v>
      </c>
      <c r="I599" s="4" t="s">
        <v>1566</v>
      </c>
    </row>
    <row r="600" spans="1:9" x14ac:dyDescent="0.3">
      <c r="A600" s="3">
        <v>596</v>
      </c>
      <c r="B600" s="4" t="s">
        <v>601</v>
      </c>
      <c r="C600" s="5">
        <v>1.61280542210464</v>
      </c>
      <c r="D600" s="5">
        <v>2.7343032466271898E-4</v>
      </c>
      <c r="E600" s="5">
        <v>4.9537630296414203</v>
      </c>
      <c r="F600" s="5">
        <v>7.4891733668999402E-101</v>
      </c>
      <c r="G600" s="5">
        <v>2.12979451067093</v>
      </c>
      <c r="H600" s="5">
        <v>4.4370136420580998E-8</v>
      </c>
      <c r="I600" s="4">
        <v>0</v>
      </c>
    </row>
    <row r="601" spans="1:9" x14ac:dyDescent="0.3">
      <c r="A601" s="3">
        <v>597</v>
      </c>
      <c r="B601" s="4" t="s">
        <v>602</v>
      </c>
      <c r="C601" s="5">
        <v>1.6063790123071</v>
      </c>
      <c r="D601" s="5">
        <v>4.2531678068378201E-3</v>
      </c>
      <c r="E601" s="5">
        <v>1.5541012669632901</v>
      </c>
      <c r="F601" s="5">
        <v>4.8983090592526202E-3</v>
      </c>
      <c r="G601" s="5">
        <v>1.28591735595404</v>
      </c>
      <c r="H601" s="5">
        <v>2.4943919678455401E-2</v>
      </c>
      <c r="I601" s="4" t="s">
        <v>1567</v>
      </c>
    </row>
    <row r="602" spans="1:9" x14ac:dyDescent="0.3">
      <c r="A602" s="3">
        <v>598</v>
      </c>
      <c r="B602" s="4" t="s">
        <v>603</v>
      </c>
      <c r="C602" s="5">
        <v>1.60456823458821</v>
      </c>
      <c r="D602" s="5">
        <v>2.6193931763087801E-8</v>
      </c>
      <c r="E602" s="5">
        <v>1.55317162400914</v>
      </c>
      <c r="F602" s="5">
        <v>7.0423395291559402E-12</v>
      </c>
      <c r="G602" s="5">
        <v>1.6356712275304099</v>
      </c>
      <c r="H602" s="5">
        <v>2.4551103937330299E-12</v>
      </c>
      <c r="I602" s="4" t="s">
        <v>1568</v>
      </c>
    </row>
    <row r="603" spans="1:9" x14ac:dyDescent="0.3">
      <c r="A603" s="3">
        <v>599</v>
      </c>
      <c r="B603" s="4" t="s">
        <v>604</v>
      </c>
      <c r="C603" s="5">
        <v>1.60277286900226</v>
      </c>
      <c r="D603" s="5">
        <v>6.8064573257440404E-3</v>
      </c>
      <c r="E603" s="5">
        <v>1.5501665201565</v>
      </c>
      <c r="F603" s="5">
        <v>7.8118667050674599E-3</v>
      </c>
      <c r="G603" s="5">
        <v>2.4102894030327202</v>
      </c>
      <c r="H603" s="5">
        <v>9.0211192228529505E-7</v>
      </c>
      <c r="I603" s="4" t="s">
        <v>1325</v>
      </c>
    </row>
    <row r="604" spans="1:9" x14ac:dyDescent="0.3">
      <c r="A604" s="3">
        <v>600</v>
      </c>
      <c r="B604" s="4" t="s">
        <v>605</v>
      </c>
      <c r="C604" s="5">
        <v>1.60057392592398</v>
      </c>
      <c r="D604" s="5">
        <v>9.8280710236986799E-24</v>
      </c>
      <c r="E604" s="5">
        <v>1.8973324192571199</v>
      </c>
      <c r="F604" s="5">
        <v>9.3314916551502703E-58</v>
      </c>
      <c r="G604" s="5">
        <v>1.0319954121664801</v>
      </c>
      <c r="H604" s="5">
        <v>2.8687250841934201E-9</v>
      </c>
      <c r="I604" s="4" t="s">
        <v>1536</v>
      </c>
    </row>
    <row r="605" spans="1:9" x14ac:dyDescent="0.3">
      <c r="A605" s="3">
        <v>601</v>
      </c>
      <c r="B605" s="4" t="s">
        <v>606</v>
      </c>
      <c r="C605" s="5">
        <v>1.59461367389146</v>
      </c>
      <c r="D605" s="5">
        <v>1.9646919547518601E-4</v>
      </c>
      <c r="E605" s="5">
        <v>1.6356086095175399</v>
      </c>
      <c r="F605" s="5">
        <v>7.7454933666417804E-6</v>
      </c>
      <c r="G605" s="5">
        <v>1.2681046978500601</v>
      </c>
      <c r="H605" s="5">
        <v>4.4409783248647999E-3</v>
      </c>
      <c r="I605" s="4" t="s">
        <v>1569</v>
      </c>
    </row>
    <row r="606" spans="1:9" x14ac:dyDescent="0.3">
      <c r="A606" s="3">
        <v>602</v>
      </c>
      <c r="B606" s="4" t="s">
        <v>607</v>
      </c>
      <c r="C606" s="5">
        <v>1.59411348175026</v>
      </c>
      <c r="D606" s="5">
        <v>5.3448741207187799E-13</v>
      </c>
      <c r="E606" s="5">
        <v>1.2656776891742501</v>
      </c>
      <c r="F606" s="5">
        <v>8.7781305055294003E-11</v>
      </c>
      <c r="G606" s="5">
        <v>1.53769923030592</v>
      </c>
      <c r="H606" s="5">
        <v>7.8363398235924896E-14</v>
      </c>
      <c r="I606" s="4" t="s">
        <v>1570</v>
      </c>
    </row>
    <row r="607" spans="1:9" x14ac:dyDescent="0.3">
      <c r="A607" s="3">
        <v>603</v>
      </c>
      <c r="B607" s="4" t="s">
        <v>608</v>
      </c>
      <c r="C607" s="5">
        <v>1.5921375367349999</v>
      </c>
      <c r="D607" s="5">
        <v>1.16472790947711E-5</v>
      </c>
      <c r="E607" s="5">
        <v>2.3191712160710898</v>
      </c>
      <c r="F607" s="5">
        <v>1.2926840141822E-16</v>
      </c>
      <c r="G607" s="5">
        <v>2.2561163051261799</v>
      </c>
      <c r="H607" s="5">
        <v>1.8846435019988701E-14</v>
      </c>
      <c r="I607" s="4" t="s">
        <v>1571</v>
      </c>
    </row>
    <row r="608" spans="1:9" x14ac:dyDescent="0.3">
      <c r="A608" s="3">
        <v>604</v>
      </c>
      <c r="B608" s="4" t="s">
        <v>609</v>
      </c>
      <c r="C608" s="5">
        <v>1.5870207496784801</v>
      </c>
      <c r="D608" s="5">
        <v>5.8385787793933401E-27</v>
      </c>
      <c r="E608" s="5">
        <v>2.3159015691046601</v>
      </c>
      <c r="F608" s="5">
        <v>2.6189365285911802E-131</v>
      </c>
      <c r="G608" s="5">
        <v>2.9670591253583698</v>
      </c>
      <c r="H608" s="5">
        <v>1.7388470400455E-252</v>
      </c>
      <c r="I608" s="4" t="s">
        <v>1572</v>
      </c>
    </row>
    <row r="609" spans="1:9" x14ac:dyDescent="0.3">
      <c r="A609" s="3">
        <v>605</v>
      </c>
      <c r="B609" s="4" t="s">
        <v>610</v>
      </c>
      <c r="C609" s="5">
        <v>1.58578723551617</v>
      </c>
      <c r="D609" s="5">
        <v>3.04649608825125E-41</v>
      </c>
      <c r="E609" s="5">
        <v>1.7254385779475601</v>
      </c>
      <c r="F609" s="5">
        <v>3.34980235227898E-66</v>
      </c>
      <c r="G609" s="5">
        <v>2.79168708891505</v>
      </c>
      <c r="H609" s="5">
        <v>3.6383644943246401E-192</v>
      </c>
      <c r="I609" s="4" t="s">
        <v>1573</v>
      </c>
    </row>
    <row r="610" spans="1:9" x14ac:dyDescent="0.3">
      <c r="A610" s="3">
        <v>606</v>
      </c>
      <c r="B610" s="4" t="s">
        <v>611</v>
      </c>
      <c r="C610" s="5">
        <v>1.5846080135082801</v>
      </c>
      <c r="D610" s="5">
        <v>5.9448630442797999E-59</v>
      </c>
      <c r="E610" s="5">
        <v>1.15669206646027</v>
      </c>
      <c r="F610" s="5">
        <v>5.9985703850570495E-67</v>
      </c>
      <c r="G610" s="5">
        <v>1.37013274388912</v>
      </c>
      <c r="H610" s="5">
        <v>2.4463942100458901E-70</v>
      </c>
      <c r="I610" s="4" t="s">
        <v>1574</v>
      </c>
    </row>
    <row r="611" spans="1:9" x14ac:dyDescent="0.3">
      <c r="A611" s="3">
        <v>607</v>
      </c>
      <c r="B611" s="4" t="s">
        <v>612</v>
      </c>
      <c r="C611" s="5">
        <v>1.5813571622754701</v>
      </c>
      <c r="D611" s="5">
        <v>6.1761888644514797E-12</v>
      </c>
      <c r="E611" s="5">
        <v>1.84799429707675</v>
      </c>
      <c r="F611" s="5">
        <v>1.2398437013281899E-21</v>
      </c>
      <c r="G611" s="5">
        <v>2.0790250574431401</v>
      </c>
      <c r="H611" s="5">
        <v>3.4558178992484598E-26</v>
      </c>
      <c r="I611" s="4" t="s">
        <v>1448</v>
      </c>
    </row>
    <row r="612" spans="1:9" x14ac:dyDescent="0.3">
      <c r="A612" s="3">
        <v>608</v>
      </c>
      <c r="B612" s="4" t="s">
        <v>613</v>
      </c>
      <c r="C612" s="5">
        <v>1.57957480574505</v>
      </c>
      <c r="D612" s="5">
        <v>6.6267998585994595E-5</v>
      </c>
      <c r="E612" s="5">
        <v>1.2110695227316399</v>
      </c>
      <c r="F612" s="5">
        <v>1.1197665975820599E-3</v>
      </c>
      <c r="G612" s="5">
        <v>1.46855959619972</v>
      </c>
      <c r="H612" s="5">
        <v>3.2637595438499899E-4</v>
      </c>
      <c r="I612" s="4" t="s">
        <v>1575</v>
      </c>
    </row>
    <row r="613" spans="1:9" x14ac:dyDescent="0.3">
      <c r="A613" s="3">
        <v>609</v>
      </c>
      <c r="B613" s="4" t="s">
        <v>614</v>
      </c>
      <c r="C613" s="5">
        <v>1.5782139208547901</v>
      </c>
      <c r="D613" s="5">
        <v>5.7641026888950498E-8</v>
      </c>
      <c r="E613" s="5">
        <v>1.7227697916933</v>
      </c>
      <c r="F613" s="5">
        <v>1.4215615134133201E-10</v>
      </c>
      <c r="G613" s="5">
        <v>1.0142611809622</v>
      </c>
      <c r="H613" s="5">
        <v>1.4757273930645601E-3</v>
      </c>
      <c r="I613" s="4" t="s">
        <v>1576</v>
      </c>
    </row>
    <row r="614" spans="1:9" x14ac:dyDescent="0.3">
      <c r="A614" s="3">
        <v>610</v>
      </c>
      <c r="B614" s="4" t="s">
        <v>615</v>
      </c>
      <c r="C614" s="5">
        <v>1.57385938039926</v>
      </c>
      <c r="D614" s="5">
        <v>3.94090193062949E-22</v>
      </c>
      <c r="E614" s="5">
        <v>2.1568354832922298</v>
      </c>
      <c r="F614" s="5">
        <v>5.0784918904697097E-66</v>
      </c>
      <c r="G614" s="5">
        <v>1.54873201593442</v>
      </c>
      <c r="H614" s="5">
        <v>8.5732677109059704E-23</v>
      </c>
      <c r="I614" s="4" t="s">
        <v>1317</v>
      </c>
    </row>
    <row r="615" spans="1:9" x14ac:dyDescent="0.3">
      <c r="A615" s="3">
        <v>611</v>
      </c>
      <c r="B615" s="4" t="s">
        <v>616</v>
      </c>
      <c r="C615" s="5">
        <v>1.56687349595875</v>
      </c>
      <c r="D615" s="5">
        <v>2.8801458104493999E-2</v>
      </c>
      <c r="E615" s="5">
        <v>2.2838463038743799</v>
      </c>
      <c r="F615" s="5">
        <v>5.3328636283897602E-5</v>
      </c>
      <c r="G615" s="5">
        <v>1.9548311627686701</v>
      </c>
      <c r="H615" s="5">
        <v>1.4253415393114799E-3</v>
      </c>
      <c r="I615" s="4" t="s">
        <v>1577</v>
      </c>
    </row>
    <row r="616" spans="1:9" x14ac:dyDescent="0.3">
      <c r="A616" s="3">
        <v>612</v>
      </c>
      <c r="B616" s="4" t="s">
        <v>617</v>
      </c>
      <c r="C616" s="5">
        <v>1.55923033113298</v>
      </c>
      <c r="D616" s="5">
        <v>1.10325856191791E-2</v>
      </c>
      <c r="E616" s="5">
        <v>1.1916512561210399</v>
      </c>
      <c r="F616" s="5">
        <v>3.9053434083253902E-2</v>
      </c>
      <c r="G616" s="5">
        <v>1.6870947092139601</v>
      </c>
      <c r="H616" s="5">
        <v>2.0828563194786199E-3</v>
      </c>
      <c r="I616" s="4" t="s">
        <v>1322</v>
      </c>
    </row>
    <row r="617" spans="1:9" x14ac:dyDescent="0.3">
      <c r="A617" s="3">
        <v>613</v>
      </c>
      <c r="B617" s="4" t="s">
        <v>618</v>
      </c>
      <c r="C617" s="5">
        <v>1.5562123864792301</v>
      </c>
      <c r="D617" s="5">
        <v>3.5177751568648698E-24</v>
      </c>
      <c r="E617" s="5">
        <v>1.47868547397497</v>
      </c>
      <c r="F617" s="5">
        <v>3.1594795184028299E-31</v>
      </c>
      <c r="G617" s="5">
        <v>1.37743073278077</v>
      </c>
      <c r="H617" s="5">
        <v>1.8304381587874301E-30</v>
      </c>
      <c r="I617" s="4" t="s">
        <v>1578</v>
      </c>
    </row>
    <row r="618" spans="1:9" x14ac:dyDescent="0.3">
      <c r="A618" s="3">
        <v>614</v>
      </c>
      <c r="B618" s="4" t="s">
        <v>619</v>
      </c>
      <c r="C618" s="5">
        <v>1.5512849473233801</v>
      </c>
      <c r="D618" s="5">
        <v>7.6817080839889905E-94</v>
      </c>
      <c r="E618" s="5">
        <v>1.86620630403572</v>
      </c>
      <c r="F618" s="5">
        <v>5.5959402873427204E-290</v>
      </c>
      <c r="G618" s="5">
        <v>1.26841548555924</v>
      </c>
      <c r="H618" s="5">
        <v>5.6446629450616905E-107</v>
      </c>
      <c r="I618" s="4" t="s">
        <v>1579</v>
      </c>
    </row>
    <row r="619" spans="1:9" x14ac:dyDescent="0.3">
      <c r="A619" s="3">
        <v>615</v>
      </c>
      <c r="B619" s="4" t="s">
        <v>620</v>
      </c>
      <c r="C619" s="5">
        <v>1.5478559003179</v>
      </c>
      <c r="D619" s="5">
        <v>3.7109683639143198E-6</v>
      </c>
      <c r="E619" s="5">
        <v>1.5383853055627601</v>
      </c>
      <c r="F619" s="5">
        <v>3.3713085330544498E-7</v>
      </c>
      <c r="G619" s="5">
        <v>2.4976958619365699</v>
      </c>
      <c r="H619" s="5">
        <v>1.8851470062644902E-21</v>
      </c>
      <c r="I619" s="4" t="s">
        <v>1580</v>
      </c>
    </row>
    <row r="620" spans="1:9" x14ac:dyDescent="0.3">
      <c r="A620" s="3">
        <v>616</v>
      </c>
      <c r="B620" s="4" t="s">
        <v>621</v>
      </c>
      <c r="C620" s="5">
        <v>1.5476825454123999</v>
      </c>
      <c r="D620" s="5">
        <v>7.7290863966111896E-5</v>
      </c>
      <c r="E620" s="5">
        <v>1.2923889509097</v>
      </c>
      <c r="F620" s="5">
        <v>1.11868379095986E-3</v>
      </c>
      <c r="G620" s="5">
        <v>1.8236991206769499</v>
      </c>
      <c r="H620" s="5">
        <v>1.20724337089568E-6</v>
      </c>
      <c r="I620" s="4" t="s">
        <v>1581</v>
      </c>
    </row>
    <row r="621" spans="1:9" x14ac:dyDescent="0.3">
      <c r="A621" s="3">
        <v>617</v>
      </c>
      <c r="B621" s="4" t="s">
        <v>622</v>
      </c>
      <c r="C621" s="5">
        <v>1.54462796502686</v>
      </c>
      <c r="D621" s="5">
        <v>1.1390457337333E-11</v>
      </c>
      <c r="E621" s="5">
        <v>1.7797648080972499</v>
      </c>
      <c r="F621" s="5">
        <v>1.8223400745861201E-21</v>
      </c>
      <c r="G621" s="5">
        <v>1.9151242548938801</v>
      </c>
      <c r="H621" s="5">
        <v>7.6933159500823198E-18</v>
      </c>
      <c r="I621" s="4" t="s">
        <v>1175</v>
      </c>
    </row>
    <row r="622" spans="1:9" x14ac:dyDescent="0.3">
      <c r="A622" s="3">
        <v>618</v>
      </c>
      <c r="B622" s="4" t="s">
        <v>623</v>
      </c>
      <c r="C622" s="5">
        <v>1.54393112415754</v>
      </c>
      <c r="D622" s="5">
        <v>1.6663103742241599E-8</v>
      </c>
      <c r="E622" s="5">
        <v>1.8584344943889</v>
      </c>
      <c r="F622" s="5">
        <v>2.9978007663738799E-15</v>
      </c>
      <c r="G622" s="5">
        <v>1.2229108005081999</v>
      </c>
      <c r="H622" s="5">
        <v>5.8368165621238398E-5</v>
      </c>
      <c r="I622" s="4" t="s">
        <v>1582</v>
      </c>
    </row>
    <row r="623" spans="1:9" x14ac:dyDescent="0.3">
      <c r="A623" s="3">
        <v>619</v>
      </c>
      <c r="B623" s="4" t="s">
        <v>624</v>
      </c>
      <c r="C623" s="5">
        <v>1.5432404366920001</v>
      </c>
      <c r="D623" s="5">
        <v>2.9518493097739401E-27</v>
      </c>
      <c r="E623" s="5">
        <v>1.9075039283908799</v>
      </c>
      <c r="F623" s="5">
        <v>4.1636828176513398E-61</v>
      </c>
      <c r="G623" s="5">
        <v>1.00453494758617</v>
      </c>
      <c r="H623" s="5">
        <v>3.8811672015485198E-12</v>
      </c>
      <c r="I623" s="4" t="s">
        <v>1583</v>
      </c>
    </row>
    <row r="624" spans="1:9" x14ac:dyDescent="0.3">
      <c r="A624" s="3">
        <v>620</v>
      </c>
      <c r="B624" s="4" t="s">
        <v>625</v>
      </c>
      <c r="C624" s="5">
        <v>1.54172630648602</v>
      </c>
      <c r="D624" s="5">
        <v>9.1534211239261403E-3</v>
      </c>
      <c r="E624" s="5">
        <v>2.14209566802255</v>
      </c>
      <c r="F624" s="5">
        <v>2.3200915986571601E-5</v>
      </c>
      <c r="G624" s="5">
        <v>1.7699820565097</v>
      </c>
      <c r="H624" s="5">
        <v>2.3122479520333501E-3</v>
      </c>
      <c r="I624" s="4">
        <v>0</v>
      </c>
    </row>
    <row r="625" spans="1:9" x14ac:dyDescent="0.3">
      <c r="A625" s="3">
        <v>621</v>
      </c>
      <c r="B625" s="4" t="s">
        <v>626</v>
      </c>
      <c r="C625" s="5">
        <v>1.5385966217718301</v>
      </c>
      <c r="D625" s="5">
        <v>8.5172266495213303E-4</v>
      </c>
      <c r="E625" s="5">
        <v>1.5464361563712099</v>
      </c>
      <c r="F625" s="5">
        <v>6.4399148778751002E-5</v>
      </c>
      <c r="G625" s="5">
        <v>1.4572021285465999</v>
      </c>
      <c r="H625" s="5">
        <v>4.3185091683055999E-4</v>
      </c>
      <c r="I625" s="4" t="s">
        <v>1584</v>
      </c>
    </row>
    <row r="626" spans="1:9" x14ac:dyDescent="0.3">
      <c r="A626" s="3">
        <v>622</v>
      </c>
      <c r="B626" s="4" t="s">
        <v>627</v>
      </c>
      <c r="C626" s="5">
        <v>1.5381949957477501</v>
      </c>
      <c r="D626" s="5">
        <v>4.9602577933133103E-5</v>
      </c>
      <c r="E626" s="5">
        <v>1.76473774553827</v>
      </c>
      <c r="F626" s="5">
        <v>1.1295985461255E-6</v>
      </c>
      <c r="G626" s="5">
        <v>2.9992382093490599</v>
      </c>
      <c r="H626" s="5">
        <v>2.9557777382054503E-20</v>
      </c>
      <c r="I626" s="4" t="s">
        <v>1585</v>
      </c>
    </row>
    <row r="627" spans="1:9" x14ac:dyDescent="0.3">
      <c r="A627" s="3">
        <v>623</v>
      </c>
      <c r="B627" s="4" t="s">
        <v>628</v>
      </c>
      <c r="C627" s="5">
        <v>1.53580992865588</v>
      </c>
      <c r="D627" s="5">
        <v>2.9109157515226202E-3</v>
      </c>
      <c r="E627" s="5">
        <v>1.9342748204589799</v>
      </c>
      <c r="F627" s="5">
        <v>5.5519310626237299E-5</v>
      </c>
      <c r="G627" s="5">
        <v>1.59642249059939</v>
      </c>
      <c r="H627" s="5">
        <v>1.73004288136023E-3</v>
      </c>
      <c r="I627" s="4" t="s">
        <v>1586</v>
      </c>
    </row>
    <row r="628" spans="1:9" x14ac:dyDescent="0.3">
      <c r="A628" s="3">
        <v>624</v>
      </c>
      <c r="B628" s="4" t="s">
        <v>629</v>
      </c>
      <c r="C628" s="5">
        <v>1.5358083630503501</v>
      </c>
      <c r="D628" s="5">
        <v>3.1607228673309999E-20</v>
      </c>
      <c r="E628" s="5">
        <v>1.8743483406546899</v>
      </c>
      <c r="F628" s="5">
        <v>5.1947538633001897E-36</v>
      </c>
      <c r="G628" s="5">
        <v>2.1642390344026401</v>
      </c>
      <c r="H628" s="5">
        <v>8.7493908020402005E-48</v>
      </c>
      <c r="I628" s="4" t="s">
        <v>1447</v>
      </c>
    </row>
    <row r="629" spans="1:9" x14ac:dyDescent="0.3">
      <c r="A629" s="3">
        <v>625</v>
      </c>
      <c r="B629" s="4" t="s">
        <v>630</v>
      </c>
      <c r="C629" s="5">
        <v>1.53417265619411</v>
      </c>
      <c r="D629" s="5">
        <v>7.9927617683720702E-25</v>
      </c>
      <c r="E629" s="5">
        <v>1.80927383458903</v>
      </c>
      <c r="F629" s="5">
        <v>1.0806316318833999E-40</v>
      </c>
      <c r="G629" s="5">
        <v>1.60309999940274</v>
      </c>
      <c r="H629" s="5">
        <v>3.3466746753470999E-31</v>
      </c>
      <c r="I629" s="4" t="s">
        <v>1523</v>
      </c>
    </row>
    <row r="630" spans="1:9" x14ac:dyDescent="0.3">
      <c r="A630" s="3">
        <v>626</v>
      </c>
      <c r="B630" s="4" t="s">
        <v>631</v>
      </c>
      <c r="C630" s="5">
        <v>1.53033113626866</v>
      </c>
      <c r="D630" s="5">
        <v>5.1624648332550101E-28</v>
      </c>
      <c r="E630" s="5">
        <v>1.8025789511538901</v>
      </c>
      <c r="F630" s="5">
        <v>3.3940808839675698E-56</v>
      </c>
      <c r="G630" s="5">
        <v>1.10365244980643</v>
      </c>
      <c r="H630" s="5">
        <v>1.39915322960973E-20</v>
      </c>
      <c r="I630" s="4" t="s">
        <v>1587</v>
      </c>
    </row>
    <row r="631" spans="1:9" x14ac:dyDescent="0.3">
      <c r="A631" s="3">
        <v>627</v>
      </c>
      <c r="B631" s="4" t="s">
        <v>632</v>
      </c>
      <c r="C631" s="5">
        <v>1.52977610330709</v>
      </c>
      <c r="D631" s="5">
        <v>7.9592988545892305E-7</v>
      </c>
      <c r="E631" s="5">
        <v>3.1165305288513299</v>
      </c>
      <c r="F631" s="5">
        <v>1.5841629211422E-50</v>
      </c>
      <c r="G631" s="5">
        <v>1.0566727206523701</v>
      </c>
      <c r="H631" s="5">
        <v>8.1175951920736105E-3</v>
      </c>
      <c r="I631" s="4">
        <v>0</v>
      </c>
    </row>
    <row r="632" spans="1:9" x14ac:dyDescent="0.3">
      <c r="A632" s="3">
        <v>628</v>
      </c>
      <c r="B632" s="4" t="s">
        <v>633</v>
      </c>
      <c r="C632" s="5">
        <v>1.5288062235626201</v>
      </c>
      <c r="D632" s="5">
        <v>4.5975847409309999E-47</v>
      </c>
      <c r="E632" s="5">
        <v>1.83082475095497</v>
      </c>
      <c r="F632" s="5">
        <v>1.41919605095538E-47</v>
      </c>
      <c r="G632" s="5">
        <v>2.2256512061060301</v>
      </c>
      <c r="H632" s="5">
        <v>3.1547540759080498E-67</v>
      </c>
      <c r="I632" s="4" t="s">
        <v>1588</v>
      </c>
    </row>
    <row r="633" spans="1:9" x14ac:dyDescent="0.3">
      <c r="A633" s="3">
        <v>629</v>
      </c>
      <c r="B633" s="4" t="s">
        <v>634</v>
      </c>
      <c r="C633" s="5">
        <v>1.5281857224386901</v>
      </c>
      <c r="D633" s="5">
        <v>3.0952025226133899E-21</v>
      </c>
      <c r="E633" s="5">
        <v>1.77321739146091</v>
      </c>
      <c r="F633" s="5">
        <v>1.47036527752988E-49</v>
      </c>
      <c r="G633" s="5">
        <v>1.1858961606085601</v>
      </c>
      <c r="H633" s="5">
        <v>4.0687620577532199E-15</v>
      </c>
      <c r="I633" s="4">
        <v>0</v>
      </c>
    </row>
    <row r="634" spans="1:9" x14ac:dyDescent="0.3">
      <c r="A634" s="3">
        <v>630</v>
      </c>
      <c r="B634" s="4" t="s">
        <v>635</v>
      </c>
      <c r="C634" s="5">
        <v>1.52041918505167</v>
      </c>
      <c r="D634" s="5">
        <v>2.3174438220251E-10</v>
      </c>
      <c r="E634" s="5">
        <v>2.2051205100841602</v>
      </c>
      <c r="F634" s="5">
        <v>1.43163017869289E-28</v>
      </c>
      <c r="G634" s="5">
        <v>2.1644948725172601</v>
      </c>
      <c r="H634" s="5">
        <v>1.6658428825245799E-24</v>
      </c>
      <c r="I634" s="4" t="s">
        <v>1589</v>
      </c>
    </row>
    <row r="635" spans="1:9" x14ac:dyDescent="0.3">
      <c r="A635" s="3">
        <v>631</v>
      </c>
      <c r="B635" s="4" t="s">
        <v>636</v>
      </c>
      <c r="C635" s="5">
        <v>1.51250999792674</v>
      </c>
      <c r="D635" s="5">
        <v>3.49919009282444E-9</v>
      </c>
      <c r="E635" s="5">
        <v>1.5868266548244501</v>
      </c>
      <c r="F635" s="5">
        <v>3.2560096779813401E-12</v>
      </c>
      <c r="G635" s="5">
        <v>1.4467940417671801</v>
      </c>
      <c r="H635" s="5">
        <v>2.3284539347965201E-7</v>
      </c>
      <c r="I635" s="4" t="s">
        <v>1590</v>
      </c>
    </row>
    <row r="636" spans="1:9" x14ac:dyDescent="0.3">
      <c r="A636" s="3">
        <v>632</v>
      </c>
      <c r="B636" s="4" t="s">
        <v>637</v>
      </c>
      <c r="C636" s="5">
        <v>1.50833415802944</v>
      </c>
      <c r="D636" s="5">
        <v>2.5261129657614599E-4</v>
      </c>
      <c r="E636" s="5">
        <v>1.9398595923680899</v>
      </c>
      <c r="F636" s="5">
        <v>2.4920538915477001E-8</v>
      </c>
      <c r="G636" s="5">
        <v>2.1760790944586401</v>
      </c>
      <c r="H636" s="5">
        <v>9.6065039112057094E-11</v>
      </c>
      <c r="I636" s="4">
        <v>0</v>
      </c>
    </row>
    <row r="637" spans="1:9" x14ac:dyDescent="0.3">
      <c r="A637" s="3">
        <v>633</v>
      </c>
      <c r="B637" s="4" t="s">
        <v>638</v>
      </c>
      <c r="C637" s="5">
        <v>1.5062600913278801</v>
      </c>
      <c r="D637" s="5">
        <v>4.8480754808706796E-75</v>
      </c>
      <c r="E637" s="5">
        <v>1.67418647037667</v>
      </c>
      <c r="F637" s="5">
        <v>8.6414880591946799E-165</v>
      </c>
      <c r="G637" s="5">
        <v>2.1155399640627399</v>
      </c>
      <c r="H637" s="5">
        <v>4.9746365572766197E-248</v>
      </c>
      <c r="I637" s="4" t="s">
        <v>1591</v>
      </c>
    </row>
    <row r="638" spans="1:9" x14ac:dyDescent="0.3">
      <c r="A638" s="3">
        <v>634</v>
      </c>
      <c r="B638" s="4" t="s">
        <v>639</v>
      </c>
      <c r="C638" s="5">
        <v>1.50597741028351</v>
      </c>
      <c r="D638" s="5">
        <v>5.6638363115109399E-13</v>
      </c>
      <c r="E638" s="5">
        <v>1.9563076080665001</v>
      </c>
      <c r="F638" s="5">
        <v>1.24804481537021E-27</v>
      </c>
      <c r="G638" s="5">
        <v>1.0653820156593301</v>
      </c>
      <c r="H638" s="5">
        <v>1.26773556473538E-5</v>
      </c>
      <c r="I638" s="4" t="s">
        <v>1592</v>
      </c>
    </row>
    <row r="639" spans="1:9" x14ac:dyDescent="0.3">
      <c r="A639" s="3">
        <v>635</v>
      </c>
      <c r="B639" s="4" t="s">
        <v>640</v>
      </c>
      <c r="C639" s="5">
        <v>1.49656500998233</v>
      </c>
      <c r="D639" s="5">
        <v>6.24319626463724E-7</v>
      </c>
      <c r="E639" s="5">
        <v>2.6112259050660902</v>
      </c>
      <c r="F639" s="5">
        <v>1.15067309279218E-38</v>
      </c>
      <c r="G639" s="5">
        <v>3.7251504266483901</v>
      </c>
      <c r="H639" s="5">
        <v>2.0196376258615901E-99</v>
      </c>
      <c r="I639" s="4" t="s">
        <v>1593</v>
      </c>
    </row>
    <row r="640" spans="1:9" x14ac:dyDescent="0.3">
      <c r="A640" s="3">
        <v>636</v>
      </c>
      <c r="B640" s="4" t="s">
        <v>641</v>
      </c>
      <c r="C640" s="5">
        <v>1.48347138165585</v>
      </c>
      <c r="D640" s="5">
        <v>5.4283699346847701E-14</v>
      </c>
      <c r="E640" s="5">
        <v>2.6462528575061799</v>
      </c>
      <c r="F640" s="5">
        <v>9.5341319643195602E-65</v>
      </c>
      <c r="G640" s="5">
        <v>2.18185929114098</v>
      </c>
      <c r="H640" s="5">
        <v>3.5557413390458102E-46</v>
      </c>
      <c r="I640" s="4" t="s">
        <v>1594</v>
      </c>
    </row>
    <row r="641" spans="1:9" x14ac:dyDescent="0.3">
      <c r="A641" s="3">
        <v>637</v>
      </c>
      <c r="B641" s="4" t="s">
        <v>642</v>
      </c>
      <c r="C641" s="5">
        <v>1.4822787991600901</v>
      </c>
      <c r="D641" s="5">
        <v>7.8768955881674299E-5</v>
      </c>
      <c r="E641" s="5">
        <v>2.4084254879828402</v>
      </c>
      <c r="F641" s="5">
        <v>6.8732907609671995E-17</v>
      </c>
      <c r="G641" s="5">
        <v>1.2214262266587701</v>
      </c>
      <c r="H641" s="5">
        <v>1.5917303035545901E-3</v>
      </c>
      <c r="I641" s="4">
        <v>0</v>
      </c>
    </row>
    <row r="642" spans="1:9" x14ac:dyDescent="0.3">
      <c r="A642" s="3">
        <v>638</v>
      </c>
      <c r="B642" s="4" t="s">
        <v>643</v>
      </c>
      <c r="C642" s="5">
        <v>1.47941944711026</v>
      </c>
      <c r="D642" s="5">
        <v>5.3489260896906199E-3</v>
      </c>
      <c r="E642" s="5">
        <v>1.80703279003206</v>
      </c>
      <c r="F642" s="5">
        <v>1.6828625095994501E-4</v>
      </c>
      <c r="G642" s="5">
        <v>1.3462128290126301</v>
      </c>
      <c r="H642" s="5">
        <v>1.8582116327039499E-2</v>
      </c>
      <c r="I642" s="4">
        <v>0</v>
      </c>
    </row>
    <row r="643" spans="1:9" x14ac:dyDescent="0.3">
      <c r="A643" s="3">
        <v>639</v>
      </c>
      <c r="B643" s="4" t="s">
        <v>644</v>
      </c>
      <c r="C643" s="5">
        <v>1.4569446211333901</v>
      </c>
      <c r="D643" s="5">
        <v>8.2514320876853404E-7</v>
      </c>
      <c r="E643" s="5">
        <v>2.0298453950689099</v>
      </c>
      <c r="F643" s="5">
        <v>3.84967836389313E-16</v>
      </c>
      <c r="G643" s="5">
        <v>1.09628997537684</v>
      </c>
      <c r="H643" s="5">
        <v>7.4189700985175899E-4</v>
      </c>
      <c r="I643" s="4" t="s">
        <v>1595</v>
      </c>
    </row>
    <row r="644" spans="1:9" x14ac:dyDescent="0.3">
      <c r="A644" s="3">
        <v>640</v>
      </c>
      <c r="B644" s="4" t="s">
        <v>645</v>
      </c>
      <c r="C644" s="5">
        <v>1.4563254390075699</v>
      </c>
      <c r="D644" s="5">
        <v>1.74997024557639E-13</v>
      </c>
      <c r="E644" s="5">
        <v>1.2603441412843399</v>
      </c>
      <c r="F644" s="5">
        <v>4.8449675259570302E-11</v>
      </c>
      <c r="G644" s="5">
        <v>2.45187624683266</v>
      </c>
      <c r="H644" s="5">
        <v>1.0699430860474901E-53</v>
      </c>
      <c r="I644" s="4" t="s">
        <v>1596</v>
      </c>
    </row>
    <row r="645" spans="1:9" x14ac:dyDescent="0.3">
      <c r="A645" s="3">
        <v>641</v>
      </c>
      <c r="B645" s="4" t="s">
        <v>646</v>
      </c>
      <c r="C645" s="5">
        <v>1.45407339541036</v>
      </c>
      <c r="D645" s="5">
        <v>8.0278021523287695E-26</v>
      </c>
      <c r="E645" s="5">
        <v>1.7765028292488201</v>
      </c>
      <c r="F645" s="5">
        <v>4.3727636736106703E-67</v>
      </c>
      <c r="G645" s="5">
        <v>2.50580401473839</v>
      </c>
      <c r="H645" s="5">
        <v>6.0897128946281304E-141</v>
      </c>
      <c r="I645" s="4" t="s">
        <v>1597</v>
      </c>
    </row>
    <row r="646" spans="1:9" x14ac:dyDescent="0.3">
      <c r="A646" s="3">
        <v>642</v>
      </c>
      <c r="B646" s="4" t="s">
        <v>647</v>
      </c>
      <c r="C646" s="5">
        <v>1.4471383384982099</v>
      </c>
      <c r="D646" s="5">
        <v>1.2344648157506501E-2</v>
      </c>
      <c r="E646" s="5">
        <v>2.3705904243214202</v>
      </c>
      <c r="F646" s="5">
        <v>5.97366891757738E-8</v>
      </c>
      <c r="G646" s="5">
        <v>1.2085955839776299</v>
      </c>
      <c r="H646" s="5">
        <v>2.8025273774404998E-2</v>
      </c>
      <c r="I646" s="4" t="s">
        <v>1273</v>
      </c>
    </row>
    <row r="647" spans="1:9" x14ac:dyDescent="0.3">
      <c r="A647" s="3">
        <v>643</v>
      </c>
      <c r="B647" s="4" t="s">
        <v>648</v>
      </c>
      <c r="C647" s="5">
        <v>1.4450208263586199</v>
      </c>
      <c r="D647" s="5">
        <v>1.20864778873557E-32</v>
      </c>
      <c r="E647" s="5">
        <v>1.6101101305074601</v>
      </c>
      <c r="F647" s="5">
        <v>8.4753115524818707E-56</v>
      </c>
      <c r="G647" s="5">
        <v>1.34370127148843</v>
      </c>
      <c r="H647" s="5">
        <v>4.2805552506344898E-42</v>
      </c>
      <c r="I647" s="4" t="s">
        <v>1598</v>
      </c>
    </row>
    <row r="648" spans="1:9" x14ac:dyDescent="0.3">
      <c r="A648" s="3">
        <v>644</v>
      </c>
      <c r="B648" s="4" t="s">
        <v>649</v>
      </c>
      <c r="C648" s="5">
        <v>1.4449098927130399</v>
      </c>
      <c r="D648" s="5">
        <v>3.8266457220637902E-19</v>
      </c>
      <c r="E648" s="5">
        <v>1.3412962918693001</v>
      </c>
      <c r="F648" s="5">
        <v>1.1208820557224601E-23</v>
      </c>
      <c r="G648" s="5">
        <v>1.3886929321030299</v>
      </c>
      <c r="H648" s="5">
        <v>1.55879984657239E-23</v>
      </c>
      <c r="I648" s="4" t="s">
        <v>1599</v>
      </c>
    </row>
    <row r="649" spans="1:9" x14ac:dyDescent="0.3">
      <c r="A649" s="3">
        <v>645</v>
      </c>
      <c r="B649" s="4" t="s">
        <v>650</v>
      </c>
      <c r="C649" s="5">
        <v>1.4448920206667899</v>
      </c>
      <c r="D649" s="5">
        <v>9.1483688904421604E-17</v>
      </c>
      <c r="E649" s="5">
        <v>1.69060295093664</v>
      </c>
      <c r="F649" s="5">
        <v>5.6416636237878799E-30</v>
      </c>
      <c r="G649" s="5">
        <v>1.55649183250121</v>
      </c>
      <c r="H649" s="5">
        <v>3.1453241393134499E-21</v>
      </c>
      <c r="I649" s="4" t="s">
        <v>1328</v>
      </c>
    </row>
    <row r="650" spans="1:9" x14ac:dyDescent="0.3">
      <c r="A650" s="3">
        <v>646</v>
      </c>
      <c r="B650" s="4" t="s">
        <v>651</v>
      </c>
      <c r="C650" s="5">
        <v>1.4434396288439</v>
      </c>
      <c r="D650" s="5">
        <v>3.5814504877988602E-18</v>
      </c>
      <c r="E650" s="5">
        <v>2.2268868136791</v>
      </c>
      <c r="F650" s="5">
        <v>4.0259615480322199E-69</v>
      </c>
      <c r="G650" s="5">
        <v>2.6925941809241398</v>
      </c>
      <c r="H650" s="5">
        <v>2.5319780870849902E-43</v>
      </c>
      <c r="I650" s="4" t="s">
        <v>1175</v>
      </c>
    </row>
    <row r="651" spans="1:9" x14ac:dyDescent="0.3">
      <c r="A651" s="3">
        <v>647</v>
      </c>
      <c r="B651" s="4" t="s">
        <v>652</v>
      </c>
      <c r="C651" s="5">
        <v>1.43992111626867</v>
      </c>
      <c r="D651" s="5">
        <v>4.50289977781095E-57</v>
      </c>
      <c r="E651" s="5">
        <v>2.01258362681624</v>
      </c>
      <c r="F651" s="5">
        <v>1.75090286955367E-202</v>
      </c>
      <c r="G651" s="5">
        <v>1.4281177881138301</v>
      </c>
      <c r="H651" s="5">
        <v>4.1870138453215398E-76</v>
      </c>
      <c r="I651" s="4">
        <v>0</v>
      </c>
    </row>
    <row r="652" spans="1:9" x14ac:dyDescent="0.3">
      <c r="A652" s="3">
        <v>648</v>
      </c>
      <c r="B652" s="4" t="s">
        <v>653</v>
      </c>
      <c r="C652" s="5">
        <v>1.4392617134575001</v>
      </c>
      <c r="D652" s="5">
        <v>5.3229157483145197E-6</v>
      </c>
      <c r="E652" s="5">
        <v>2.37220202470002</v>
      </c>
      <c r="F652" s="5">
        <v>4.5804766407340497E-21</v>
      </c>
      <c r="G652" s="5">
        <v>1.1714900693882599</v>
      </c>
      <c r="H652" s="5">
        <v>9.0641202982281904E-5</v>
      </c>
      <c r="I652" s="4" t="s">
        <v>1600</v>
      </c>
    </row>
    <row r="653" spans="1:9" x14ac:dyDescent="0.3">
      <c r="A653" s="3">
        <v>649</v>
      </c>
      <c r="B653" s="4" t="s">
        <v>654</v>
      </c>
      <c r="C653" s="5">
        <v>1.4369167754973999</v>
      </c>
      <c r="D653" s="5">
        <v>7.5206780014150504E-5</v>
      </c>
      <c r="E653" s="5">
        <v>2.2868931549959601</v>
      </c>
      <c r="F653" s="5">
        <v>4.6786913958362502E-17</v>
      </c>
      <c r="G653" s="5">
        <v>3.0907478663024102</v>
      </c>
      <c r="H653" s="5">
        <v>9.7230739445845295E-39</v>
      </c>
      <c r="I653" s="4" t="s">
        <v>1175</v>
      </c>
    </row>
    <row r="654" spans="1:9" x14ac:dyDescent="0.3">
      <c r="A654" s="3">
        <v>650</v>
      </c>
      <c r="B654" s="4" t="s">
        <v>655</v>
      </c>
      <c r="C654" s="5">
        <v>1.4343150341770099</v>
      </c>
      <c r="D654" s="5">
        <v>1.63661961286407E-32</v>
      </c>
      <c r="E654" s="5">
        <v>2.77389403613242</v>
      </c>
      <c r="F654" s="5">
        <v>3.0596641667673599E-235</v>
      </c>
      <c r="G654" s="5">
        <v>2.2951258867902999</v>
      </c>
      <c r="H654" s="5">
        <v>3.27461897173519E-108</v>
      </c>
      <c r="I654" s="4" t="s">
        <v>1601</v>
      </c>
    </row>
    <row r="655" spans="1:9" x14ac:dyDescent="0.3">
      <c r="A655" s="3">
        <v>651</v>
      </c>
      <c r="B655" s="4" t="s">
        <v>656</v>
      </c>
      <c r="C655" s="5">
        <v>1.43350563880224</v>
      </c>
      <c r="D655" s="5">
        <v>1.5762650207391999E-20</v>
      </c>
      <c r="E655" s="5">
        <v>1.9080906562436899</v>
      </c>
      <c r="F655" s="5">
        <v>6.1224080763784995E-54</v>
      </c>
      <c r="G655" s="5">
        <v>1.58044223729169</v>
      </c>
      <c r="H655" s="5">
        <v>2.1678325678905901E-29</v>
      </c>
      <c r="I655" s="4" t="s">
        <v>1602</v>
      </c>
    </row>
    <row r="656" spans="1:9" x14ac:dyDescent="0.3">
      <c r="A656" s="3">
        <v>652</v>
      </c>
      <c r="B656" s="4" t="s">
        <v>657</v>
      </c>
      <c r="C656" s="5">
        <v>1.42294666757222</v>
      </c>
      <c r="D656" s="5">
        <v>2.19281264501592E-7</v>
      </c>
      <c r="E656" s="5">
        <v>1.3124073982911799</v>
      </c>
      <c r="F656" s="5">
        <v>5.3605716320773704E-38</v>
      </c>
      <c r="G656" s="5">
        <v>1.72887231165558</v>
      </c>
      <c r="H656" s="5">
        <v>4.0058005045669003E-58</v>
      </c>
      <c r="I656" s="4">
        <v>0</v>
      </c>
    </row>
    <row r="657" spans="1:9" x14ac:dyDescent="0.3">
      <c r="A657" s="3">
        <v>653</v>
      </c>
      <c r="B657" s="4" t="s">
        <v>658</v>
      </c>
      <c r="C657" s="5">
        <v>1.41814347707735</v>
      </c>
      <c r="D657" s="5">
        <v>1.7431962234947801E-4</v>
      </c>
      <c r="E657" s="5">
        <v>2.74475755418971</v>
      </c>
      <c r="F657" s="5">
        <v>1.91491060063963E-24</v>
      </c>
      <c r="G657" s="5">
        <v>2.38465853102681</v>
      </c>
      <c r="H657" s="5">
        <v>1.52441816935128E-15</v>
      </c>
      <c r="I657" s="4" t="s">
        <v>1603</v>
      </c>
    </row>
    <row r="658" spans="1:9" x14ac:dyDescent="0.3">
      <c r="A658" s="3">
        <v>654</v>
      </c>
      <c r="B658" s="4" t="s">
        <v>659</v>
      </c>
      <c r="C658" s="5">
        <v>1.4166903004395499</v>
      </c>
      <c r="D658" s="5">
        <v>2.9656862101323902E-3</v>
      </c>
      <c r="E658" s="5">
        <v>1.32732227309595</v>
      </c>
      <c r="F658" s="5">
        <v>3.9324494521247597E-3</v>
      </c>
      <c r="G658" s="5">
        <v>1.2251413586364299</v>
      </c>
      <c r="H658" s="5">
        <v>3.14332815520919E-2</v>
      </c>
      <c r="I658" s="4">
        <v>0</v>
      </c>
    </row>
    <row r="659" spans="1:9" x14ac:dyDescent="0.3">
      <c r="A659" s="3">
        <v>655</v>
      </c>
      <c r="B659" s="4" t="s">
        <v>660</v>
      </c>
      <c r="C659" s="5">
        <v>1.4107674049726999</v>
      </c>
      <c r="D659" s="5">
        <v>3.6576868550307301E-28</v>
      </c>
      <c r="E659" s="5">
        <v>1.56964866136611</v>
      </c>
      <c r="F659" s="5">
        <v>9.1760651581979106E-40</v>
      </c>
      <c r="G659" s="5">
        <v>1.24368928211567</v>
      </c>
      <c r="H659" s="5">
        <v>1.0394582951690601E-20</v>
      </c>
      <c r="I659" s="4" t="s">
        <v>1604</v>
      </c>
    </row>
    <row r="660" spans="1:9" x14ac:dyDescent="0.3">
      <c r="A660" s="3">
        <v>656</v>
      </c>
      <c r="B660" s="4" t="s">
        <v>661</v>
      </c>
      <c r="C660" s="5">
        <v>1.40830541871239</v>
      </c>
      <c r="D660" s="5">
        <v>6.65026962495417E-64</v>
      </c>
      <c r="E660" s="5">
        <v>1.3385862681349801</v>
      </c>
      <c r="F660" s="5">
        <v>2.5102144811185099E-96</v>
      </c>
      <c r="G660" s="5">
        <v>1.25486624106337</v>
      </c>
      <c r="H660" s="5">
        <v>4.56388784885325E-76</v>
      </c>
      <c r="I660" s="4" t="s">
        <v>1367</v>
      </c>
    </row>
    <row r="661" spans="1:9" x14ac:dyDescent="0.3">
      <c r="A661" s="3">
        <v>657</v>
      </c>
      <c r="B661" s="4" t="s">
        <v>662</v>
      </c>
      <c r="C661" s="5">
        <v>1.3991810272234899</v>
      </c>
      <c r="D661" s="5">
        <v>7.3241021950372099E-30</v>
      </c>
      <c r="E661" s="5">
        <v>1.40482175847191</v>
      </c>
      <c r="F661" s="5">
        <v>1.49840430187766E-61</v>
      </c>
      <c r="G661" s="5">
        <v>1.1054438348728699</v>
      </c>
      <c r="H661" s="5">
        <v>5.7801437523663701E-33</v>
      </c>
      <c r="I661" s="4" t="s">
        <v>1605</v>
      </c>
    </row>
    <row r="662" spans="1:9" x14ac:dyDescent="0.3">
      <c r="A662" s="3">
        <v>658</v>
      </c>
      <c r="B662" s="4" t="s">
        <v>663</v>
      </c>
      <c r="C662" s="5">
        <v>1.3962197423501801</v>
      </c>
      <c r="D662" s="5">
        <v>3.1444891652954298E-16</v>
      </c>
      <c r="E662" s="5">
        <v>2.08216514305846</v>
      </c>
      <c r="F662" s="5">
        <v>2.0617271326741898E-74</v>
      </c>
      <c r="G662" s="5">
        <v>1.0067276768584399</v>
      </c>
      <c r="H662" s="5">
        <v>4.2616031414964104E-18</v>
      </c>
      <c r="I662" s="4" t="s">
        <v>1606</v>
      </c>
    </row>
    <row r="663" spans="1:9" x14ac:dyDescent="0.3">
      <c r="A663" s="3">
        <v>659</v>
      </c>
      <c r="B663" s="4" t="s">
        <v>664</v>
      </c>
      <c r="C663" s="5">
        <v>1.3947578449953399</v>
      </c>
      <c r="D663" s="5">
        <v>1.20234305041432E-23</v>
      </c>
      <c r="E663" s="5">
        <v>1.5690412083160601</v>
      </c>
      <c r="F663" s="5">
        <v>6.2802663162677194E-39</v>
      </c>
      <c r="G663" s="5">
        <v>1.2152037357143299</v>
      </c>
      <c r="H663" s="5">
        <v>6.1636953314661502E-19</v>
      </c>
      <c r="I663" s="4" t="s">
        <v>1607</v>
      </c>
    </row>
    <row r="664" spans="1:9" x14ac:dyDescent="0.3">
      <c r="A664" s="3">
        <v>660</v>
      </c>
      <c r="B664" s="4" t="s">
        <v>665</v>
      </c>
      <c r="C664" s="5">
        <v>1.39282024134099</v>
      </c>
      <c r="D664" s="5">
        <v>2.0080341661899299E-35</v>
      </c>
      <c r="E664" s="5">
        <v>1.6319682815462599</v>
      </c>
      <c r="F664" s="5">
        <v>1.8918427243781701E-59</v>
      </c>
      <c r="G664" s="5">
        <v>1.7174689368913101</v>
      </c>
      <c r="H664" s="5">
        <v>1.3006862810093601E-70</v>
      </c>
      <c r="I664" s="4" t="s">
        <v>1608</v>
      </c>
    </row>
    <row r="665" spans="1:9" x14ac:dyDescent="0.3">
      <c r="A665" s="3">
        <v>661</v>
      </c>
      <c r="B665" s="4" t="s">
        <v>666</v>
      </c>
      <c r="C665" s="5">
        <v>1.38182603105546</v>
      </c>
      <c r="D665" s="5">
        <v>6.6773046324411001E-35</v>
      </c>
      <c r="E665" s="5">
        <v>1.5285103892251399</v>
      </c>
      <c r="F665" s="5">
        <v>4.07582680346743E-63</v>
      </c>
      <c r="G665" s="5">
        <v>1.7600370287610301</v>
      </c>
      <c r="H665" s="5">
        <v>2.87136228940325E-69</v>
      </c>
      <c r="I665" s="4">
        <v>0</v>
      </c>
    </row>
    <row r="666" spans="1:9" x14ac:dyDescent="0.3">
      <c r="A666" s="3">
        <v>662</v>
      </c>
      <c r="B666" s="4" t="s">
        <v>667</v>
      </c>
      <c r="C666" s="5">
        <v>1.3760585019207301</v>
      </c>
      <c r="D666" s="5">
        <v>1.0980104697458801E-11</v>
      </c>
      <c r="E666" s="5">
        <v>1.70934853667176</v>
      </c>
      <c r="F666" s="5">
        <v>6.0359425183970298E-20</v>
      </c>
      <c r="G666" s="5">
        <v>1.0332627703341</v>
      </c>
      <c r="H666" s="5">
        <v>1.6537001862309101E-6</v>
      </c>
      <c r="I666" s="4">
        <v>0</v>
      </c>
    </row>
    <row r="667" spans="1:9" x14ac:dyDescent="0.3">
      <c r="A667" s="3">
        <v>663</v>
      </c>
      <c r="B667" s="4" t="s">
        <v>668</v>
      </c>
      <c r="C667" s="5">
        <v>1.37314917411244</v>
      </c>
      <c r="D667" s="5">
        <v>3.2495284773874198E-9</v>
      </c>
      <c r="E667" s="5">
        <v>2.12375348221657</v>
      </c>
      <c r="F667" s="5">
        <v>1.00203615730977E-33</v>
      </c>
      <c r="G667" s="5">
        <v>3.8848526936404801</v>
      </c>
      <c r="H667" s="5">
        <v>3.0221717160215999E-180</v>
      </c>
      <c r="I667" s="4" t="s">
        <v>1325</v>
      </c>
    </row>
    <row r="668" spans="1:9" x14ac:dyDescent="0.3">
      <c r="A668" s="3">
        <v>664</v>
      </c>
      <c r="B668" s="4" t="s">
        <v>669</v>
      </c>
      <c r="C668" s="5">
        <v>1.3682570983757101</v>
      </c>
      <c r="D668" s="5">
        <v>1.7546301714901199E-5</v>
      </c>
      <c r="E668" s="5">
        <v>1.54548668276423</v>
      </c>
      <c r="F668" s="5">
        <v>3.6405319764248602E-10</v>
      </c>
      <c r="G668" s="5">
        <v>1.93187567794935</v>
      </c>
      <c r="H668" s="5">
        <v>2.5659048276699002E-15</v>
      </c>
      <c r="I668" s="4" t="s">
        <v>1609</v>
      </c>
    </row>
    <row r="669" spans="1:9" x14ac:dyDescent="0.3">
      <c r="A669" s="3">
        <v>665</v>
      </c>
      <c r="B669" s="4" t="s">
        <v>670</v>
      </c>
      <c r="C669" s="5">
        <v>1.36673329410568</v>
      </c>
      <c r="D669" s="5">
        <v>7.3069037230954398E-9</v>
      </c>
      <c r="E669" s="5">
        <v>1.95198498028503</v>
      </c>
      <c r="F669" s="5">
        <v>1.4279276512534099E-24</v>
      </c>
      <c r="G669" s="5">
        <v>2.0135623812804799</v>
      </c>
      <c r="H669" s="5">
        <v>7.3628009306453898E-28</v>
      </c>
      <c r="I669" s="4">
        <v>0</v>
      </c>
    </row>
    <row r="670" spans="1:9" x14ac:dyDescent="0.3">
      <c r="A670" s="3">
        <v>666</v>
      </c>
      <c r="B670" s="4" t="s">
        <v>671</v>
      </c>
      <c r="C670" s="5">
        <v>1.36516622119632</v>
      </c>
      <c r="D670" s="5">
        <v>3.3169458767734901E-3</v>
      </c>
      <c r="E670" s="5">
        <v>1.32948404438109</v>
      </c>
      <c r="F670" s="5">
        <v>8.5898269048697196E-4</v>
      </c>
      <c r="G670" s="5">
        <v>1.3636115428519699</v>
      </c>
      <c r="H670" s="5">
        <v>1.82828550360688E-3</v>
      </c>
      <c r="I670" s="4" t="s">
        <v>1610</v>
      </c>
    </row>
    <row r="671" spans="1:9" x14ac:dyDescent="0.3">
      <c r="A671" s="3">
        <v>667</v>
      </c>
      <c r="B671" s="4" t="s">
        <v>672</v>
      </c>
      <c r="C671" s="5">
        <v>1.36440905506711</v>
      </c>
      <c r="D671" s="5">
        <v>3.3772129947662298E-51</v>
      </c>
      <c r="E671" s="5">
        <v>1.7698918945042199</v>
      </c>
      <c r="F671" s="5">
        <v>5.9971907311966701E-121</v>
      </c>
      <c r="G671" s="5">
        <v>1.12113010723664</v>
      </c>
      <c r="H671" s="5">
        <v>7.3508697179698601E-41</v>
      </c>
      <c r="I671" s="4" t="s">
        <v>1611</v>
      </c>
    </row>
    <row r="672" spans="1:9" x14ac:dyDescent="0.3">
      <c r="A672" s="3">
        <v>668</v>
      </c>
      <c r="B672" s="4" t="s">
        <v>673</v>
      </c>
      <c r="C672" s="5">
        <v>1.36435427059137</v>
      </c>
      <c r="D672" s="5">
        <v>1.3199577035873499E-3</v>
      </c>
      <c r="E672" s="5">
        <v>1.66483967910109</v>
      </c>
      <c r="F672" s="5">
        <v>1.39679197038107E-5</v>
      </c>
      <c r="G672" s="5">
        <v>2.0796295974196299</v>
      </c>
      <c r="H672" s="5">
        <v>1.91562483989589E-8</v>
      </c>
      <c r="I672" s="4" t="s">
        <v>1612</v>
      </c>
    </row>
    <row r="673" spans="1:9" x14ac:dyDescent="0.3">
      <c r="A673" s="3">
        <v>669</v>
      </c>
      <c r="B673" s="4" t="s">
        <v>674</v>
      </c>
      <c r="C673" s="5">
        <v>1.3639884880547299</v>
      </c>
      <c r="D673" s="5">
        <v>1.3738542824626799E-27</v>
      </c>
      <c r="E673" s="5">
        <v>2.17562291035969</v>
      </c>
      <c r="F673" s="5">
        <v>1.86474834735985E-150</v>
      </c>
      <c r="G673" s="5">
        <v>2.8700600311832698</v>
      </c>
      <c r="H673" s="5">
        <v>2.64048571355175E-233</v>
      </c>
      <c r="I673" s="4">
        <v>0</v>
      </c>
    </row>
    <row r="674" spans="1:9" x14ac:dyDescent="0.3">
      <c r="A674" s="3">
        <v>670</v>
      </c>
      <c r="B674" s="4" t="s">
        <v>675</v>
      </c>
      <c r="C674" s="5">
        <v>1.36365187646875</v>
      </c>
      <c r="D674" s="5">
        <v>8.8580798709302292E-9</v>
      </c>
      <c r="E674" s="5">
        <v>1.46726524581333</v>
      </c>
      <c r="F674" s="5">
        <v>6.6769884301477801E-10</v>
      </c>
      <c r="G674" s="5">
        <v>1.26913007382496</v>
      </c>
      <c r="H674" s="5">
        <v>6.8221323293624996E-8</v>
      </c>
      <c r="I674" s="4" t="s">
        <v>1613</v>
      </c>
    </row>
    <row r="675" spans="1:9" x14ac:dyDescent="0.3">
      <c r="A675" s="3">
        <v>671</v>
      </c>
      <c r="B675" s="4" t="s">
        <v>676</v>
      </c>
      <c r="C675" s="5">
        <v>1.3635300642953101</v>
      </c>
      <c r="D675" s="5">
        <v>9.3714711587640104E-27</v>
      </c>
      <c r="E675" s="5">
        <v>1.42998459054164</v>
      </c>
      <c r="F675" s="5">
        <v>6.0373617566885799E-86</v>
      </c>
      <c r="G675" s="5">
        <v>1.5392728187301301</v>
      </c>
      <c r="H675" s="5">
        <v>1.5187721327766001E-88</v>
      </c>
      <c r="I675" s="4" t="s">
        <v>1614</v>
      </c>
    </row>
    <row r="676" spans="1:9" x14ac:dyDescent="0.3">
      <c r="A676" s="3">
        <v>672</v>
      </c>
      <c r="B676" s="4" t="s">
        <v>677</v>
      </c>
      <c r="C676" s="5">
        <v>1.3534416337202999</v>
      </c>
      <c r="D676" s="5">
        <v>1.33468437268911E-11</v>
      </c>
      <c r="E676" s="5">
        <v>1.2076532948795</v>
      </c>
      <c r="F676" s="5">
        <v>7.5206581429734899E-14</v>
      </c>
      <c r="G676" s="5">
        <v>1.07852134912507</v>
      </c>
      <c r="H676" s="5">
        <v>7.49742478679467E-11</v>
      </c>
      <c r="I676" s="4" t="s">
        <v>1615</v>
      </c>
    </row>
    <row r="677" spans="1:9" x14ac:dyDescent="0.3">
      <c r="A677" s="3">
        <v>673</v>
      </c>
      <c r="B677" s="4" t="s">
        <v>678</v>
      </c>
      <c r="C677" s="5">
        <v>1.34747247550978</v>
      </c>
      <c r="D677" s="5">
        <v>4.1642937810965299E-15</v>
      </c>
      <c r="E677" s="5">
        <v>1.23727299461285</v>
      </c>
      <c r="F677" s="5">
        <v>7.9695512570600407E-18</v>
      </c>
      <c r="G677" s="5">
        <v>1.3930617800674601</v>
      </c>
      <c r="H677" s="5">
        <v>2.0690920632655199E-19</v>
      </c>
      <c r="I677" s="4">
        <v>0</v>
      </c>
    </row>
    <row r="678" spans="1:9" x14ac:dyDescent="0.3">
      <c r="A678" s="3">
        <v>674</v>
      </c>
      <c r="B678" s="4" t="s">
        <v>679</v>
      </c>
      <c r="C678" s="5">
        <v>1.34357112608086</v>
      </c>
      <c r="D678" s="5">
        <v>3.5709874568123201E-4</v>
      </c>
      <c r="E678" s="5">
        <v>1.4068766613766099</v>
      </c>
      <c r="F678" s="5">
        <v>5.7682608865699701E-5</v>
      </c>
      <c r="G678" s="5">
        <v>1.26824490699605</v>
      </c>
      <c r="H678" s="5">
        <v>4.3620773509994697E-3</v>
      </c>
      <c r="I678" s="4" t="s">
        <v>1616</v>
      </c>
    </row>
    <row r="679" spans="1:9" x14ac:dyDescent="0.3">
      <c r="A679" s="3">
        <v>675</v>
      </c>
      <c r="B679" s="4" t="s">
        <v>680</v>
      </c>
      <c r="C679" s="5">
        <v>1.3424618596951501</v>
      </c>
      <c r="D679" s="5">
        <v>3.4188510267551202E-23</v>
      </c>
      <c r="E679" s="5">
        <v>2.1796693420781201</v>
      </c>
      <c r="F679" s="5">
        <v>8.8653667945551199E-139</v>
      </c>
      <c r="G679" s="5">
        <v>2.8561005723454902</v>
      </c>
      <c r="H679" s="5">
        <v>2.3816247552184601E-249</v>
      </c>
      <c r="I679" s="4">
        <v>0</v>
      </c>
    </row>
    <row r="680" spans="1:9" x14ac:dyDescent="0.3">
      <c r="A680" s="3">
        <v>676</v>
      </c>
      <c r="B680" s="4" t="s">
        <v>681</v>
      </c>
      <c r="C680" s="5">
        <v>1.34126807652499</v>
      </c>
      <c r="D680" s="5">
        <v>5.2419522036179297E-11</v>
      </c>
      <c r="E680" s="5">
        <v>1.1202492804364399</v>
      </c>
      <c r="F680" s="5">
        <v>2.53277619601475E-10</v>
      </c>
      <c r="G680" s="5">
        <v>1.8032045786355999</v>
      </c>
      <c r="H680" s="5">
        <v>3.6389690081479197E-27</v>
      </c>
      <c r="I680" s="4" t="s">
        <v>1617</v>
      </c>
    </row>
    <row r="681" spans="1:9" x14ac:dyDescent="0.3">
      <c r="A681" s="3">
        <v>677</v>
      </c>
      <c r="B681" s="4" t="s">
        <v>682</v>
      </c>
      <c r="C681" s="5">
        <v>1.3407463824814201</v>
      </c>
      <c r="D681" s="5">
        <v>7.2744116993774696E-6</v>
      </c>
      <c r="E681" s="5">
        <v>1.22650569923488</v>
      </c>
      <c r="F681" s="5">
        <v>6.7578010432826295E-7</v>
      </c>
      <c r="G681" s="5">
        <v>1.2932489164707801</v>
      </c>
      <c r="H681" s="5">
        <v>4.1966563200020997E-6</v>
      </c>
      <c r="I681" s="4" t="s">
        <v>1618</v>
      </c>
    </row>
    <row r="682" spans="1:9" x14ac:dyDescent="0.3">
      <c r="A682" s="3">
        <v>678</v>
      </c>
      <c r="B682" s="4" t="s">
        <v>683</v>
      </c>
      <c r="C682" s="5">
        <v>1.3326907654662801</v>
      </c>
      <c r="D682" s="5">
        <v>2.1344360188577001E-13</v>
      </c>
      <c r="E682" s="5">
        <v>1.6865564851791599</v>
      </c>
      <c r="F682" s="5">
        <v>5.0171680361652301E-27</v>
      </c>
      <c r="G682" s="5">
        <v>1.7742525282755199</v>
      </c>
      <c r="H682" s="5">
        <v>4.1546485834144701E-29</v>
      </c>
      <c r="I682" s="4" t="s">
        <v>1619</v>
      </c>
    </row>
    <row r="683" spans="1:9" x14ac:dyDescent="0.3">
      <c r="A683" s="3">
        <v>679</v>
      </c>
      <c r="B683" s="4" t="s">
        <v>684</v>
      </c>
      <c r="C683" s="5">
        <v>1.3321092120845699</v>
      </c>
      <c r="D683" s="5">
        <v>2.8280822593330298E-37</v>
      </c>
      <c r="E683" s="5">
        <v>1.06031855182165</v>
      </c>
      <c r="F683" s="5">
        <v>3.9431457290895801E-49</v>
      </c>
      <c r="G683" s="5">
        <v>1.4496490710929699</v>
      </c>
      <c r="H683" s="5">
        <v>6.2142930015782401E-74</v>
      </c>
      <c r="I683" s="4" t="s">
        <v>1574</v>
      </c>
    </row>
    <row r="684" spans="1:9" x14ac:dyDescent="0.3">
      <c r="A684" s="3">
        <v>680</v>
      </c>
      <c r="B684" s="4" t="s">
        <v>685</v>
      </c>
      <c r="C684" s="5">
        <v>1.3314546685472399</v>
      </c>
      <c r="D684" s="5">
        <v>1.96072520886417E-14</v>
      </c>
      <c r="E684" s="5">
        <v>1.37953917753767</v>
      </c>
      <c r="F684" s="5">
        <v>1.1756368615975401E-19</v>
      </c>
      <c r="G684" s="5">
        <v>1.8255370206507799</v>
      </c>
      <c r="H684" s="5">
        <v>4.9208464942440602E-34</v>
      </c>
      <c r="I684" s="4" t="s">
        <v>1620</v>
      </c>
    </row>
    <row r="685" spans="1:9" x14ac:dyDescent="0.3">
      <c r="A685" s="3">
        <v>681</v>
      </c>
      <c r="B685" s="4" t="s">
        <v>686</v>
      </c>
      <c r="C685" s="5">
        <v>1.3269882301873599</v>
      </c>
      <c r="D685" s="5">
        <v>9.6463341141515702E-20</v>
      </c>
      <c r="E685" s="5">
        <v>1.53521253824155</v>
      </c>
      <c r="F685" s="5">
        <v>1.0196782924276099E-43</v>
      </c>
      <c r="G685" s="5">
        <v>1.5373181886413101</v>
      </c>
      <c r="H685" s="5">
        <v>7.3508697179698601E-41</v>
      </c>
      <c r="I685" s="4" t="s">
        <v>1621</v>
      </c>
    </row>
    <row r="686" spans="1:9" x14ac:dyDescent="0.3">
      <c r="A686" s="3">
        <v>682</v>
      </c>
      <c r="B686" s="4" t="s">
        <v>687</v>
      </c>
      <c r="C686" s="5">
        <v>1.3194216490558699</v>
      </c>
      <c r="D686" s="5">
        <v>9.0416491000246301E-13</v>
      </c>
      <c r="E686" s="5">
        <v>1.2686004786373299</v>
      </c>
      <c r="F686" s="5">
        <v>4.3365377796733699E-16</v>
      </c>
      <c r="G686" s="5">
        <v>1.71406384118274</v>
      </c>
      <c r="H686" s="5">
        <v>5.2623086971185499E-31</v>
      </c>
      <c r="I686" s="4" t="s">
        <v>1622</v>
      </c>
    </row>
    <row r="687" spans="1:9" x14ac:dyDescent="0.3">
      <c r="A687" s="3">
        <v>683</v>
      </c>
      <c r="B687" s="4" t="s">
        <v>688</v>
      </c>
      <c r="C687" s="5">
        <v>1.3188170794929299</v>
      </c>
      <c r="D687" s="5">
        <v>7.8247289446489998E-13</v>
      </c>
      <c r="E687" s="5">
        <v>1.48749616286565</v>
      </c>
      <c r="F687" s="5">
        <v>5.8253594086446899E-17</v>
      </c>
      <c r="G687" s="5">
        <v>1.1093337799601399</v>
      </c>
      <c r="H687" s="5">
        <v>1.30228168137257E-9</v>
      </c>
      <c r="I687" s="4" t="s">
        <v>1623</v>
      </c>
    </row>
    <row r="688" spans="1:9" x14ac:dyDescent="0.3">
      <c r="A688" s="3">
        <v>684</v>
      </c>
      <c r="B688" s="4" t="s">
        <v>689</v>
      </c>
      <c r="C688" s="5">
        <v>1.31809060084889</v>
      </c>
      <c r="D688" s="5">
        <v>2.0710739039822999E-14</v>
      </c>
      <c r="E688" s="5">
        <v>1.4027391499420701</v>
      </c>
      <c r="F688" s="5">
        <v>2.5097882321231402E-31</v>
      </c>
      <c r="G688" s="5">
        <v>1.15700455821651</v>
      </c>
      <c r="H688" s="5">
        <v>2.0682411519174002E-18</v>
      </c>
      <c r="I688" s="4" t="s">
        <v>1624</v>
      </c>
    </row>
    <row r="689" spans="1:9" x14ac:dyDescent="0.3">
      <c r="A689" s="3">
        <v>685</v>
      </c>
      <c r="B689" s="4" t="s">
        <v>690</v>
      </c>
      <c r="C689" s="5">
        <v>1.31698463126773</v>
      </c>
      <c r="D689" s="5">
        <v>7.80518496826964E-9</v>
      </c>
      <c r="E689" s="5">
        <v>1.44978084447528</v>
      </c>
      <c r="F689" s="5">
        <v>7.4594239831305195E-14</v>
      </c>
      <c r="G689" s="5">
        <v>1.0848503098240201</v>
      </c>
      <c r="H689" s="5">
        <v>9.9046910629907797E-6</v>
      </c>
      <c r="I689" s="4" t="s">
        <v>1625</v>
      </c>
    </row>
    <row r="690" spans="1:9" x14ac:dyDescent="0.3">
      <c r="A690" s="3">
        <v>686</v>
      </c>
      <c r="B690" s="4" t="s">
        <v>691</v>
      </c>
      <c r="C690" s="5">
        <v>1.2988845560573601</v>
      </c>
      <c r="D690" s="5">
        <v>3.16206768755506E-4</v>
      </c>
      <c r="E690" s="5">
        <v>1.0794125399104499</v>
      </c>
      <c r="F690" s="5">
        <v>4.32124036289414E-4</v>
      </c>
      <c r="G690" s="5">
        <v>1.58556083154592</v>
      </c>
      <c r="H690" s="5">
        <v>7.03472390945134E-8</v>
      </c>
      <c r="I690" s="4" t="s">
        <v>1626</v>
      </c>
    </row>
    <row r="691" spans="1:9" x14ac:dyDescent="0.3">
      <c r="A691" s="3">
        <v>687</v>
      </c>
      <c r="B691" s="4" t="s">
        <v>692</v>
      </c>
      <c r="C691" s="5">
        <v>1.2941652110930699</v>
      </c>
      <c r="D691" s="5">
        <v>8.8642917469999803E-6</v>
      </c>
      <c r="E691" s="5">
        <v>1.97649129513084</v>
      </c>
      <c r="F691" s="5">
        <v>1.7260802786337999E-7</v>
      </c>
      <c r="G691" s="5">
        <v>3.1874728634890799</v>
      </c>
      <c r="H691" s="5">
        <v>2.89377901264881E-20</v>
      </c>
      <c r="I691" s="4" t="s">
        <v>1627</v>
      </c>
    </row>
    <row r="692" spans="1:9" x14ac:dyDescent="0.3">
      <c r="A692" s="3">
        <v>688</v>
      </c>
      <c r="B692" s="4" t="s">
        <v>693</v>
      </c>
      <c r="C692" s="5">
        <v>1.29371071784698</v>
      </c>
      <c r="D692" s="5">
        <v>2.0231498148718802E-2</v>
      </c>
      <c r="E692" s="5">
        <v>1.7123211625175201</v>
      </c>
      <c r="F692" s="5">
        <v>5.80306445034469E-5</v>
      </c>
      <c r="G692" s="5">
        <v>1.9750441141163599</v>
      </c>
      <c r="H692" s="5">
        <v>6.4258456756893799E-6</v>
      </c>
      <c r="I692" s="4" t="s">
        <v>1628</v>
      </c>
    </row>
    <row r="693" spans="1:9" x14ac:dyDescent="0.3">
      <c r="A693" s="3">
        <v>689</v>
      </c>
      <c r="B693" s="4" t="s">
        <v>694</v>
      </c>
      <c r="C693" s="5">
        <v>1.28426646735821</v>
      </c>
      <c r="D693" s="5">
        <v>4.8978168361603301E-9</v>
      </c>
      <c r="E693" s="5">
        <v>1.46936521244098</v>
      </c>
      <c r="F693" s="5">
        <v>7.2219352187157298E-14</v>
      </c>
      <c r="G693" s="5">
        <v>1.6287475609083599</v>
      </c>
      <c r="H693" s="5">
        <v>1.6316414174696501E-16</v>
      </c>
      <c r="I693" s="4" t="s">
        <v>1629</v>
      </c>
    </row>
    <row r="694" spans="1:9" x14ac:dyDescent="0.3">
      <c r="A694" s="3">
        <v>690</v>
      </c>
      <c r="B694" s="4" t="s">
        <v>695</v>
      </c>
      <c r="C694" s="5">
        <v>1.28426619565713</v>
      </c>
      <c r="D694" s="5">
        <v>5.1851836560194596E-3</v>
      </c>
      <c r="E694" s="5">
        <v>1.65382911226601</v>
      </c>
      <c r="F694" s="5">
        <v>8.0391152265924299E-5</v>
      </c>
      <c r="G694" s="5">
        <v>1.09106019455393</v>
      </c>
      <c r="H694" s="5">
        <v>4.2291173812744901E-2</v>
      </c>
      <c r="I694" s="4" t="s">
        <v>1630</v>
      </c>
    </row>
    <row r="695" spans="1:9" x14ac:dyDescent="0.3">
      <c r="A695" s="3">
        <v>691</v>
      </c>
      <c r="B695" s="4" t="s">
        <v>696</v>
      </c>
      <c r="C695" s="5">
        <v>1.2823872818198701</v>
      </c>
      <c r="D695" s="5">
        <v>1.70671108134286E-3</v>
      </c>
      <c r="E695" s="5">
        <v>2.2353709193774098</v>
      </c>
      <c r="F695" s="5">
        <v>4.78427499360424E-14</v>
      </c>
      <c r="G695" s="5">
        <v>3.1398556739663701</v>
      </c>
      <c r="H695" s="5">
        <v>9.983053327497641E-38</v>
      </c>
      <c r="I695" s="4" t="s">
        <v>1631</v>
      </c>
    </row>
    <row r="696" spans="1:9" x14ac:dyDescent="0.3">
      <c r="A696" s="3">
        <v>692</v>
      </c>
      <c r="B696" s="4" t="s">
        <v>697</v>
      </c>
      <c r="C696" s="5">
        <v>1.27873178907561</v>
      </c>
      <c r="D696" s="5">
        <v>5.2454530462117902E-3</v>
      </c>
      <c r="E696" s="5">
        <v>1.04275575718013</v>
      </c>
      <c r="F696" s="5">
        <v>1.6005938496171501E-2</v>
      </c>
      <c r="G696" s="5">
        <v>1.0108625853634701</v>
      </c>
      <c r="H696" s="5">
        <v>4.17356912320467E-2</v>
      </c>
      <c r="I696" s="4" t="s">
        <v>1632</v>
      </c>
    </row>
    <row r="697" spans="1:9" x14ac:dyDescent="0.3">
      <c r="A697" s="3">
        <v>693</v>
      </c>
      <c r="B697" s="4" t="s">
        <v>698</v>
      </c>
      <c r="C697" s="5">
        <v>1.2732078971331999</v>
      </c>
      <c r="D697" s="5">
        <v>2.49447482693809E-3</v>
      </c>
      <c r="E697" s="5">
        <v>1.1456626380952499</v>
      </c>
      <c r="F697" s="5">
        <v>6.2667567845403399E-3</v>
      </c>
      <c r="G697" s="5">
        <v>2.0532982974918998</v>
      </c>
      <c r="H697" s="5">
        <v>6.2426130858946796E-9</v>
      </c>
      <c r="I697" s="4" t="s">
        <v>1633</v>
      </c>
    </row>
    <row r="698" spans="1:9" x14ac:dyDescent="0.3">
      <c r="A698" s="3">
        <v>694</v>
      </c>
      <c r="B698" s="4" t="s">
        <v>699</v>
      </c>
      <c r="C698" s="5">
        <v>1.2724455021501</v>
      </c>
      <c r="D698" s="5">
        <v>1.13068682615029E-11</v>
      </c>
      <c r="E698" s="5">
        <v>1.2896301391656499</v>
      </c>
      <c r="F698" s="5">
        <v>1.2622641214303299E-19</v>
      </c>
      <c r="G698" s="5">
        <v>1.2226056560229299</v>
      </c>
      <c r="H698" s="5">
        <v>2.0678996465371901E-15</v>
      </c>
      <c r="I698" s="4">
        <v>0</v>
      </c>
    </row>
    <row r="699" spans="1:9" x14ac:dyDescent="0.3">
      <c r="A699" s="3">
        <v>695</v>
      </c>
      <c r="B699" s="4" t="s">
        <v>700</v>
      </c>
      <c r="C699" s="5">
        <v>1.2718955644986401</v>
      </c>
      <c r="D699" s="5">
        <v>4.2293706697980899E-33</v>
      </c>
      <c r="E699" s="5">
        <v>1.61170353187411</v>
      </c>
      <c r="F699" s="5">
        <v>5.0474526085898802E-103</v>
      </c>
      <c r="G699" s="5">
        <v>2.2217517328059002</v>
      </c>
      <c r="H699" s="5">
        <v>3.12464257509396E-192</v>
      </c>
      <c r="I699" s="4" t="s">
        <v>1591</v>
      </c>
    </row>
    <row r="700" spans="1:9" x14ac:dyDescent="0.3">
      <c r="A700" s="3">
        <v>696</v>
      </c>
      <c r="B700" s="4" t="s">
        <v>701</v>
      </c>
      <c r="C700" s="5">
        <v>1.26994709728386</v>
      </c>
      <c r="D700" s="5">
        <v>5.2790684534738899E-8</v>
      </c>
      <c r="E700" s="5">
        <v>1.3690799619908001</v>
      </c>
      <c r="F700" s="5">
        <v>2.9788235541670898E-11</v>
      </c>
      <c r="G700" s="5">
        <v>1.60848403727387</v>
      </c>
      <c r="H700" s="5">
        <v>7.7660339391108606E-14</v>
      </c>
      <c r="I700" s="4" t="s">
        <v>1634</v>
      </c>
    </row>
    <row r="701" spans="1:9" x14ac:dyDescent="0.3">
      <c r="A701" s="3">
        <v>697</v>
      </c>
      <c r="B701" s="4" t="s">
        <v>702</v>
      </c>
      <c r="C701" s="5">
        <v>1.26566547427251</v>
      </c>
      <c r="D701" s="5">
        <v>2.8358301545637397E-7</v>
      </c>
      <c r="E701" s="5">
        <v>1.83179014081244</v>
      </c>
      <c r="F701" s="5">
        <v>9.76809564189137E-17</v>
      </c>
      <c r="G701" s="5">
        <v>1.6889707717331399</v>
      </c>
      <c r="H701" s="5">
        <v>1.4556484631839801E-13</v>
      </c>
      <c r="I701" s="4">
        <v>0</v>
      </c>
    </row>
    <row r="702" spans="1:9" x14ac:dyDescent="0.3">
      <c r="A702" s="3">
        <v>698</v>
      </c>
      <c r="B702" s="4" t="s">
        <v>703</v>
      </c>
      <c r="C702" s="5">
        <v>1.26157918018093</v>
      </c>
      <c r="D702" s="5">
        <v>7.6390539408110296E-7</v>
      </c>
      <c r="E702" s="5">
        <v>1.16426770716145</v>
      </c>
      <c r="F702" s="5">
        <v>1.9154073154451E-6</v>
      </c>
      <c r="G702" s="5">
        <v>1.31072179888186</v>
      </c>
      <c r="H702" s="5">
        <v>1.1190689146916201E-7</v>
      </c>
      <c r="I702" s="4">
        <v>0</v>
      </c>
    </row>
    <row r="703" spans="1:9" x14ac:dyDescent="0.3">
      <c r="A703" s="3">
        <v>699</v>
      </c>
      <c r="B703" s="4" t="s">
        <v>704</v>
      </c>
      <c r="C703" s="5">
        <v>1.2606674892335401</v>
      </c>
      <c r="D703" s="5">
        <v>4.4292575741809E-5</v>
      </c>
      <c r="E703" s="5">
        <v>1.0135586240529499</v>
      </c>
      <c r="F703" s="5">
        <v>7.4348167470311298E-4</v>
      </c>
      <c r="G703" s="5">
        <v>1.2465650994177899</v>
      </c>
      <c r="H703" s="5">
        <v>3.74700589247702E-5</v>
      </c>
      <c r="I703" s="4" t="s">
        <v>1635</v>
      </c>
    </row>
    <row r="704" spans="1:9" x14ac:dyDescent="0.3">
      <c r="A704" s="3">
        <v>700</v>
      </c>
      <c r="B704" s="4" t="s">
        <v>705</v>
      </c>
      <c r="C704" s="5">
        <v>1.25820125820517</v>
      </c>
      <c r="D704" s="5">
        <v>2.3116762132039099E-21</v>
      </c>
      <c r="E704" s="5">
        <v>1.06919400106565</v>
      </c>
      <c r="F704" s="5">
        <v>5.0280927610759203E-33</v>
      </c>
      <c r="G704" s="5">
        <v>1.18774342560734</v>
      </c>
      <c r="H704" s="5">
        <v>4.9145253911903096E-38</v>
      </c>
      <c r="I704" s="4" t="s">
        <v>1636</v>
      </c>
    </row>
    <row r="705" spans="1:9" x14ac:dyDescent="0.3">
      <c r="A705" s="3">
        <v>701</v>
      </c>
      <c r="B705" s="4" t="s">
        <v>706</v>
      </c>
      <c r="C705" s="5">
        <v>1.2579149732952899</v>
      </c>
      <c r="D705" s="5">
        <v>1.9910304996707599E-2</v>
      </c>
      <c r="E705" s="5">
        <v>1.68019592127961</v>
      </c>
      <c r="F705" s="5">
        <v>1.91813585911454E-4</v>
      </c>
      <c r="G705" s="5">
        <v>1.4300607381589701</v>
      </c>
      <c r="H705" s="5">
        <v>2.20229244668926E-3</v>
      </c>
      <c r="I705" s="4">
        <v>0</v>
      </c>
    </row>
    <row r="706" spans="1:9" x14ac:dyDescent="0.3">
      <c r="A706" s="3">
        <v>702</v>
      </c>
      <c r="B706" s="4" t="s">
        <v>707</v>
      </c>
      <c r="C706" s="5">
        <v>1.25617453362902</v>
      </c>
      <c r="D706" s="5">
        <v>7.3570281560993503E-6</v>
      </c>
      <c r="E706" s="5">
        <v>1.9326779992007399</v>
      </c>
      <c r="F706" s="5">
        <v>7.2402316541773302E-19</v>
      </c>
      <c r="G706" s="5">
        <v>1.03311003776358</v>
      </c>
      <c r="H706" s="5">
        <v>4.1924176748079403E-4</v>
      </c>
      <c r="I706" s="4" t="s">
        <v>1637</v>
      </c>
    </row>
    <row r="707" spans="1:9" x14ac:dyDescent="0.3">
      <c r="A707" s="3">
        <v>703</v>
      </c>
      <c r="B707" s="4" t="s">
        <v>708</v>
      </c>
      <c r="C707" s="5">
        <v>1.25159381818735</v>
      </c>
      <c r="D707" s="5">
        <v>4.1021161292831704E-3</v>
      </c>
      <c r="E707" s="5">
        <v>1.08340207301335</v>
      </c>
      <c r="F707" s="5">
        <v>9.6189793672629108E-3</v>
      </c>
      <c r="G707" s="5">
        <v>1.11126282269628</v>
      </c>
      <c r="H707" s="5">
        <v>2.1835763646596101E-2</v>
      </c>
      <c r="I707" s="4" t="s">
        <v>1638</v>
      </c>
    </row>
    <row r="708" spans="1:9" x14ac:dyDescent="0.3">
      <c r="A708" s="3">
        <v>704</v>
      </c>
      <c r="B708" s="4" t="s">
        <v>709</v>
      </c>
      <c r="C708" s="5">
        <v>1.2479862207677701</v>
      </c>
      <c r="D708" s="5">
        <v>2.3322784894572101E-12</v>
      </c>
      <c r="E708" s="5">
        <v>1.5125531186716199</v>
      </c>
      <c r="F708" s="5">
        <v>1.5391447682379099E-35</v>
      </c>
      <c r="G708" s="5">
        <v>1.2770001197507399</v>
      </c>
      <c r="H708" s="5">
        <v>1.35668160344846E-24</v>
      </c>
      <c r="I708" s="4">
        <v>0</v>
      </c>
    </row>
    <row r="709" spans="1:9" x14ac:dyDescent="0.3">
      <c r="A709" s="3">
        <v>705</v>
      </c>
      <c r="B709" s="4" t="s">
        <v>710</v>
      </c>
      <c r="C709" s="5">
        <v>1.2479777327886199</v>
      </c>
      <c r="D709" s="5">
        <v>1.9900517000354602E-3</v>
      </c>
      <c r="E709" s="5">
        <v>1.4099520481901799</v>
      </c>
      <c r="F709" s="5">
        <v>1.5611407961805499E-4</v>
      </c>
      <c r="G709" s="5">
        <v>1.53773568197815</v>
      </c>
      <c r="H709" s="5">
        <v>1.15855577603048E-5</v>
      </c>
      <c r="I709" s="4" t="s">
        <v>1639</v>
      </c>
    </row>
    <row r="710" spans="1:9" x14ac:dyDescent="0.3">
      <c r="A710" s="3">
        <v>706</v>
      </c>
      <c r="B710" s="4" t="s">
        <v>711</v>
      </c>
      <c r="C710" s="5">
        <v>1.24570321453726</v>
      </c>
      <c r="D710" s="5">
        <v>1.9962823910218998E-2</v>
      </c>
      <c r="E710" s="5">
        <v>1.27300833132802</v>
      </c>
      <c r="F710" s="5">
        <v>1.16371875357455E-2</v>
      </c>
      <c r="G710" s="5">
        <v>1.4400748334439999</v>
      </c>
      <c r="H710" s="5">
        <v>2.9639836489149798E-3</v>
      </c>
      <c r="I710" s="4" t="s">
        <v>1321</v>
      </c>
    </row>
    <row r="711" spans="1:9" x14ac:dyDescent="0.3">
      <c r="A711" s="3">
        <v>707</v>
      </c>
      <c r="B711" s="4" t="s">
        <v>712</v>
      </c>
      <c r="C711" s="5">
        <v>1.2456138429377199</v>
      </c>
      <c r="D711" s="5">
        <v>1.7043711433704901E-4</v>
      </c>
      <c r="E711" s="5">
        <v>1.55765938449525</v>
      </c>
      <c r="F711" s="5">
        <v>3.28459533474007E-8</v>
      </c>
      <c r="G711" s="5">
        <v>1.79121028738832</v>
      </c>
      <c r="H711" s="5">
        <v>2.3407407843052299E-10</v>
      </c>
      <c r="I711" s="4" t="s">
        <v>1556</v>
      </c>
    </row>
    <row r="712" spans="1:9" x14ac:dyDescent="0.3">
      <c r="A712" s="3">
        <v>708</v>
      </c>
      <c r="B712" s="4" t="s">
        <v>713</v>
      </c>
      <c r="C712" s="5">
        <v>1.24380729799539</v>
      </c>
      <c r="D712" s="5">
        <v>1.7095685478629499E-4</v>
      </c>
      <c r="E712" s="5">
        <v>1.2550441724808801</v>
      </c>
      <c r="F712" s="5">
        <v>5.54015306594762E-5</v>
      </c>
      <c r="G712" s="5">
        <v>1.98461906044335</v>
      </c>
      <c r="H712" s="5">
        <v>9.7462427019004194E-12</v>
      </c>
      <c r="I712" s="4" t="s">
        <v>1640</v>
      </c>
    </row>
    <row r="713" spans="1:9" x14ac:dyDescent="0.3">
      <c r="A713" s="3">
        <v>709</v>
      </c>
      <c r="B713" s="4" t="s">
        <v>714</v>
      </c>
      <c r="C713" s="5">
        <v>1.2431132397590201</v>
      </c>
      <c r="D713" s="5">
        <v>4.25753976093209E-16</v>
      </c>
      <c r="E713" s="5">
        <v>1.4552713670899999</v>
      </c>
      <c r="F713" s="5">
        <v>9.4011634648126795E-26</v>
      </c>
      <c r="G713" s="5">
        <v>1.5685625275599</v>
      </c>
      <c r="H713" s="5">
        <v>3.05701129161801E-22</v>
      </c>
      <c r="I713" s="4" t="s">
        <v>1641</v>
      </c>
    </row>
    <row r="714" spans="1:9" x14ac:dyDescent="0.3">
      <c r="A714" s="3">
        <v>710</v>
      </c>
      <c r="B714" s="4" t="s">
        <v>715</v>
      </c>
      <c r="C714" s="5">
        <v>1.2357769435146699</v>
      </c>
      <c r="D714" s="5">
        <v>2.4327815662280698E-3</v>
      </c>
      <c r="E714" s="5">
        <v>1.5303075249595199</v>
      </c>
      <c r="F714" s="5">
        <v>2.8127883340221699E-5</v>
      </c>
      <c r="G714" s="5">
        <v>1.1222992161113601</v>
      </c>
      <c r="H714" s="5">
        <v>1.12874176431492E-2</v>
      </c>
      <c r="I714" s="4">
        <v>0</v>
      </c>
    </row>
    <row r="715" spans="1:9" x14ac:dyDescent="0.3">
      <c r="A715" s="3">
        <v>711</v>
      </c>
      <c r="B715" s="4" t="s">
        <v>716</v>
      </c>
      <c r="C715" s="5">
        <v>1.2346306856840501</v>
      </c>
      <c r="D715" s="5">
        <v>1.1783068113025E-2</v>
      </c>
      <c r="E715" s="5">
        <v>1.4414975187240999</v>
      </c>
      <c r="F715" s="5">
        <v>3.79568375982751E-4</v>
      </c>
      <c r="G715" s="5">
        <v>1.2935033239512199</v>
      </c>
      <c r="H715" s="5">
        <v>3.2042377700298502E-3</v>
      </c>
      <c r="I715" s="4">
        <v>0</v>
      </c>
    </row>
    <row r="716" spans="1:9" x14ac:dyDescent="0.3">
      <c r="A716" s="3">
        <v>712</v>
      </c>
      <c r="B716" s="4" t="s">
        <v>717</v>
      </c>
      <c r="C716" s="5">
        <v>1.2218740997358699</v>
      </c>
      <c r="D716" s="5">
        <v>8.7245298295248402E-8</v>
      </c>
      <c r="E716" s="5">
        <v>1.21028687147439</v>
      </c>
      <c r="F716" s="5">
        <v>3.7450846144234098E-10</v>
      </c>
      <c r="G716" s="5">
        <v>1.71215115150226</v>
      </c>
      <c r="H716" s="5">
        <v>5.0636516623556005E-25</v>
      </c>
      <c r="I716" s="4">
        <v>0</v>
      </c>
    </row>
    <row r="717" spans="1:9" x14ac:dyDescent="0.3">
      <c r="A717" s="3">
        <v>713</v>
      </c>
      <c r="B717" s="4" t="s">
        <v>718</v>
      </c>
      <c r="C717" s="5">
        <v>1.2129841860369901</v>
      </c>
      <c r="D717" s="5">
        <v>3.2301693071083898E-9</v>
      </c>
      <c r="E717" s="5">
        <v>1.50322718051266</v>
      </c>
      <c r="F717" s="5">
        <v>6.1566616215876796E-16</v>
      </c>
      <c r="G717" s="5">
        <v>1.3750710909978501</v>
      </c>
      <c r="H717" s="5">
        <v>5.4759687989123796E-10</v>
      </c>
      <c r="I717" s="4">
        <v>0</v>
      </c>
    </row>
    <row r="718" spans="1:9" x14ac:dyDescent="0.3">
      <c r="A718" s="3">
        <v>714</v>
      </c>
      <c r="B718" s="4" t="s">
        <v>719</v>
      </c>
      <c r="C718" s="5">
        <v>1.20938676535127</v>
      </c>
      <c r="D718" s="5">
        <v>1.54656764575409E-2</v>
      </c>
      <c r="E718" s="5">
        <v>1.56229355108034</v>
      </c>
      <c r="F718" s="5">
        <v>1.16505405255834E-4</v>
      </c>
      <c r="G718" s="5">
        <v>1.7294810745162701</v>
      </c>
      <c r="H718" s="5">
        <v>4.1761051591378998E-5</v>
      </c>
      <c r="I718" s="4" t="s">
        <v>1642</v>
      </c>
    </row>
    <row r="719" spans="1:9" x14ac:dyDescent="0.3">
      <c r="A719" s="3">
        <v>715</v>
      </c>
      <c r="B719" s="4" t="s">
        <v>720</v>
      </c>
      <c r="C719" s="5">
        <v>1.20671624262916</v>
      </c>
      <c r="D719" s="5">
        <v>1.5305799878904699E-7</v>
      </c>
      <c r="E719" s="5">
        <v>1.5594901725619299</v>
      </c>
      <c r="F719" s="5">
        <v>1.7333634266258199E-18</v>
      </c>
      <c r="G719" s="5">
        <v>1.5358752197252299</v>
      </c>
      <c r="H719" s="5">
        <v>2.4676956032015599E-15</v>
      </c>
      <c r="I719" s="4" t="s">
        <v>1643</v>
      </c>
    </row>
    <row r="720" spans="1:9" x14ac:dyDescent="0.3">
      <c r="A720" s="3">
        <v>716</v>
      </c>
      <c r="B720" s="4" t="s">
        <v>721</v>
      </c>
      <c r="C720" s="5">
        <v>1.1998436741038401</v>
      </c>
      <c r="D720" s="5">
        <v>1.5605632044543599E-18</v>
      </c>
      <c r="E720" s="5">
        <v>1.6181319512994199</v>
      </c>
      <c r="F720" s="5">
        <v>2.2628677377129701E-59</v>
      </c>
      <c r="G720" s="5">
        <v>1.13370736063675</v>
      </c>
      <c r="H720" s="5">
        <v>2.23260693125284E-27</v>
      </c>
      <c r="I720" s="4" t="s">
        <v>1644</v>
      </c>
    </row>
    <row r="721" spans="1:9" x14ac:dyDescent="0.3">
      <c r="A721" s="3">
        <v>717</v>
      </c>
      <c r="B721" s="4" t="s">
        <v>722</v>
      </c>
      <c r="C721" s="5">
        <v>1.1961818541762299</v>
      </c>
      <c r="D721" s="5">
        <v>6.8838661398989304E-45</v>
      </c>
      <c r="E721" s="5">
        <v>1.70569861800746</v>
      </c>
      <c r="F721" s="5">
        <v>1.6460119906317E-129</v>
      </c>
      <c r="G721" s="5">
        <v>1.3589004579881001</v>
      </c>
      <c r="H721" s="5">
        <v>1.2393389085711999E-63</v>
      </c>
      <c r="I721" s="4" t="s">
        <v>1645</v>
      </c>
    </row>
    <row r="722" spans="1:9" x14ac:dyDescent="0.3">
      <c r="A722" s="3">
        <v>718</v>
      </c>
      <c r="B722" s="4" t="s">
        <v>723</v>
      </c>
      <c r="C722" s="5">
        <v>1.18335740240939</v>
      </c>
      <c r="D722" s="5">
        <v>4.3768503725241503E-33</v>
      </c>
      <c r="E722" s="5">
        <v>1.40501430132587</v>
      </c>
      <c r="F722" s="5">
        <v>4.0928587396382099E-155</v>
      </c>
      <c r="G722" s="5">
        <v>1.21283898885214</v>
      </c>
      <c r="H722" s="5">
        <v>4.6695682007836404E-109</v>
      </c>
      <c r="I722" s="4" t="s">
        <v>1646</v>
      </c>
    </row>
    <row r="723" spans="1:9" x14ac:dyDescent="0.3">
      <c r="A723" s="3">
        <v>719</v>
      </c>
      <c r="B723" s="4" t="s">
        <v>724</v>
      </c>
      <c r="C723" s="5">
        <v>1.17965602693484</v>
      </c>
      <c r="D723" s="5">
        <v>1.62226910565803E-3</v>
      </c>
      <c r="E723" s="5">
        <v>1.3743457307567699</v>
      </c>
      <c r="F723" s="5">
        <v>8.25147395613208E-6</v>
      </c>
      <c r="G723" s="5">
        <v>1.0105940536073199</v>
      </c>
      <c r="H723" s="5">
        <v>6.1415221487985802E-3</v>
      </c>
      <c r="I723" s="4">
        <v>0</v>
      </c>
    </row>
    <row r="724" spans="1:9" x14ac:dyDescent="0.3">
      <c r="A724" s="3">
        <v>720</v>
      </c>
      <c r="B724" s="4" t="s">
        <v>725</v>
      </c>
      <c r="C724" s="5">
        <v>1.1771945870090299</v>
      </c>
      <c r="D724" s="5">
        <v>4.5163329012014502E-15</v>
      </c>
      <c r="E724" s="5">
        <v>1.59568176246655</v>
      </c>
      <c r="F724" s="5">
        <v>1.5560864322414001E-44</v>
      </c>
      <c r="G724" s="5">
        <v>2.1521103362523402</v>
      </c>
      <c r="H724" s="5">
        <v>2.7095534620801502E-82</v>
      </c>
      <c r="I724" s="4">
        <v>0</v>
      </c>
    </row>
    <row r="725" spans="1:9" x14ac:dyDescent="0.3">
      <c r="A725" s="3">
        <v>721</v>
      </c>
      <c r="B725" s="4" t="s">
        <v>726</v>
      </c>
      <c r="C725" s="5">
        <v>1.1734009704013</v>
      </c>
      <c r="D725" s="5">
        <v>1.2816407211098999E-29</v>
      </c>
      <c r="E725" s="5">
        <v>1.1278567648395399</v>
      </c>
      <c r="F725" s="5">
        <v>2.5128534831070099E-86</v>
      </c>
      <c r="G725" s="5">
        <v>1.57073236609457</v>
      </c>
      <c r="H725" s="5">
        <v>1.5343611372956899E-131</v>
      </c>
      <c r="I725" s="4" t="s">
        <v>1647</v>
      </c>
    </row>
    <row r="726" spans="1:9" x14ac:dyDescent="0.3">
      <c r="A726" s="3">
        <v>722</v>
      </c>
      <c r="B726" s="4" t="s">
        <v>727</v>
      </c>
      <c r="C726" s="5">
        <v>1.16588492735948</v>
      </c>
      <c r="D726" s="5">
        <v>4.4396719690013402E-2</v>
      </c>
      <c r="E726" s="5">
        <v>1.9511492518808999</v>
      </c>
      <c r="F726" s="5">
        <v>8.9297526559348096E-7</v>
      </c>
      <c r="G726" s="5">
        <v>1.80070117762985</v>
      </c>
      <c r="H726" s="5">
        <v>3.5983113358048199E-5</v>
      </c>
      <c r="I726" s="4" t="s">
        <v>1648</v>
      </c>
    </row>
    <row r="727" spans="1:9" x14ac:dyDescent="0.3">
      <c r="A727" s="3">
        <v>723</v>
      </c>
      <c r="B727" s="4" t="s">
        <v>728</v>
      </c>
      <c r="C727" s="5">
        <v>1.1649787334303601</v>
      </c>
      <c r="D727" s="5">
        <v>2.7211788543499002E-3</v>
      </c>
      <c r="E727" s="5">
        <v>1.1632108165920301</v>
      </c>
      <c r="F727" s="5">
        <v>2.49759599598422E-3</v>
      </c>
      <c r="G727" s="5">
        <v>1.45263041677383</v>
      </c>
      <c r="H727" s="5">
        <v>1.06623725659038E-4</v>
      </c>
      <c r="I727" s="4" t="s">
        <v>1447</v>
      </c>
    </row>
    <row r="728" spans="1:9" x14ac:dyDescent="0.3">
      <c r="A728" s="3">
        <v>724</v>
      </c>
      <c r="B728" s="4" t="s">
        <v>729</v>
      </c>
      <c r="C728" s="5">
        <v>1.1559239431836099</v>
      </c>
      <c r="D728" s="5">
        <v>1.2376613851994201E-25</v>
      </c>
      <c r="E728" s="5">
        <v>1.8042638746769899</v>
      </c>
      <c r="F728" s="5">
        <v>6.5634639802085399E-81</v>
      </c>
      <c r="G728" s="5">
        <v>1.13094805144288</v>
      </c>
      <c r="H728" s="5">
        <v>1.62303652251219E-27</v>
      </c>
      <c r="I728" s="4" t="s">
        <v>1649</v>
      </c>
    </row>
    <row r="729" spans="1:9" x14ac:dyDescent="0.3">
      <c r="A729" s="3">
        <v>725</v>
      </c>
      <c r="B729" s="4" t="s">
        <v>730</v>
      </c>
      <c r="C729" s="5">
        <v>1.15380443933939</v>
      </c>
      <c r="D729" s="5">
        <v>5.3287829837457502E-6</v>
      </c>
      <c r="E729" s="5">
        <v>1.0930876204958699</v>
      </c>
      <c r="F729" s="5">
        <v>6.1670101918612106E-8</v>
      </c>
      <c r="G729" s="5">
        <v>1.51919094364438</v>
      </c>
      <c r="H729" s="5">
        <v>5.1475716454676699E-17</v>
      </c>
      <c r="I729" s="4" t="s">
        <v>1650</v>
      </c>
    </row>
    <row r="730" spans="1:9" x14ac:dyDescent="0.3">
      <c r="A730" s="3">
        <v>726</v>
      </c>
      <c r="B730" s="4" t="s">
        <v>731</v>
      </c>
      <c r="C730" s="5">
        <v>1.15215535592296</v>
      </c>
      <c r="D730" s="5">
        <v>5.0378095473893398E-22</v>
      </c>
      <c r="E730" s="5">
        <v>1.5827107732813499</v>
      </c>
      <c r="F730" s="5">
        <v>2.2009620531313801E-67</v>
      </c>
      <c r="G730" s="5">
        <v>1.20367000825589</v>
      </c>
      <c r="H730" s="5">
        <v>1.4006665111411401E-32</v>
      </c>
      <c r="I730" s="4" t="s">
        <v>1410</v>
      </c>
    </row>
    <row r="731" spans="1:9" x14ac:dyDescent="0.3">
      <c r="A731" s="3">
        <v>727</v>
      </c>
      <c r="B731" s="4" t="s">
        <v>732</v>
      </c>
      <c r="C731" s="5">
        <v>1.1499979659319599</v>
      </c>
      <c r="D731" s="5">
        <v>7.4533099840608198E-3</v>
      </c>
      <c r="E731" s="5">
        <v>1.9095967195017101</v>
      </c>
      <c r="F731" s="5">
        <v>2.61453521075895E-8</v>
      </c>
      <c r="G731" s="5">
        <v>1.41485403183948</v>
      </c>
      <c r="H731" s="5">
        <v>2.7652826626077401E-4</v>
      </c>
      <c r="I731" s="4">
        <v>0</v>
      </c>
    </row>
    <row r="732" spans="1:9" x14ac:dyDescent="0.3">
      <c r="A732" s="3">
        <v>728</v>
      </c>
      <c r="B732" s="4" t="s">
        <v>733</v>
      </c>
      <c r="C732" s="5">
        <v>1.1404549246739399</v>
      </c>
      <c r="D732" s="5">
        <v>1.6997942594249901E-7</v>
      </c>
      <c r="E732" s="5">
        <v>1.09524516248242</v>
      </c>
      <c r="F732" s="5">
        <v>3.1609117276021002E-10</v>
      </c>
      <c r="G732" s="5">
        <v>1.5074902662802501</v>
      </c>
      <c r="H732" s="5">
        <v>2.0301611611240499E-19</v>
      </c>
      <c r="I732" s="4" t="s">
        <v>1651</v>
      </c>
    </row>
    <row r="733" spans="1:9" x14ac:dyDescent="0.3">
      <c r="A733" s="3">
        <v>729</v>
      </c>
      <c r="B733" s="4" t="s">
        <v>734</v>
      </c>
      <c r="C733" s="5">
        <v>1.1392863873997401</v>
      </c>
      <c r="D733" s="5">
        <v>3.0829596021001999E-6</v>
      </c>
      <c r="E733" s="5">
        <v>1.3376184053948199</v>
      </c>
      <c r="F733" s="5">
        <v>5.8191202243752203E-9</v>
      </c>
      <c r="G733" s="5">
        <v>1.0779776060341799</v>
      </c>
      <c r="H733" s="5">
        <v>3.4706702988125302E-5</v>
      </c>
      <c r="I733" s="4" t="s">
        <v>1338</v>
      </c>
    </row>
    <row r="734" spans="1:9" x14ac:dyDescent="0.3">
      <c r="A734" s="3">
        <v>730</v>
      </c>
      <c r="B734" s="4" t="s">
        <v>735</v>
      </c>
      <c r="C734" s="5">
        <v>1.13610912243497</v>
      </c>
      <c r="D734" s="5">
        <v>3.3787555753638503E-2</v>
      </c>
      <c r="E734" s="5">
        <v>1.3631819965712499</v>
      </c>
      <c r="F734" s="5">
        <v>4.87995513035701E-3</v>
      </c>
      <c r="G734" s="5">
        <v>1.7028080918148101</v>
      </c>
      <c r="H734" s="5">
        <v>5.6266506706466397E-5</v>
      </c>
      <c r="I734" s="4" t="s">
        <v>1652</v>
      </c>
    </row>
    <row r="735" spans="1:9" x14ac:dyDescent="0.3">
      <c r="A735" s="3">
        <v>731</v>
      </c>
      <c r="B735" s="4" t="s">
        <v>736</v>
      </c>
      <c r="C735" s="5">
        <v>1.1332310616004999</v>
      </c>
      <c r="D735" s="5">
        <v>7.1871752153449496E-4</v>
      </c>
      <c r="E735" s="5">
        <v>1.8107643037811401</v>
      </c>
      <c r="F735" s="5">
        <v>4.6444266110008098E-12</v>
      </c>
      <c r="G735" s="5">
        <v>1.19894138529077</v>
      </c>
      <c r="H735" s="5">
        <v>1.5016554452757701E-4</v>
      </c>
      <c r="I735" s="4" t="s">
        <v>1653</v>
      </c>
    </row>
    <row r="736" spans="1:9" x14ac:dyDescent="0.3">
      <c r="A736" s="3">
        <v>732</v>
      </c>
      <c r="B736" s="4" t="s">
        <v>737</v>
      </c>
      <c r="C736" s="5">
        <v>1.12857073677215</v>
      </c>
      <c r="D736" s="5">
        <v>2.1310994664800399E-5</v>
      </c>
      <c r="E736" s="5">
        <v>1.3166871820627899</v>
      </c>
      <c r="F736" s="5">
        <v>1.6665908864290501E-9</v>
      </c>
      <c r="G736" s="5">
        <v>1.2506174963560499</v>
      </c>
      <c r="H736" s="5">
        <v>2.39682353937456E-8</v>
      </c>
      <c r="I736" s="4">
        <v>0</v>
      </c>
    </row>
    <row r="737" spans="1:9" x14ac:dyDescent="0.3">
      <c r="A737" s="3">
        <v>733</v>
      </c>
      <c r="B737" s="4" t="s">
        <v>738</v>
      </c>
      <c r="C737" s="5">
        <v>1.1248188231926399</v>
      </c>
      <c r="D737" s="5">
        <v>9.6713288307380806E-49</v>
      </c>
      <c r="E737" s="5">
        <v>1.2625461288584101</v>
      </c>
      <c r="F737" s="5">
        <v>3.3320171075601597E-200</v>
      </c>
      <c r="G737" s="5">
        <v>1.3523191430614201</v>
      </c>
      <c r="H737" s="5">
        <v>3.6319244709875799E-88</v>
      </c>
      <c r="I737" s="4" t="s">
        <v>1654</v>
      </c>
    </row>
    <row r="738" spans="1:9" x14ac:dyDescent="0.3">
      <c r="A738" s="3">
        <v>734</v>
      </c>
      <c r="B738" s="4" t="s">
        <v>739</v>
      </c>
      <c r="C738" s="5">
        <v>1.1197765256576999</v>
      </c>
      <c r="D738" s="5">
        <v>2.8260895952813999E-13</v>
      </c>
      <c r="E738" s="5">
        <v>1.33187531176241</v>
      </c>
      <c r="F738" s="5">
        <v>7.9346829939033802E-26</v>
      </c>
      <c r="G738" s="5">
        <v>1.6188196568561399</v>
      </c>
      <c r="H738" s="5">
        <v>4.6174365770973301E-48</v>
      </c>
      <c r="I738" s="4" t="s">
        <v>1655</v>
      </c>
    </row>
    <row r="739" spans="1:9" x14ac:dyDescent="0.3">
      <c r="A739" s="3">
        <v>735</v>
      </c>
      <c r="B739" s="4" t="s">
        <v>740</v>
      </c>
      <c r="C739" s="5">
        <v>1.10885220562423</v>
      </c>
      <c r="D739" s="5">
        <v>3.1967970736560401E-2</v>
      </c>
      <c r="E739" s="5">
        <v>1.6043757703052901</v>
      </c>
      <c r="F739" s="5">
        <v>1.12603510889245E-4</v>
      </c>
      <c r="G739" s="5">
        <v>1.5071186680304101</v>
      </c>
      <c r="H739" s="5">
        <v>6.4226474451640504E-4</v>
      </c>
      <c r="I739" s="4" t="s">
        <v>1656</v>
      </c>
    </row>
    <row r="740" spans="1:9" x14ac:dyDescent="0.3">
      <c r="A740" s="3">
        <v>736</v>
      </c>
      <c r="B740" s="4" t="s">
        <v>741</v>
      </c>
      <c r="C740" s="5">
        <v>1.1051781314160001</v>
      </c>
      <c r="D740" s="5">
        <v>2.3596892711814201E-12</v>
      </c>
      <c r="E740" s="5">
        <v>2.00611559676888</v>
      </c>
      <c r="F740" s="5">
        <v>1.7486365094987301E-90</v>
      </c>
      <c r="G740" s="5">
        <v>2.6272533183659301</v>
      </c>
      <c r="H740" s="5">
        <v>2.1399071684828399E-172</v>
      </c>
      <c r="I740" s="4">
        <v>0</v>
      </c>
    </row>
    <row r="741" spans="1:9" x14ac:dyDescent="0.3">
      <c r="A741" s="3">
        <v>737</v>
      </c>
      <c r="B741" s="4" t="s">
        <v>742</v>
      </c>
      <c r="C741" s="5">
        <v>1.1040012597906499</v>
      </c>
      <c r="D741" s="5">
        <v>1.17688926416916E-11</v>
      </c>
      <c r="E741" s="5">
        <v>1.1043316134552801</v>
      </c>
      <c r="F741" s="5">
        <v>4.2923436952908902E-20</v>
      </c>
      <c r="G741" s="5">
        <v>1.9015124563972901</v>
      </c>
      <c r="H741" s="5">
        <v>3.4000468048854698E-54</v>
      </c>
      <c r="I741" s="4" t="s">
        <v>1657</v>
      </c>
    </row>
    <row r="742" spans="1:9" x14ac:dyDescent="0.3">
      <c r="A742" s="3">
        <v>738</v>
      </c>
      <c r="B742" s="4" t="s">
        <v>743</v>
      </c>
      <c r="C742" s="5">
        <v>1.0992734136714399</v>
      </c>
      <c r="D742" s="5">
        <v>1.1174082975751599E-2</v>
      </c>
      <c r="E742" s="5">
        <v>1.4362725678694701</v>
      </c>
      <c r="F742" s="5">
        <v>1.3293051496037099E-4</v>
      </c>
      <c r="G742" s="5">
        <v>3.1661300742868401</v>
      </c>
      <c r="H742" s="5">
        <v>7.3124095855763203E-31</v>
      </c>
      <c r="I742" s="4" t="s">
        <v>1447</v>
      </c>
    </row>
    <row r="743" spans="1:9" x14ac:dyDescent="0.3">
      <c r="A743" s="3">
        <v>739</v>
      </c>
      <c r="B743" s="4" t="s">
        <v>744</v>
      </c>
      <c r="C743" s="5">
        <v>1.0937784848474701</v>
      </c>
      <c r="D743" s="5">
        <v>2.3045691118637099E-9</v>
      </c>
      <c r="E743" s="5">
        <v>1.4793829053048699</v>
      </c>
      <c r="F743" s="5">
        <v>4.0811854396614802E-30</v>
      </c>
      <c r="G743" s="5">
        <v>1.3178048517673999</v>
      </c>
      <c r="H743" s="5">
        <v>4.5576495745653299E-20</v>
      </c>
      <c r="I743" s="4" t="s">
        <v>1658</v>
      </c>
    </row>
    <row r="744" spans="1:9" x14ac:dyDescent="0.3">
      <c r="A744" s="3">
        <v>740</v>
      </c>
      <c r="B744" s="4" t="s">
        <v>745</v>
      </c>
      <c r="C744" s="5">
        <v>1.0831403757325999</v>
      </c>
      <c r="D744" s="5">
        <v>2.0723223715715998E-6</v>
      </c>
      <c r="E744" s="5">
        <v>1.2183941737664701</v>
      </c>
      <c r="F744" s="5">
        <v>2.0086644833104599E-11</v>
      </c>
      <c r="G744" s="5">
        <v>1.47494224463279</v>
      </c>
      <c r="H744" s="5">
        <v>9.2505679975118905E-19</v>
      </c>
      <c r="I744" s="4" t="s">
        <v>1659</v>
      </c>
    </row>
    <row r="745" spans="1:9" x14ac:dyDescent="0.3">
      <c r="A745" s="3">
        <v>741</v>
      </c>
      <c r="B745" s="4" t="s">
        <v>746</v>
      </c>
      <c r="C745" s="5">
        <v>1.07831544621418</v>
      </c>
      <c r="D745" s="5">
        <v>4.8142510179733695E-7</v>
      </c>
      <c r="E745" s="5">
        <v>1.0778784102486201</v>
      </c>
      <c r="F745" s="5">
        <v>4.3847969855924302E-8</v>
      </c>
      <c r="G745" s="5">
        <v>1.2643583908128599</v>
      </c>
      <c r="H745" s="5">
        <v>3.8205887049872198E-10</v>
      </c>
      <c r="I745" s="4" t="s">
        <v>1230</v>
      </c>
    </row>
    <row r="746" spans="1:9" x14ac:dyDescent="0.3">
      <c r="A746" s="3">
        <v>742</v>
      </c>
      <c r="B746" s="4" t="s">
        <v>747</v>
      </c>
      <c r="C746" s="5">
        <v>1.07215756980177</v>
      </c>
      <c r="D746" s="5">
        <v>2.3047522656435E-4</v>
      </c>
      <c r="E746" s="5">
        <v>1.2083845541740901</v>
      </c>
      <c r="F746" s="5">
        <v>5.6920369262126398E-7</v>
      </c>
      <c r="G746" s="5">
        <v>1.21961597064473</v>
      </c>
      <c r="H746" s="5">
        <v>5.3885281466655701E-6</v>
      </c>
      <c r="I746" s="4" t="s">
        <v>1660</v>
      </c>
    </row>
    <row r="747" spans="1:9" x14ac:dyDescent="0.3">
      <c r="A747" s="3">
        <v>743</v>
      </c>
      <c r="B747" s="4" t="s">
        <v>748</v>
      </c>
      <c r="C747" s="5">
        <v>1.0709738998838201</v>
      </c>
      <c r="D747" s="5">
        <v>9.1534211239261403E-3</v>
      </c>
      <c r="E747" s="5">
        <v>1.2199923018777299</v>
      </c>
      <c r="F747" s="5">
        <v>1.6334197663953E-3</v>
      </c>
      <c r="G747" s="5">
        <v>1.51908346067738</v>
      </c>
      <c r="H747" s="5">
        <v>1.31417698943073E-5</v>
      </c>
      <c r="I747" s="4" t="s">
        <v>1661</v>
      </c>
    </row>
    <row r="748" spans="1:9" x14ac:dyDescent="0.3">
      <c r="A748" s="3">
        <v>744</v>
      </c>
      <c r="B748" s="4" t="s">
        <v>749</v>
      </c>
      <c r="C748" s="5">
        <v>1.0604586731897201</v>
      </c>
      <c r="D748" s="5">
        <v>3.78733201458443E-18</v>
      </c>
      <c r="E748" s="5">
        <v>1.22856208862354</v>
      </c>
      <c r="F748" s="5">
        <v>2.53185682851595E-105</v>
      </c>
      <c r="G748" s="5">
        <v>1.3507445124181601</v>
      </c>
      <c r="H748" s="5">
        <v>1.52177218005261E-90</v>
      </c>
      <c r="I748" s="4" t="s">
        <v>1662</v>
      </c>
    </row>
    <row r="749" spans="1:9" x14ac:dyDescent="0.3">
      <c r="A749" s="3">
        <v>745</v>
      </c>
      <c r="B749" s="4" t="s">
        <v>750</v>
      </c>
      <c r="C749" s="5">
        <v>1.0588338683867999</v>
      </c>
      <c r="D749" s="5">
        <v>1.11052529870275E-10</v>
      </c>
      <c r="E749" s="5">
        <v>1.7074007179522099</v>
      </c>
      <c r="F749" s="5">
        <v>8.1949801731958995E-65</v>
      </c>
      <c r="G749" s="5">
        <v>2.2820299733318801</v>
      </c>
      <c r="H749" s="5">
        <v>3.4135735944836001E-114</v>
      </c>
      <c r="I749" s="4" t="s">
        <v>1663</v>
      </c>
    </row>
    <row r="750" spans="1:9" x14ac:dyDescent="0.3">
      <c r="A750" s="3">
        <v>746</v>
      </c>
      <c r="B750" s="4" t="s">
        <v>751</v>
      </c>
      <c r="C750" s="5">
        <v>1.0578346310198901</v>
      </c>
      <c r="D750" s="5">
        <v>1.96256750904916E-28</v>
      </c>
      <c r="E750" s="5">
        <v>1.2569516540326</v>
      </c>
      <c r="F750" s="5">
        <v>1.06988828448233E-70</v>
      </c>
      <c r="G750" s="5">
        <v>1.28242634116508</v>
      </c>
      <c r="H750" s="5">
        <v>3.5224052354295299E-60</v>
      </c>
      <c r="I750" s="4" t="s">
        <v>1664</v>
      </c>
    </row>
    <row r="751" spans="1:9" x14ac:dyDescent="0.3">
      <c r="A751" s="3">
        <v>747</v>
      </c>
      <c r="B751" s="4" t="s">
        <v>752</v>
      </c>
      <c r="C751" s="5">
        <v>1.05562958137178</v>
      </c>
      <c r="D751" s="5">
        <v>1.77890798886576E-4</v>
      </c>
      <c r="E751" s="5">
        <v>1.83960290266473</v>
      </c>
      <c r="F751" s="5">
        <v>1.95035535078374E-13</v>
      </c>
      <c r="G751" s="5">
        <v>1.35332596679799</v>
      </c>
      <c r="H751" s="5">
        <v>1.9776242766791701E-7</v>
      </c>
      <c r="I751" s="4">
        <v>0</v>
      </c>
    </row>
    <row r="752" spans="1:9" x14ac:dyDescent="0.3">
      <c r="A752" s="3">
        <v>748</v>
      </c>
      <c r="B752" s="4" t="s">
        <v>753</v>
      </c>
      <c r="C752" s="5">
        <v>1.05232844613579</v>
      </c>
      <c r="D752" s="5">
        <v>6.3910537290482604E-6</v>
      </c>
      <c r="E752" s="5">
        <v>1.5466496444642699</v>
      </c>
      <c r="F752" s="5">
        <v>3.2738433833327801E-15</v>
      </c>
      <c r="G752" s="5">
        <v>1.41823984926624</v>
      </c>
      <c r="H752" s="5">
        <v>1.9699257854817501E-10</v>
      </c>
      <c r="I752" s="4" t="s">
        <v>1665</v>
      </c>
    </row>
    <row r="753" spans="1:9" x14ac:dyDescent="0.3">
      <c r="A753" s="3">
        <v>749</v>
      </c>
      <c r="B753" s="4" t="s">
        <v>754</v>
      </c>
      <c r="C753" s="5">
        <v>1.05098608612809</v>
      </c>
      <c r="D753" s="5">
        <v>1.2569591567189099E-15</v>
      </c>
      <c r="E753" s="5">
        <v>1.69337802915452</v>
      </c>
      <c r="F753" s="5">
        <v>4.6430156960932299E-97</v>
      </c>
      <c r="G753" s="5">
        <v>1.83371507810726</v>
      </c>
      <c r="H753" s="5">
        <v>1.0276317804286E-104</v>
      </c>
      <c r="I753" s="4" t="s">
        <v>1666</v>
      </c>
    </row>
    <row r="754" spans="1:9" x14ac:dyDescent="0.3">
      <c r="A754" s="3">
        <v>750</v>
      </c>
      <c r="B754" s="4" t="s">
        <v>755</v>
      </c>
      <c r="C754" s="5">
        <v>1.05062710945386</v>
      </c>
      <c r="D754" s="5">
        <v>3.9379325936812103E-14</v>
      </c>
      <c r="E754" s="5">
        <v>1.3134351653509699</v>
      </c>
      <c r="F754" s="5">
        <v>6.6750806335771002E-32</v>
      </c>
      <c r="G754" s="5">
        <v>1.0291677372872601</v>
      </c>
      <c r="H754" s="5">
        <v>7.4937844275109196E-13</v>
      </c>
      <c r="I754" s="4">
        <v>0</v>
      </c>
    </row>
    <row r="755" spans="1:9" x14ac:dyDescent="0.3">
      <c r="A755" s="3">
        <v>751</v>
      </c>
      <c r="B755" s="4" t="s">
        <v>756</v>
      </c>
      <c r="C755" s="5">
        <v>1.0491176560539599</v>
      </c>
      <c r="D755" s="5">
        <v>2.5818338616311599E-10</v>
      </c>
      <c r="E755" s="5">
        <v>2.0225054083941001</v>
      </c>
      <c r="F755" s="5">
        <v>1.1517418162913499E-56</v>
      </c>
      <c r="G755" s="5">
        <v>3.0434584775896898</v>
      </c>
      <c r="H755" s="5">
        <v>4.3821489647956102E-140</v>
      </c>
      <c r="I755" s="4" t="s">
        <v>1667</v>
      </c>
    </row>
    <row r="756" spans="1:9" x14ac:dyDescent="0.3">
      <c r="A756" s="3">
        <v>752</v>
      </c>
      <c r="B756" s="4" t="s">
        <v>757</v>
      </c>
      <c r="C756" s="5">
        <v>1.04579287119777</v>
      </c>
      <c r="D756" s="5">
        <v>4.91095618864614E-7</v>
      </c>
      <c r="E756" s="5">
        <v>1.27632659103598</v>
      </c>
      <c r="F756" s="5">
        <v>1.6208456546578601E-11</v>
      </c>
      <c r="G756" s="5">
        <v>1.3715996959746399</v>
      </c>
      <c r="H756" s="5">
        <v>6.9256339443635004E-16</v>
      </c>
      <c r="I756" s="4" t="s">
        <v>1358</v>
      </c>
    </row>
    <row r="757" spans="1:9" x14ac:dyDescent="0.3">
      <c r="A757" s="3">
        <v>753</v>
      </c>
      <c r="B757" s="4" t="s">
        <v>758</v>
      </c>
      <c r="C757" s="5">
        <v>1.04526923221766</v>
      </c>
      <c r="D757" s="5">
        <v>9.5531206561090907E-3</v>
      </c>
      <c r="E757" s="5">
        <v>1.00427849341271</v>
      </c>
      <c r="F757" s="5">
        <v>1.13889965104232E-2</v>
      </c>
      <c r="G757" s="5">
        <v>1.65903134697803</v>
      </c>
      <c r="H757" s="5">
        <v>6.38640376724947E-6</v>
      </c>
      <c r="I757" s="4" t="s">
        <v>1668</v>
      </c>
    </row>
    <row r="758" spans="1:9" x14ac:dyDescent="0.3">
      <c r="A758" s="3">
        <v>754</v>
      </c>
      <c r="B758" s="4" t="s">
        <v>759</v>
      </c>
      <c r="C758" s="5">
        <v>1.04206096233711</v>
      </c>
      <c r="D758" s="5">
        <v>1.8397778617543199E-3</v>
      </c>
      <c r="E758" s="5">
        <v>2.12133953704407</v>
      </c>
      <c r="F758" s="5">
        <v>8.1808845370770003E-17</v>
      </c>
      <c r="G758" s="5">
        <v>1.2495539478745501</v>
      </c>
      <c r="H758" s="5">
        <v>4.7402055645163998E-5</v>
      </c>
      <c r="I758" s="4" t="s">
        <v>1254</v>
      </c>
    </row>
    <row r="759" spans="1:9" x14ac:dyDescent="0.3">
      <c r="A759" s="3">
        <v>755</v>
      </c>
      <c r="B759" s="4" t="s">
        <v>760</v>
      </c>
      <c r="C759" s="5">
        <v>1.02784460574234</v>
      </c>
      <c r="D759" s="5">
        <v>2.3536266713912901E-12</v>
      </c>
      <c r="E759" s="5">
        <v>1.0773244063030001</v>
      </c>
      <c r="F759" s="5">
        <v>3.5541531228296199E-30</v>
      </c>
      <c r="G759" s="5">
        <v>1.1020047465815901</v>
      </c>
      <c r="H759" s="5">
        <v>3.7091279700988802E-27</v>
      </c>
      <c r="I759" s="4" t="s">
        <v>1669</v>
      </c>
    </row>
    <row r="760" spans="1:9" x14ac:dyDescent="0.3">
      <c r="A760" s="3">
        <v>756</v>
      </c>
      <c r="B760" s="4" t="s">
        <v>761</v>
      </c>
      <c r="C760" s="5">
        <v>1.0272078940668801</v>
      </c>
      <c r="D760" s="5">
        <v>1.6800277450843799E-28</v>
      </c>
      <c r="E760" s="5">
        <v>1.1958271434671499</v>
      </c>
      <c r="F760" s="5">
        <v>4.5019046580776599E-102</v>
      </c>
      <c r="G760" s="5">
        <v>1.56145631386913</v>
      </c>
      <c r="H760" s="5">
        <v>8.5365350779152304E-137</v>
      </c>
      <c r="I760" s="4" t="s">
        <v>1670</v>
      </c>
    </row>
    <row r="761" spans="1:9" x14ac:dyDescent="0.3">
      <c r="A761" s="3">
        <v>757</v>
      </c>
      <c r="B761" s="4" t="s">
        <v>762</v>
      </c>
      <c r="C761" s="5">
        <v>1.0253418571622099</v>
      </c>
      <c r="D761" s="5">
        <v>6.2658201654070895E-17</v>
      </c>
      <c r="E761" s="5">
        <v>1.4655878882554301</v>
      </c>
      <c r="F761" s="5">
        <v>7.0716193401360905E-55</v>
      </c>
      <c r="G761" s="5">
        <v>1.3576189265796501</v>
      </c>
      <c r="H761" s="5">
        <v>3.5952654346768897E-29</v>
      </c>
      <c r="I761" s="4" t="s">
        <v>1671</v>
      </c>
    </row>
    <row r="762" spans="1:9" x14ac:dyDescent="0.3">
      <c r="A762" s="3">
        <v>758</v>
      </c>
      <c r="B762" s="4" t="s">
        <v>763</v>
      </c>
      <c r="C762" s="5">
        <v>1.0220253870287299</v>
      </c>
      <c r="D762" s="5">
        <v>2.5503345173032801E-8</v>
      </c>
      <c r="E762" s="5">
        <v>1.8853010299287201</v>
      </c>
      <c r="F762" s="5">
        <v>1.20989307605426E-39</v>
      </c>
      <c r="G762" s="5">
        <v>1.45645639628429</v>
      </c>
      <c r="H762" s="5">
        <v>2.25367348074367E-18</v>
      </c>
      <c r="I762" s="4" t="s">
        <v>1672</v>
      </c>
    </row>
    <row r="763" spans="1:9" x14ac:dyDescent="0.3">
      <c r="A763" s="3">
        <v>759</v>
      </c>
      <c r="B763" s="4" t="s">
        <v>764</v>
      </c>
      <c r="C763" s="5">
        <v>1.0194193652041399</v>
      </c>
      <c r="D763" s="5">
        <v>4.81178895505433E-5</v>
      </c>
      <c r="E763" s="5">
        <v>1.79519449939605</v>
      </c>
      <c r="F763" s="5">
        <v>9.6960502679127701E-20</v>
      </c>
      <c r="G763" s="5">
        <v>1.7588072201810601</v>
      </c>
      <c r="H763" s="5">
        <v>1.2344437136409201E-16</v>
      </c>
      <c r="I763" s="4" t="s">
        <v>1673</v>
      </c>
    </row>
    <row r="764" spans="1:9" x14ac:dyDescent="0.3">
      <c r="A764" s="3">
        <v>760</v>
      </c>
      <c r="B764" s="4" t="s">
        <v>765</v>
      </c>
      <c r="C764" s="5">
        <v>1.0188369834981601</v>
      </c>
      <c r="D764" s="5">
        <v>7.7328641593224401E-16</v>
      </c>
      <c r="E764" s="5">
        <v>1.25157687004454</v>
      </c>
      <c r="F764" s="5">
        <v>7.9619071480882695E-32</v>
      </c>
      <c r="G764" s="5">
        <v>1.2820302301126001</v>
      </c>
      <c r="H764" s="5">
        <v>7.6723608905527699E-32</v>
      </c>
      <c r="I764" s="4">
        <v>0</v>
      </c>
    </row>
    <row r="765" spans="1:9" x14ac:dyDescent="0.3">
      <c r="A765" s="3">
        <v>761</v>
      </c>
      <c r="B765" s="4" t="s">
        <v>766</v>
      </c>
      <c r="C765" s="5">
        <v>1.01679091356248</v>
      </c>
      <c r="D765" s="5">
        <v>4.6647714061409398E-15</v>
      </c>
      <c r="E765" s="5">
        <v>1.1733965597558</v>
      </c>
      <c r="F765" s="5">
        <v>1.20579540720909E-30</v>
      </c>
      <c r="G765" s="5">
        <v>1.08825046531565</v>
      </c>
      <c r="H765" s="5">
        <v>2.5018645319133698E-8</v>
      </c>
      <c r="I765" s="4" t="s">
        <v>1674</v>
      </c>
    </row>
    <row r="766" spans="1:9" x14ac:dyDescent="0.3">
      <c r="A766" s="3">
        <v>762</v>
      </c>
      <c r="B766" s="4" t="s">
        <v>767</v>
      </c>
      <c r="C766" s="5">
        <v>1.0158060659368899</v>
      </c>
      <c r="D766" s="5">
        <v>8.1873015734123394E-3</v>
      </c>
      <c r="E766" s="5">
        <v>1.55880531444725</v>
      </c>
      <c r="F766" s="5">
        <v>1.3950223897774801E-6</v>
      </c>
      <c r="G766" s="5">
        <v>1.4727966264149199</v>
      </c>
      <c r="H766" s="5">
        <v>1.03817770804715E-4</v>
      </c>
      <c r="I766" s="4" t="s">
        <v>1675</v>
      </c>
    </row>
    <row r="767" spans="1:9" x14ac:dyDescent="0.3">
      <c r="A767" s="3">
        <v>763</v>
      </c>
      <c r="B767" s="4" t="s">
        <v>768</v>
      </c>
      <c r="C767" s="5">
        <v>1.0145717952567901</v>
      </c>
      <c r="D767" s="5">
        <v>3.0089286486239598E-8</v>
      </c>
      <c r="E767" s="5">
        <v>1.03924055197264</v>
      </c>
      <c r="F767" s="5">
        <v>7.8106041630209701E-11</v>
      </c>
      <c r="G767" s="5">
        <v>1.18993371630825</v>
      </c>
      <c r="H767" s="5">
        <v>2.9934885697129299E-13</v>
      </c>
      <c r="I767" s="4" t="s">
        <v>1676</v>
      </c>
    </row>
    <row r="768" spans="1:9" x14ac:dyDescent="0.3">
      <c r="A768" s="3">
        <v>764</v>
      </c>
      <c r="B768" s="4" t="s">
        <v>769</v>
      </c>
      <c r="C768" s="5">
        <v>1.0118564340488201</v>
      </c>
      <c r="D768" s="5">
        <v>2.41313851563827E-2</v>
      </c>
      <c r="E768" s="5">
        <v>1.33880241654538</v>
      </c>
      <c r="F768" s="5">
        <v>3.1816837461455901E-4</v>
      </c>
      <c r="G768" s="5">
        <v>1.7703848352372</v>
      </c>
      <c r="H768" s="5">
        <v>1.0928891053575E-5</v>
      </c>
      <c r="I768" s="4">
        <v>0</v>
      </c>
    </row>
    <row r="769" spans="1:9" x14ac:dyDescent="0.3">
      <c r="A769" s="3">
        <v>765</v>
      </c>
      <c r="B769" s="4" t="s">
        <v>770</v>
      </c>
      <c r="C769" s="5">
        <v>1.0108755779452401</v>
      </c>
      <c r="D769" s="5">
        <v>3.3182872323015602E-5</v>
      </c>
      <c r="E769" s="5">
        <v>1.0081262896504899</v>
      </c>
      <c r="F769" s="5">
        <v>3.80955517658264E-6</v>
      </c>
      <c r="G769" s="5">
        <v>1.2842955756843899</v>
      </c>
      <c r="H769" s="5">
        <v>4.71221866052593E-9</v>
      </c>
      <c r="I769" s="4" t="s">
        <v>1677</v>
      </c>
    </row>
    <row r="770" spans="1:9" x14ac:dyDescent="0.3">
      <c r="A770" s="3">
        <v>766</v>
      </c>
      <c r="B770" s="4" t="s">
        <v>771</v>
      </c>
      <c r="C770" s="5">
        <v>1.00996640162836</v>
      </c>
      <c r="D770" s="5">
        <v>9.8704989335272802E-8</v>
      </c>
      <c r="E770" s="5">
        <v>1.1423103524362801</v>
      </c>
      <c r="F770" s="5">
        <v>2.247861976468E-12</v>
      </c>
      <c r="G770" s="5">
        <v>1.42155498060948</v>
      </c>
      <c r="H770" s="5">
        <v>1.68678937694791E-15</v>
      </c>
      <c r="I770" s="4">
        <v>0</v>
      </c>
    </row>
  </sheetData>
  <mergeCells count="6">
    <mergeCell ref="I3:I4"/>
    <mergeCell ref="A3:A4"/>
    <mergeCell ref="B3:B4"/>
    <mergeCell ref="C3:D3"/>
    <mergeCell ref="E3:F3"/>
    <mergeCell ref="G3:H3"/>
  </mergeCells>
  <conditionalFormatting sqref="B3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F3BDE-7A25-415E-8F15-5E3948258069}">
  <dimension ref="A1:I381"/>
  <sheetViews>
    <sheetView workbookViewId="0">
      <selection activeCell="A2" sqref="A2"/>
    </sheetView>
  </sheetViews>
  <sheetFormatPr defaultRowHeight="14.4" x14ac:dyDescent="0.3"/>
  <cols>
    <col min="2" max="2" width="29.109375" bestFit="1" customWidth="1"/>
    <col min="9" max="9" width="64.109375" customWidth="1"/>
  </cols>
  <sheetData>
    <row r="1" spans="1:9" x14ac:dyDescent="0.3">
      <c r="A1" t="s">
        <v>1909</v>
      </c>
    </row>
    <row r="3" spans="1:9" x14ac:dyDescent="0.3">
      <c r="A3" s="6" t="s">
        <v>777</v>
      </c>
      <c r="B3" s="6" t="s">
        <v>775</v>
      </c>
      <c r="C3" s="7" t="s">
        <v>772</v>
      </c>
      <c r="D3" s="7"/>
      <c r="E3" s="7" t="s">
        <v>773</v>
      </c>
      <c r="F3" s="7"/>
      <c r="G3" s="7" t="s">
        <v>779</v>
      </c>
      <c r="H3" s="7"/>
      <c r="I3" s="6" t="s">
        <v>1</v>
      </c>
    </row>
    <row r="4" spans="1:9" x14ac:dyDescent="0.3">
      <c r="A4" s="6"/>
      <c r="B4" s="6"/>
      <c r="C4" s="2" t="s">
        <v>776</v>
      </c>
      <c r="D4" s="2" t="s">
        <v>778</v>
      </c>
      <c r="E4" s="2" t="s">
        <v>776</v>
      </c>
      <c r="F4" s="2" t="s">
        <v>778</v>
      </c>
      <c r="G4" s="2" t="s">
        <v>776</v>
      </c>
      <c r="H4" s="2" t="s">
        <v>778</v>
      </c>
      <c r="I4" s="6"/>
    </row>
    <row r="5" spans="1:9" x14ac:dyDescent="0.3">
      <c r="A5" s="3">
        <v>1</v>
      </c>
      <c r="B5" s="4" t="s">
        <v>1156</v>
      </c>
      <c r="C5" s="5">
        <v>-7.9481669521524898</v>
      </c>
      <c r="D5" s="5">
        <v>6.5168347941953697E-12</v>
      </c>
      <c r="E5" s="5">
        <v>-7.3472355691459796</v>
      </c>
      <c r="F5" s="5">
        <v>1.11866410673152E-10</v>
      </c>
      <c r="G5" s="5">
        <v>-7.4519006509957304</v>
      </c>
      <c r="H5" s="5">
        <v>9.6235534868313903E-11</v>
      </c>
      <c r="I5" s="4" t="s">
        <v>1906</v>
      </c>
    </row>
    <row r="6" spans="1:9" x14ac:dyDescent="0.3">
      <c r="A6" s="3">
        <v>2</v>
      </c>
      <c r="B6" s="4" t="s">
        <v>1155</v>
      </c>
      <c r="C6" s="5">
        <v>-7.8817570289979004</v>
      </c>
      <c r="D6" s="5">
        <v>2.0238148972894299E-197</v>
      </c>
      <c r="E6" s="5">
        <v>-8.4254398490672706</v>
      </c>
      <c r="F6" s="5">
        <v>2.3829453616361201E-175</v>
      </c>
      <c r="G6" s="5">
        <v>-6.4244089624834002</v>
      </c>
      <c r="H6" s="5">
        <v>1.06269442043671E-75</v>
      </c>
      <c r="I6" s="4" t="s">
        <v>1905</v>
      </c>
    </row>
    <row r="7" spans="1:9" x14ac:dyDescent="0.3">
      <c r="A7" s="3">
        <v>3</v>
      </c>
      <c r="B7" s="4" t="s">
        <v>1154</v>
      </c>
      <c r="C7" s="5">
        <v>-7.7953885205868803</v>
      </c>
      <c r="D7" s="5">
        <v>1.39623446368806E-11</v>
      </c>
      <c r="E7" s="5">
        <v>-7.9158747800280898</v>
      </c>
      <c r="F7" s="5">
        <v>2.5165269692457898E-12</v>
      </c>
      <c r="G7" s="5">
        <v>-8.02089371048163</v>
      </c>
      <c r="H7" s="5">
        <v>2.4792101680009801E-12</v>
      </c>
      <c r="I7" s="4" t="s">
        <v>1904</v>
      </c>
    </row>
    <row r="8" spans="1:9" x14ac:dyDescent="0.3">
      <c r="A8" s="3">
        <v>4</v>
      </c>
      <c r="B8" s="4" t="s">
        <v>1153</v>
      </c>
      <c r="C8" s="5">
        <v>-7.0576947530849896</v>
      </c>
      <c r="D8" s="5">
        <v>1.30879123890217E-9</v>
      </c>
      <c r="E8" s="5">
        <v>-5.9042780461593303</v>
      </c>
      <c r="F8" s="5">
        <v>1.0327506310296499E-9</v>
      </c>
      <c r="G8" s="5">
        <v>-3.97375805649521</v>
      </c>
      <c r="H8" s="5">
        <v>2.14275164455204E-11</v>
      </c>
      <c r="I8" s="4" t="s">
        <v>1713</v>
      </c>
    </row>
    <row r="9" spans="1:9" x14ac:dyDescent="0.3">
      <c r="A9" s="3">
        <v>5</v>
      </c>
      <c r="B9" s="4" t="s">
        <v>1152</v>
      </c>
      <c r="C9" s="5">
        <v>-6.3526555317969899</v>
      </c>
      <c r="D9" s="5">
        <v>1.2778488107356401E-8</v>
      </c>
      <c r="E9" s="5">
        <v>-4.6815848620287701</v>
      </c>
      <c r="F9" s="5">
        <v>1.26295195651393E-11</v>
      </c>
      <c r="G9" s="5">
        <v>-3.0521314725098598</v>
      </c>
      <c r="H9" s="5">
        <v>4.3148739673649402E-9</v>
      </c>
      <c r="I9" s="4" t="s">
        <v>1903</v>
      </c>
    </row>
    <row r="10" spans="1:9" x14ac:dyDescent="0.3">
      <c r="A10" s="3">
        <v>6</v>
      </c>
      <c r="B10" s="4" t="s">
        <v>1151</v>
      </c>
      <c r="C10" s="5">
        <v>-6.2677947772940898</v>
      </c>
      <c r="D10" s="5">
        <v>2.0877173891496401E-8</v>
      </c>
      <c r="E10" s="5">
        <v>-5.1021182244743102</v>
      </c>
      <c r="F10" s="5">
        <v>2.34249302532848E-10</v>
      </c>
      <c r="G10" s="5">
        <v>-1.5363388001585201</v>
      </c>
      <c r="H10" s="5">
        <v>1.3912729729369799E-3</v>
      </c>
      <c r="I10" s="4">
        <v>0</v>
      </c>
    </row>
    <row r="11" spans="1:9" x14ac:dyDescent="0.3">
      <c r="A11" s="3">
        <v>7</v>
      </c>
      <c r="B11" s="4" t="s">
        <v>1150</v>
      </c>
      <c r="C11" s="5">
        <v>-5.8398183332738496</v>
      </c>
      <c r="D11" s="5">
        <v>4.8153766506549797E-63</v>
      </c>
      <c r="E11" s="5">
        <v>-5.1485594756679198</v>
      </c>
      <c r="F11" s="5">
        <v>2.4799651324712901E-74</v>
      </c>
      <c r="G11" s="5">
        <v>-4.031856649351</v>
      </c>
      <c r="H11" s="5">
        <v>4.9070193934776803E-67</v>
      </c>
      <c r="I11" s="4">
        <v>0</v>
      </c>
    </row>
    <row r="12" spans="1:9" x14ac:dyDescent="0.3">
      <c r="A12" s="3">
        <v>8</v>
      </c>
      <c r="B12" s="4" t="s">
        <v>1149</v>
      </c>
      <c r="C12" s="5">
        <v>-5.6966791702271502</v>
      </c>
      <c r="D12" s="5">
        <v>1.41860791605292E-4</v>
      </c>
      <c r="E12" s="5">
        <v>-5.0953399848759098</v>
      </c>
      <c r="F12" s="5">
        <v>3.6720316526447298E-4</v>
      </c>
      <c r="G12" s="5">
        <v>-4.4763760637194698</v>
      </c>
      <c r="H12" s="5">
        <v>1.4514789420784599E-3</v>
      </c>
      <c r="I12" s="4">
        <v>0</v>
      </c>
    </row>
    <row r="13" spans="1:9" x14ac:dyDescent="0.3">
      <c r="A13" s="3">
        <v>9</v>
      </c>
      <c r="B13" s="4" t="s">
        <v>1148</v>
      </c>
      <c r="C13" s="5">
        <v>-5.6031298965305201</v>
      </c>
      <c r="D13" s="5">
        <v>9.3132854798859803E-5</v>
      </c>
      <c r="E13" s="5">
        <v>-5.72364164407169</v>
      </c>
      <c r="F13" s="5">
        <v>3.1969706370109897E-5</v>
      </c>
      <c r="G13" s="5">
        <v>-3.8531159949540101</v>
      </c>
      <c r="H13" s="5">
        <v>2.5573849965053702E-3</v>
      </c>
      <c r="I13" s="4">
        <v>0</v>
      </c>
    </row>
    <row r="14" spans="1:9" x14ac:dyDescent="0.3">
      <c r="A14" s="3">
        <v>10</v>
      </c>
      <c r="B14" s="4" t="s">
        <v>1147</v>
      </c>
      <c r="C14" s="5">
        <v>-5.5547118336782804</v>
      </c>
      <c r="D14" s="5">
        <v>1.5504734222618901E-19</v>
      </c>
      <c r="E14" s="5">
        <v>-6.6138483097404404</v>
      </c>
      <c r="F14" s="5">
        <v>5.6182456216442199E-17</v>
      </c>
      <c r="G14" s="5">
        <v>-4.9374186785200704</v>
      </c>
      <c r="H14" s="5">
        <v>3.0152615819511001E-23</v>
      </c>
      <c r="I14" s="4" t="s">
        <v>1902</v>
      </c>
    </row>
    <row r="15" spans="1:9" x14ac:dyDescent="0.3">
      <c r="A15" s="3">
        <v>11</v>
      </c>
      <c r="B15" s="4" t="s">
        <v>1146</v>
      </c>
      <c r="C15" s="5">
        <v>-5.5405405606431399</v>
      </c>
      <c r="D15" s="5">
        <v>3.1855020352181698E-4</v>
      </c>
      <c r="E15" s="5">
        <v>-5.6606115698430202</v>
      </c>
      <c r="F15" s="5">
        <v>1.1963349807480199E-4</v>
      </c>
      <c r="G15" s="5">
        <v>-4.4212196125615604</v>
      </c>
      <c r="H15" s="5">
        <v>2.9536057185406499E-3</v>
      </c>
      <c r="I15" s="4">
        <v>0</v>
      </c>
    </row>
    <row r="16" spans="1:9" x14ac:dyDescent="0.3">
      <c r="A16" s="3">
        <v>12</v>
      </c>
      <c r="B16" s="4" t="s">
        <v>1145</v>
      </c>
      <c r="C16" s="5">
        <v>-5.5374338146306101</v>
      </c>
      <c r="D16" s="5">
        <v>2.9341922741588501E-4</v>
      </c>
      <c r="E16" s="5">
        <v>-5.6580367279977297</v>
      </c>
      <c r="F16" s="5">
        <v>1.1110071460525501E-4</v>
      </c>
      <c r="G16" s="5">
        <v>-5.7636666401999896</v>
      </c>
      <c r="H16" s="5">
        <v>1.3080449713705699E-4</v>
      </c>
      <c r="I16" s="4" t="s">
        <v>1901</v>
      </c>
    </row>
    <row r="17" spans="1:9" x14ac:dyDescent="0.3">
      <c r="A17" s="3">
        <v>13</v>
      </c>
      <c r="B17" s="4" t="s">
        <v>1144</v>
      </c>
      <c r="C17" s="5">
        <v>-5.5219992678005596</v>
      </c>
      <c r="D17" s="5">
        <v>1.8041047402996099E-24</v>
      </c>
      <c r="E17" s="5">
        <v>-7.38433688184318</v>
      </c>
      <c r="F17" s="5">
        <v>1.98995701487778E-16</v>
      </c>
      <c r="G17" s="5">
        <v>-7.5414595336217101</v>
      </c>
      <c r="H17" s="5">
        <v>5.1533282935104999E-17</v>
      </c>
      <c r="I17" s="4" t="s">
        <v>1900</v>
      </c>
    </row>
    <row r="18" spans="1:9" x14ac:dyDescent="0.3">
      <c r="A18" s="3">
        <v>14</v>
      </c>
      <c r="B18" s="4" t="s">
        <v>1143</v>
      </c>
      <c r="C18" s="5">
        <v>-5.5017292611063704</v>
      </c>
      <c r="D18" s="5">
        <v>2.1644309878246E-31</v>
      </c>
      <c r="E18" s="5">
        <v>-1.7335769101882801</v>
      </c>
      <c r="F18" s="5">
        <v>7.9529951019126295E-13</v>
      </c>
      <c r="G18" s="5">
        <v>-4.1740630741674698</v>
      </c>
      <c r="H18" s="5">
        <v>5.7467639798534995E-38</v>
      </c>
      <c r="I18" s="4">
        <v>0</v>
      </c>
    </row>
    <row r="19" spans="1:9" x14ac:dyDescent="0.3">
      <c r="A19" s="3">
        <v>15</v>
      </c>
      <c r="B19" s="4" t="s">
        <v>1142</v>
      </c>
      <c r="C19" s="5">
        <v>-5.4398802154300396</v>
      </c>
      <c r="D19" s="5">
        <v>5.7806213799476402E-5</v>
      </c>
      <c r="E19" s="5">
        <v>-3.8502396428230798</v>
      </c>
      <c r="F19" s="5">
        <v>2.7040093480830098E-4</v>
      </c>
      <c r="G19" s="5">
        <v>-3.9867070393642798</v>
      </c>
      <c r="H19" s="5">
        <v>3.2383219842707498E-4</v>
      </c>
      <c r="I19" s="4" t="s">
        <v>1899</v>
      </c>
    </row>
    <row r="20" spans="1:9" x14ac:dyDescent="0.3">
      <c r="A20" s="3">
        <v>16</v>
      </c>
      <c r="B20" s="4" t="s">
        <v>1141</v>
      </c>
      <c r="C20" s="5">
        <v>-5.2997370589583301</v>
      </c>
      <c r="D20" s="5">
        <v>0</v>
      </c>
      <c r="E20" s="5">
        <v>-7.1642940984759997</v>
      </c>
      <c r="F20" s="5">
        <v>0</v>
      </c>
      <c r="G20" s="5">
        <v>-5.7588460703351299</v>
      </c>
      <c r="H20" s="5">
        <v>8.03908340261932E-122</v>
      </c>
      <c r="I20" s="4" t="s">
        <v>1382</v>
      </c>
    </row>
    <row r="21" spans="1:9" x14ac:dyDescent="0.3">
      <c r="A21" s="3">
        <v>17</v>
      </c>
      <c r="B21" s="4" t="s">
        <v>1140</v>
      </c>
      <c r="C21" s="5">
        <v>-5.2424860739581902</v>
      </c>
      <c r="D21" s="5">
        <v>1.1547911379944701E-3</v>
      </c>
      <c r="E21" s="5">
        <v>-5.3629430849649999</v>
      </c>
      <c r="F21" s="5">
        <v>4.8155629128492398E-4</v>
      </c>
      <c r="G21" s="5">
        <v>-3.00852079614332</v>
      </c>
      <c r="H21" s="5">
        <v>3.9832695414925998E-2</v>
      </c>
      <c r="I21" s="4">
        <v>0</v>
      </c>
    </row>
    <row r="22" spans="1:9" x14ac:dyDescent="0.3">
      <c r="A22" s="3">
        <v>18</v>
      </c>
      <c r="B22" s="4" t="s">
        <v>1139</v>
      </c>
      <c r="C22" s="5">
        <v>-5.2181742870813599</v>
      </c>
      <c r="D22" s="5">
        <v>1.5652253030864899E-4</v>
      </c>
      <c r="E22" s="5">
        <v>-5.3386489591566697</v>
      </c>
      <c r="F22" s="5">
        <v>5.8848235742456497E-5</v>
      </c>
      <c r="G22" s="5">
        <v>-3.8348234555107399</v>
      </c>
      <c r="H22" s="5">
        <v>1.3452766474404501E-3</v>
      </c>
      <c r="I22" s="4" t="s">
        <v>1898</v>
      </c>
    </row>
    <row r="23" spans="1:9" x14ac:dyDescent="0.3">
      <c r="A23" s="3">
        <v>19</v>
      </c>
      <c r="B23" s="4" t="s">
        <v>1138</v>
      </c>
      <c r="C23" s="5">
        <v>-5.1235691365804303</v>
      </c>
      <c r="D23" s="5">
        <v>6.4083802053566197E-3</v>
      </c>
      <c r="E23" s="5">
        <v>-5.2449083362091198</v>
      </c>
      <c r="F23" s="5">
        <v>3.1440988560385102E-3</v>
      </c>
      <c r="G23" s="5">
        <v>-5.3512120955159297</v>
      </c>
      <c r="H23" s="5">
        <v>3.0772294944117198E-3</v>
      </c>
      <c r="I23" s="4" t="s">
        <v>1897</v>
      </c>
    </row>
    <row r="24" spans="1:9" x14ac:dyDescent="0.3">
      <c r="A24" s="3">
        <v>20</v>
      </c>
      <c r="B24" s="4" t="s">
        <v>1137</v>
      </c>
      <c r="C24" s="5">
        <v>-5.0448922881455696</v>
      </c>
      <c r="D24" s="5">
        <v>6.1044514833949595E-5</v>
      </c>
      <c r="E24" s="5">
        <v>-4.1725546353860503</v>
      </c>
      <c r="F24" s="5">
        <v>4.6027830816235997E-5</v>
      </c>
      <c r="G24" s="5">
        <v>-6.7217215205967102</v>
      </c>
      <c r="H24" s="5">
        <v>1.3118985880491099E-7</v>
      </c>
      <c r="I24" s="4" t="s">
        <v>1896</v>
      </c>
    </row>
    <row r="25" spans="1:9" x14ac:dyDescent="0.3">
      <c r="A25" s="3">
        <v>21</v>
      </c>
      <c r="B25" s="4" t="s">
        <v>1136</v>
      </c>
      <c r="C25" s="5">
        <v>-5.0410816052810699</v>
      </c>
      <c r="D25" s="5">
        <v>1.73322734431E-19</v>
      </c>
      <c r="E25" s="5">
        <v>-8.1383653572771504</v>
      </c>
      <c r="F25" s="5">
        <v>9.13001460672967E-14</v>
      </c>
      <c r="G25" s="5">
        <v>-8.9645279012040309</v>
      </c>
      <c r="H25" s="5">
        <v>3.2447511045421501E-16</v>
      </c>
      <c r="I25" s="4">
        <v>0</v>
      </c>
    </row>
    <row r="26" spans="1:9" x14ac:dyDescent="0.3">
      <c r="A26" s="3">
        <v>22</v>
      </c>
      <c r="B26" s="4" t="s">
        <v>1135</v>
      </c>
      <c r="C26" s="5">
        <v>-4.7922886140452299</v>
      </c>
      <c r="D26" s="5">
        <v>3.54330181936982E-4</v>
      </c>
      <c r="E26" s="5">
        <v>-5.5777976732547598</v>
      </c>
      <c r="F26" s="5">
        <v>2.1190264995484901E-5</v>
      </c>
      <c r="G26" s="5">
        <v>-5.0418728265113097</v>
      </c>
      <c r="H26" s="5">
        <v>1.13785775062931E-4</v>
      </c>
      <c r="I26" s="4">
        <v>0</v>
      </c>
    </row>
    <row r="27" spans="1:9" x14ac:dyDescent="0.3">
      <c r="A27" s="3">
        <v>23</v>
      </c>
      <c r="B27" s="4" t="s">
        <v>1134</v>
      </c>
      <c r="C27" s="5">
        <v>-4.6442304634462896</v>
      </c>
      <c r="D27" s="5">
        <v>5.8865608592179595E-4</v>
      </c>
      <c r="E27" s="5">
        <v>-2.9835248605368898</v>
      </c>
      <c r="F27" s="5">
        <v>5.1757605864012702E-3</v>
      </c>
      <c r="G27" s="5">
        <v>-6.3333567269313802</v>
      </c>
      <c r="H27" s="5">
        <v>4.1942960288878703E-6</v>
      </c>
      <c r="I27" s="4" t="s">
        <v>1895</v>
      </c>
    </row>
    <row r="28" spans="1:9" x14ac:dyDescent="0.3">
      <c r="A28" s="3">
        <v>24</v>
      </c>
      <c r="B28" s="4" t="s">
        <v>1133</v>
      </c>
      <c r="C28" s="5">
        <v>-4.5181157180399003</v>
      </c>
      <c r="D28" s="5">
        <v>3.1637863913506398E-2</v>
      </c>
      <c r="E28" s="5">
        <v>-4.6394676670408996</v>
      </c>
      <c r="F28" s="5">
        <v>1.85575286508043E-2</v>
      </c>
      <c r="G28" s="5">
        <v>-4.7457152473958404</v>
      </c>
      <c r="H28" s="5">
        <v>1.9470310700155698E-2</v>
      </c>
      <c r="I28" s="4">
        <v>0</v>
      </c>
    </row>
    <row r="29" spans="1:9" x14ac:dyDescent="0.3">
      <c r="A29" s="3">
        <v>25</v>
      </c>
      <c r="B29" s="4" t="s">
        <v>1132</v>
      </c>
      <c r="C29" s="5">
        <v>-4.4953026662820399</v>
      </c>
      <c r="D29" s="5">
        <v>3.1919213045059902E-2</v>
      </c>
      <c r="E29" s="5">
        <v>-4.6151699492059199</v>
      </c>
      <c r="F29" s="5">
        <v>1.8683272236383799E-2</v>
      </c>
      <c r="G29" s="5">
        <v>-4.7199693682182602</v>
      </c>
      <c r="H29" s="5">
        <v>2.0040453044604899E-2</v>
      </c>
      <c r="I29" s="4">
        <v>0</v>
      </c>
    </row>
    <row r="30" spans="1:9" x14ac:dyDescent="0.3">
      <c r="A30" s="3">
        <v>26</v>
      </c>
      <c r="B30" s="4" t="s">
        <v>1131</v>
      </c>
      <c r="C30" s="5">
        <v>-4.4769206401251198</v>
      </c>
      <c r="D30" s="5">
        <v>9.8954289118068802E-5</v>
      </c>
      <c r="E30" s="5">
        <v>-4.2033940772776699</v>
      </c>
      <c r="F30" s="5">
        <v>3.6113588205825801E-5</v>
      </c>
      <c r="G30" s="5">
        <v>-2.0872308307177398</v>
      </c>
      <c r="H30" s="5">
        <v>5.0340270546882903E-3</v>
      </c>
      <c r="I30" s="4" t="s">
        <v>1713</v>
      </c>
    </row>
    <row r="31" spans="1:9" x14ac:dyDescent="0.3">
      <c r="A31" s="3">
        <v>27</v>
      </c>
      <c r="B31" s="4" t="s">
        <v>1130</v>
      </c>
      <c r="C31" s="5">
        <v>-4.4480360369255001</v>
      </c>
      <c r="D31" s="5">
        <v>1.8059495512052499E-2</v>
      </c>
      <c r="E31" s="5">
        <v>-4.5686838891895603</v>
      </c>
      <c r="F31" s="5">
        <v>9.9686775441193299E-3</v>
      </c>
      <c r="G31" s="5">
        <v>-4.6742888351320104</v>
      </c>
      <c r="H31" s="5">
        <v>1.21024814924471E-2</v>
      </c>
      <c r="I31" s="4" t="s">
        <v>1894</v>
      </c>
    </row>
    <row r="32" spans="1:9" x14ac:dyDescent="0.3">
      <c r="A32" s="3">
        <v>28</v>
      </c>
      <c r="B32" s="4" t="s">
        <v>1129</v>
      </c>
      <c r="C32" s="5">
        <v>-4.4195569896225502</v>
      </c>
      <c r="D32" s="5">
        <v>1.9184456975137099E-2</v>
      </c>
      <c r="E32" s="5">
        <v>-4.5397883212458998</v>
      </c>
      <c r="F32" s="5">
        <v>1.06726891075725E-2</v>
      </c>
      <c r="G32" s="5">
        <v>-4.6437256067816</v>
      </c>
      <c r="H32" s="5">
        <v>1.3073384227465699E-2</v>
      </c>
      <c r="I32" s="4" t="s">
        <v>1893</v>
      </c>
    </row>
    <row r="33" spans="1:9" x14ac:dyDescent="0.3">
      <c r="A33" s="3">
        <v>29</v>
      </c>
      <c r="B33" s="4" t="s">
        <v>1128</v>
      </c>
      <c r="C33" s="5">
        <v>-4.2875872970541202</v>
      </c>
      <c r="D33" s="5">
        <v>6.3142502887388596E-3</v>
      </c>
      <c r="E33" s="5">
        <v>-4.4080058948440604</v>
      </c>
      <c r="F33" s="5">
        <v>3.2502709149428198E-3</v>
      </c>
      <c r="G33" s="5">
        <v>-4.5128938877826004</v>
      </c>
      <c r="H33" s="5">
        <v>4.1394841963357902E-3</v>
      </c>
      <c r="I33" s="4" t="s">
        <v>1318</v>
      </c>
    </row>
    <row r="34" spans="1:9" x14ac:dyDescent="0.3">
      <c r="A34" s="3">
        <v>30</v>
      </c>
      <c r="B34" s="4" t="s">
        <v>1127</v>
      </c>
      <c r="C34" s="5">
        <v>-4.2823660511971502</v>
      </c>
      <c r="D34" s="5">
        <v>8.3596970822597096E-13</v>
      </c>
      <c r="E34" s="5">
        <v>-3.1607830970326698</v>
      </c>
      <c r="F34" s="5">
        <v>4.3638002543480803E-12</v>
      </c>
      <c r="G34" s="5">
        <v>-3.2036847162369102</v>
      </c>
      <c r="H34" s="5">
        <v>2.6014603793143599E-12</v>
      </c>
      <c r="I34" s="4" t="s">
        <v>1892</v>
      </c>
    </row>
    <row r="35" spans="1:9" x14ac:dyDescent="0.3">
      <c r="A35" s="3">
        <v>31</v>
      </c>
      <c r="B35" s="4" t="s">
        <v>1126</v>
      </c>
      <c r="C35" s="5">
        <v>-4.28096675902691</v>
      </c>
      <c r="D35" s="5">
        <v>4.6357300009960002E-2</v>
      </c>
      <c r="E35" s="5">
        <v>-4.4017006895437198</v>
      </c>
      <c r="F35" s="5">
        <v>2.8325608673826198E-2</v>
      </c>
      <c r="G35" s="5">
        <v>-4.5066218770658404</v>
      </c>
      <c r="H35" s="5">
        <v>3.1246276521409599E-2</v>
      </c>
      <c r="I35" s="4">
        <v>0</v>
      </c>
    </row>
    <row r="36" spans="1:9" x14ac:dyDescent="0.3">
      <c r="A36" s="3">
        <v>32</v>
      </c>
      <c r="B36" s="4" t="s">
        <v>1125</v>
      </c>
      <c r="C36" s="5">
        <v>-4.1511429508940703</v>
      </c>
      <c r="D36" s="5">
        <v>5.7758898219503604E-3</v>
      </c>
      <c r="E36" s="5">
        <v>-4.2398998496224696</v>
      </c>
      <c r="F36" s="5">
        <v>3.47445371527997E-3</v>
      </c>
      <c r="G36" s="5">
        <v>-3.8287368628960801</v>
      </c>
      <c r="H36" s="5">
        <v>6.3958990288654101E-3</v>
      </c>
      <c r="I36" s="4" t="s">
        <v>1891</v>
      </c>
    </row>
    <row r="37" spans="1:9" x14ac:dyDescent="0.3">
      <c r="A37" s="3">
        <v>33</v>
      </c>
      <c r="B37" s="4" t="s">
        <v>1124</v>
      </c>
      <c r="C37" s="5">
        <v>-3.9733890720266301</v>
      </c>
      <c r="D37" s="5">
        <v>5.9725912626782896E-40</v>
      </c>
      <c r="E37" s="5">
        <v>-2.5995934494972102</v>
      </c>
      <c r="F37" s="5">
        <v>6.9030029472462201E-19</v>
      </c>
      <c r="G37" s="5">
        <v>-1.1540431494310299</v>
      </c>
      <c r="H37" s="5">
        <v>8.1249138130824294E-9</v>
      </c>
      <c r="I37" s="4" t="s">
        <v>1890</v>
      </c>
    </row>
    <row r="38" spans="1:9" x14ac:dyDescent="0.3">
      <c r="A38" s="3">
        <v>34</v>
      </c>
      <c r="B38" s="4" t="s">
        <v>1123</v>
      </c>
      <c r="C38" s="5">
        <v>-3.9662254218451198</v>
      </c>
      <c r="D38" s="5">
        <v>2.3148544900929999E-75</v>
      </c>
      <c r="E38" s="5">
        <v>-1.7746393634256299</v>
      </c>
      <c r="F38" s="5">
        <v>8.2706634739142904E-36</v>
      </c>
      <c r="G38" s="5">
        <v>-3.4893521495181701</v>
      </c>
      <c r="H38" s="5">
        <v>1.5731729360265801E-77</v>
      </c>
      <c r="I38" s="4" t="s">
        <v>1871</v>
      </c>
    </row>
    <row r="39" spans="1:9" x14ac:dyDescent="0.3">
      <c r="A39" s="3">
        <v>35</v>
      </c>
      <c r="B39" s="4" t="s">
        <v>1122</v>
      </c>
      <c r="C39" s="5">
        <v>-3.96427956275175</v>
      </c>
      <c r="D39" s="5">
        <v>6.2386550693033904E-3</v>
      </c>
      <c r="E39" s="5">
        <v>-2.3891990170339001</v>
      </c>
      <c r="F39" s="5">
        <v>3.7051623630260398E-2</v>
      </c>
      <c r="G39" s="5">
        <v>-5.6614914857741097</v>
      </c>
      <c r="H39" s="5">
        <v>1.4367329398312301E-4</v>
      </c>
      <c r="I39" s="4" t="s">
        <v>1889</v>
      </c>
    </row>
    <row r="40" spans="1:9" x14ac:dyDescent="0.3">
      <c r="A40" s="3">
        <v>36</v>
      </c>
      <c r="B40" s="4" t="s">
        <v>1121</v>
      </c>
      <c r="C40" s="5">
        <v>-3.9571892935257602</v>
      </c>
      <c r="D40" s="5">
        <v>1.8148406774846299E-4</v>
      </c>
      <c r="E40" s="5">
        <v>-4.5300855290752304</v>
      </c>
      <c r="F40" s="5">
        <v>5.9432419865956797E-5</v>
      </c>
      <c r="G40" s="5">
        <v>-4.5189471550065603</v>
      </c>
      <c r="H40" s="5">
        <v>5.5320612550939902E-5</v>
      </c>
      <c r="I40" s="4" t="s">
        <v>1178</v>
      </c>
    </row>
    <row r="41" spans="1:9" x14ac:dyDescent="0.3">
      <c r="A41" s="3">
        <v>37</v>
      </c>
      <c r="B41" s="4" t="s">
        <v>1120</v>
      </c>
      <c r="C41" s="5">
        <v>-3.8717734319941202</v>
      </c>
      <c r="D41" s="5">
        <v>1.7074803072879102E-2</v>
      </c>
      <c r="E41" s="5">
        <v>-5.4254546393859098</v>
      </c>
      <c r="F41" s="5">
        <v>4.99870754425691E-4</v>
      </c>
      <c r="G41" s="5">
        <v>-2.7027006600579901</v>
      </c>
      <c r="H41" s="5">
        <v>4.5099847473560203E-2</v>
      </c>
      <c r="I41" s="4" t="s">
        <v>1812</v>
      </c>
    </row>
    <row r="42" spans="1:9" x14ac:dyDescent="0.3">
      <c r="A42" s="3">
        <v>38</v>
      </c>
      <c r="B42" s="4" t="s">
        <v>1119</v>
      </c>
      <c r="C42" s="5">
        <v>-3.8621006790743801</v>
      </c>
      <c r="D42" s="5">
        <v>5.3676897636024303E-44</v>
      </c>
      <c r="E42" s="5">
        <v>-3.9594804305581102</v>
      </c>
      <c r="F42" s="5">
        <v>5.5202898409982796E-49</v>
      </c>
      <c r="G42" s="5">
        <v>-4.5368746867270797</v>
      </c>
      <c r="H42" s="5">
        <v>1.7895312479038799E-49</v>
      </c>
      <c r="I42" s="4">
        <v>0</v>
      </c>
    </row>
    <row r="43" spans="1:9" x14ac:dyDescent="0.3">
      <c r="A43" s="3">
        <v>39</v>
      </c>
      <c r="B43" s="4" t="s">
        <v>1118</v>
      </c>
      <c r="C43" s="5">
        <v>-3.8081450939182</v>
      </c>
      <c r="D43" s="5">
        <v>2.8354047827329698E-14</v>
      </c>
      <c r="E43" s="5">
        <v>-4.9158968659843101</v>
      </c>
      <c r="F43" s="5">
        <v>3.99859031473616E-15</v>
      </c>
      <c r="G43" s="5">
        <v>-3.5036451781273499</v>
      </c>
      <c r="H43" s="5">
        <v>1.7439501283828602E-14</v>
      </c>
      <c r="I43" s="4">
        <v>0</v>
      </c>
    </row>
    <row r="44" spans="1:9" x14ac:dyDescent="0.3">
      <c r="A44" s="3">
        <v>40</v>
      </c>
      <c r="B44" s="4" t="s">
        <v>1117</v>
      </c>
      <c r="C44" s="5">
        <v>-3.7547313458374698</v>
      </c>
      <c r="D44" s="5">
        <v>4.8467479945599802E-13</v>
      </c>
      <c r="E44" s="5">
        <v>-5.2808989847988101</v>
      </c>
      <c r="F44" s="5">
        <v>3.3839447161282299E-15</v>
      </c>
      <c r="G44" s="5">
        <v>-3.4770455569152601</v>
      </c>
      <c r="H44" s="5">
        <v>2.36645568059044E-14</v>
      </c>
      <c r="I44" s="4">
        <v>0</v>
      </c>
    </row>
    <row r="45" spans="1:9" x14ac:dyDescent="0.3">
      <c r="A45" s="3">
        <v>41</v>
      </c>
      <c r="B45" s="4" t="s">
        <v>1116</v>
      </c>
      <c r="C45" s="5">
        <v>-3.7319141719124498</v>
      </c>
      <c r="D45" s="5">
        <v>2.3867617249575499E-24</v>
      </c>
      <c r="E45" s="5">
        <v>-2.7047502488650701</v>
      </c>
      <c r="F45" s="5">
        <v>1.8336436936536199E-12</v>
      </c>
      <c r="G45" s="5">
        <v>-1.95042339334184</v>
      </c>
      <c r="H45" s="5">
        <v>3.1000759133084399E-13</v>
      </c>
      <c r="I45" s="4" t="s">
        <v>1888</v>
      </c>
    </row>
    <row r="46" spans="1:9" x14ac:dyDescent="0.3">
      <c r="A46" s="3">
        <v>42</v>
      </c>
      <c r="B46" s="4" t="s">
        <v>1115</v>
      </c>
      <c r="C46" s="5">
        <v>-3.7032247117191002</v>
      </c>
      <c r="D46" s="5">
        <v>3.2042422900838101E-76</v>
      </c>
      <c r="E46" s="5">
        <v>-3.5268774850278901</v>
      </c>
      <c r="F46" s="5">
        <v>9.1965865063337091E-72</v>
      </c>
      <c r="G46" s="5">
        <v>-3.2529080968783499</v>
      </c>
      <c r="H46" s="5">
        <v>1.25071594262383E-47</v>
      </c>
      <c r="I46" s="4" t="s">
        <v>1887</v>
      </c>
    </row>
    <row r="47" spans="1:9" x14ac:dyDescent="0.3">
      <c r="A47" s="3">
        <v>43</v>
      </c>
      <c r="B47" s="4" t="s">
        <v>1114</v>
      </c>
      <c r="C47" s="5">
        <v>-3.7011107766123801</v>
      </c>
      <c r="D47" s="5">
        <v>1.7373675625108701E-231</v>
      </c>
      <c r="E47" s="5">
        <v>-4.6485902167057498</v>
      </c>
      <c r="F47" s="5">
        <v>0</v>
      </c>
      <c r="G47" s="5">
        <v>-3.5065991396482099</v>
      </c>
      <c r="H47" s="5">
        <v>0</v>
      </c>
      <c r="I47" s="4" t="s">
        <v>1759</v>
      </c>
    </row>
    <row r="48" spans="1:9" x14ac:dyDescent="0.3">
      <c r="A48" s="3">
        <v>44</v>
      </c>
      <c r="B48" s="4" t="s">
        <v>1113</v>
      </c>
      <c r="C48" s="5">
        <v>-3.6683462566340599</v>
      </c>
      <c r="D48" s="5">
        <v>3.1760011286441797E-30</v>
      </c>
      <c r="E48" s="5">
        <v>-3.8643072665190998</v>
      </c>
      <c r="F48" s="5">
        <v>3.5058430397770098E-32</v>
      </c>
      <c r="G48" s="5">
        <v>-3.1477397899321899</v>
      </c>
      <c r="H48" s="5">
        <v>2.0483044144894099E-7</v>
      </c>
      <c r="I48" s="4" t="s">
        <v>1886</v>
      </c>
    </row>
    <row r="49" spans="1:9" x14ac:dyDescent="0.3">
      <c r="A49" s="3">
        <v>45</v>
      </c>
      <c r="B49" s="4" t="s">
        <v>1112</v>
      </c>
      <c r="C49" s="5">
        <v>-3.6545942066872601</v>
      </c>
      <c r="D49" s="5">
        <v>1.7090872040435801E-6</v>
      </c>
      <c r="E49" s="5">
        <v>-7.15061317042169</v>
      </c>
      <c r="F49" s="5">
        <v>1.9814748794262998E-9</v>
      </c>
      <c r="G49" s="5">
        <v>-2.2211788824144199</v>
      </c>
      <c r="H49" s="5">
        <v>8.9679334207185099E-4</v>
      </c>
      <c r="I49" s="4">
        <v>0</v>
      </c>
    </row>
    <row r="50" spans="1:9" x14ac:dyDescent="0.3">
      <c r="A50" s="3">
        <v>46</v>
      </c>
      <c r="B50" s="4" t="s">
        <v>1111</v>
      </c>
      <c r="C50" s="5">
        <v>-3.56441104887727</v>
      </c>
      <c r="D50" s="5">
        <v>4.5836728300729999E-19</v>
      </c>
      <c r="E50" s="5">
        <v>-3.5413418038370099</v>
      </c>
      <c r="F50" s="5">
        <v>1.48641215016772E-19</v>
      </c>
      <c r="G50" s="5">
        <v>-7.0687518024367497</v>
      </c>
      <c r="H50" s="5">
        <v>6.9021824211151401E-15</v>
      </c>
      <c r="I50" s="4">
        <v>0</v>
      </c>
    </row>
    <row r="51" spans="1:9" x14ac:dyDescent="0.3">
      <c r="A51" s="3">
        <v>47</v>
      </c>
      <c r="B51" s="4" t="s">
        <v>1110</v>
      </c>
      <c r="C51" s="5">
        <v>-3.5550744095623599</v>
      </c>
      <c r="D51" s="5">
        <v>2.0856080438960199E-6</v>
      </c>
      <c r="E51" s="5">
        <v>-3.1301479457535901</v>
      </c>
      <c r="F51" s="5">
        <v>3.3945959942696602E-5</v>
      </c>
      <c r="G51" s="5">
        <v>-1.9105348928775601</v>
      </c>
      <c r="H51" s="5">
        <v>2.57689590884798E-3</v>
      </c>
      <c r="I51" s="4" t="s">
        <v>1874</v>
      </c>
    </row>
    <row r="52" spans="1:9" x14ac:dyDescent="0.3">
      <c r="A52" s="3">
        <v>48</v>
      </c>
      <c r="B52" s="4" t="s">
        <v>1109</v>
      </c>
      <c r="C52" s="5">
        <v>-3.4701597640899502</v>
      </c>
      <c r="D52" s="5">
        <v>8.06379156891696E-4</v>
      </c>
      <c r="E52" s="5">
        <v>-2.8737939563361099</v>
      </c>
      <c r="F52" s="5">
        <v>9.9060627612898599E-4</v>
      </c>
      <c r="G52" s="5">
        <v>-4.0687219161402099</v>
      </c>
      <c r="H52" s="5">
        <v>1.6241029246771499E-4</v>
      </c>
      <c r="I52" s="4">
        <v>0</v>
      </c>
    </row>
    <row r="53" spans="1:9" x14ac:dyDescent="0.3">
      <c r="A53" s="3">
        <v>49</v>
      </c>
      <c r="B53" s="4" t="s">
        <v>1108</v>
      </c>
      <c r="C53" s="5">
        <v>-3.4432003300068899</v>
      </c>
      <c r="D53" s="5">
        <v>8.6867143350062905E-89</v>
      </c>
      <c r="E53" s="5">
        <v>-4.0739556962212404</v>
      </c>
      <c r="F53" s="5">
        <v>7.8740506662144993E-189</v>
      </c>
      <c r="G53" s="5">
        <v>-3.1036148195960802</v>
      </c>
      <c r="H53" s="5">
        <v>2.2218134158228002E-132</v>
      </c>
      <c r="I53" s="4" t="s">
        <v>1565</v>
      </c>
    </row>
    <row r="54" spans="1:9" x14ac:dyDescent="0.3">
      <c r="A54" s="3">
        <v>50</v>
      </c>
      <c r="B54" s="4" t="s">
        <v>1107</v>
      </c>
      <c r="C54" s="5">
        <v>-3.3970005556960001</v>
      </c>
      <c r="D54" s="5">
        <v>2.22314856844104E-43</v>
      </c>
      <c r="E54" s="5">
        <v>-3.08180669538811</v>
      </c>
      <c r="F54" s="5">
        <v>1.1413631537122E-41</v>
      </c>
      <c r="G54" s="5">
        <v>-1.23489335172693</v>
      </c>
      <c r="H54" s="5">
        <v>3.3074237230320498E-13</v>
      </c>
      <c r="I54" s="4" t="s">
        <v>1885</v>
      </c>
    </row>
    <row r="55" spans="1:9" x14ac:dyDescent="0.3">
      <c r="A55" s="3">
        <v>51</v>
      </c>
      <c r="B55" s="4" t="s">
        <v>1106</v>
      </c>
      <c r="C55" s="5">
        <v>-3.38356595320186</v>
      </c>
      <c r="D55" s="5">
        <v>3.1307882229813699E-30</v>
      </c>
      <c r="E55" s="5">
        <v>-3.1384917551629701</v>
      </c>
      <c r="F55" s="5">
        <v>5.5821983273711105E-32</v>
      </c>
      <c r="G55" s="5">
        <v>-2.4232232715719602</v>
      </c>
      <c r="H55" s="5">
        <v>9.7941705299316602E-24</v>
      </c>
      <c r="I55" s="4" t="s">
        <v>1884</v>
      </c>
    </row>
    <row r="56" spans="1:9" x14ac:dyDescent="0.3">
      <c r="A56" s="3">
        <v>52</v>
      </c>
      <c r="B56" s="4" t="s">
        <v>1105</v>
      </c>
      <c r="C56" s="5">
        <v>-3.3434097057300698</v>
      </c>
      <c r="D56" s="5">
        <v>2.2589249175169199E-171</v>
      </c>
      <c r="E56" s="5">
        <v>-4.5670551817719298</v>
      </c>
      <c r="F56" s="5">
        <v>0</v>
      </c>
      <c r="G56" s="5">
        <v>-3.8975180606061799</v>
      </c>
      <c r="H56" s="5">
        <v>0</v>
      </c>
      <c r="I56" s="4" t="s">
        <v>1883</v>
      </c>
    </row>
    <row r="57" spans="1:9" x14ac:dyDescent="0.3">
      <c r="A57" s="3">
        <v>53</v>
      </c>
      <c r="B57" s="4" t="s">
        <v>1104</v>
      </c>
      <c r="C57" s="5">
        <v>-3.3284152774483502</v>
      </c>
      <c r="D57" s="5">
        <v>2.2756243382317301E-14</v>
      </c>
      <c r="E57" s="5">
        <v>-8.5960478164505307</v>
      </c>
      <c r="F57" s="5">
        <v>7.0633914543147602E-15</v>
      </c>
      <c r="G57" s="5">
        <v>-4.70015524261916</v>
      </c>
      <c r="H57" s="5">
        <v>1.3625212718826601E-17</v>
      </c>
      <c r="I57" s="4" t="s">
        <v>1175</v>
      </c>
    </row>
    <row r="58" spans="1:9" x14ac:dyDescent="0.3">
      <c r="A58" s="3">
        <v>54</v>
      </c>
      <c r="B58" s="4" t="s">
        <v>1103</v>
      </c>
      <c r="C58" s="5">
        <v>-3.3092773112375098</v>
      </c>
      <c r="D58" s="5">
        <v>1.69400090937948E-103</v>
      </c>
      <c r="E58" s="5">
        <v>-3.5361504192514701</v>
      </c>
      <c r="F58" s="5">
        <v>1.6880339979901699E-100</v>
      </c>
      <c r="G58" s="5">
        <v>-5.0174149459378796</v>
      </c>
      <c r="H58" s="5">
        <v>1.28249249151994E-132</v>
      </c>
      <c r="I58" s="4" t="s">
        <v>1882</v>
      </c>
    </row>
    <row r="59" spans="1:9" x14ac:dyDescent="0.3">
      <c r="A59" s="3">
        <v>55</v>
      </c>
      <c r="B59" s="4" t="s">
        <v>1102</v>
      </c>
      <c r="C59" s="5">
        <v>-3.2785225855991298</v>
      </c>
      <c r="D59" s="5">
        <v>2.9342337891205298E-3</v>
      </c>
      <c r="E59" s="5">
        <v>-6.6387421722188202</v>
      </c>
      <c r="F59" s="5">
        <v>1.4683279405828499E-7</v>
      </c>
      <c r="G59" s="5">
        <v>-4.8762318563813096</v>
      </c>
      <c r="H59" s="5">
        <v>2.9007589071656199E-5</v>
      </c>
      <c r="I59" s="4" t="s">
        <v>1881</v>
      </c>
    </row>
    <row r="60" spans="1:9" x14ac:dyDescent="0.3">
      <c r="A60" s="3">
        <v>56</v>
      </c>
      <c r="B60" s="4" t="s">
        <v>1101</v>
      </c>
      <c r="C60" s="5">
        <v>-3.2455343144250701</v>
      </c>
      <c r="D60" s="5">
        <v>8.7674771150081201E-9</v>
      </c>
      <c r="E60" s="5">
        <v>-1.09400802319917</v>
      </c>
      <c r="F60" s="5">
        <v>8.9009739511290206E-3</v>
      </c>
      <c r="G60" s="5">
        <v>-1.49753297734987</v>
      </c>
      <c r="H60" s="5">
        <v>5.9172411934794999E-4</v>
      </c>
      <c r="I60" s="4" t="s">
        <v>1681</v>
      </c>
    </row>
    <row r="61" spans="1:9" x14ac:dyDescent="0.3">
      <c r="A61" s="3">
        <v>57</v>
      </c>
      <c r="B61" s="4" t="s">
        <v>1100</v>
      </c>
      <c r="C61" s="5">
        <v>-3.2371796003240001</v>
      </c>
      <c r="D61" s="5">
        <v>1.71260231028548E-6</v>
      </c>
      <c r="E61" s="5">
        <v>-4.8596074497416399</v>
      </c>
      <c r="F61" s="5">
        <v>4.0992981681481101E-9</v>
      </c>
      <c r="G61" s="5">
        <v>-3.46785856884205</v>
      </c>
      <c r="H61" s="5">
        <v>3.13699947949971E-8</v>
      </c>
      <c r="I61" s="4" t="s">
        <v>1880</v>
      </c>
    </row>
    <row r="62" spans="1:9" x14ac:dyDescent="0.3">
      <c r="A62" s="3">
        <v>58</v>
      </c>
      <c r="B62" s="4" t="s">
        <v>1099</v>
      </c>
      <c r="C62" s="5">
        <v>-3.14935076235404</v>
      </c>
      <c r="D62" s="5">
        <v>2.64021171584346E-3</v>
      </c>
      <c r="E62" s="5">
        <v>-6.1966982589078201</v>
      </c>
      <c r="F62" s="5">
        <v>2.4349521333428199E-6</v>
      </c>
      <c r="G62" s="5">
        <v>-5.58036356685695</v>
      </c>
      <c r="H62" s="5">
        <v>3.6718245207100403E-5</v>
      </c>
      <c r="I62" s="4">
        <v>0</v>
      </c>
    </row>
    <row r="63" spans="1:9" x14ac:dyDescent="0.3">
      <c r="A63" s="3">
        <v>59</v>
      </c>
      <c r="B63" s="4" t="s">
        <v>1098</v>
      </c>
      <c r="C63" s="5">
        <v>-3.14160226097954</v>
      </c>
      <c r="D63" s="5">
        <v>1.09872726781222E-8</v>
      </c>
      <c r="E63" s="5">
        <v>-2.3743714096632198</v>
      </c>
      <c r="F63" s="5">
        <v>5.1329629530952705E-7</v>
      </c>
      <c r="G63" s="5">
        <v>-2.7718518318021701</v>
      </c>
      <c r="H63" s="5">
        <v>2.019577535715E-6</v>
      </c>
      <c r="I63" s="4">
        <v>0</v>
      </c>
    </row>
    <row r="64" spans="1:9" x14ac:dyDescent="0.3">
      <c r="A64" s="3">
        <v>60</v>
      </c>
      <c r="B64" s="4" t="s">
        <v>1097</v>
      </c>
      <c r="C64" s="5">
        <v>-3.1060358707056199</v>
      </c>
      <c r="D64" s="5">
        <v>2.4832959913652902E-2</v>
      </c>
      <c r="E64" s="5">
        <v>-6.1712905817941497</v>
      </c>
      <c r="F64" s="5">
        <v>6.0245999599818097E-5</v>
      </c>
      <c r="G64" s="5">
        <v>-4.9409389658243796</v>
      </c>
      <c r="H64" s="5">
        <v>1.17153436907085E-3</v>
      </c>
      <c r="I64" s="4" t="s">
        <v>1337</v>
      </c>
    </row>
    <row r="65" spans="1:9" x14ac:dyDescent="0.3">
      <c r="A65" s="3">
        <v>61</v>
      </c>
      <c r="B65" s="4" t="s">
        <v>1096</v>
      </c>
      <c r="C65" s="5">
        <v>-3.0885648457614399</v>
      </c>
      <c r="D65" s="5">
        <v>4.8996785226485203E-5</v>
      </c>
      <c r="E65" s="5">
        <v>-3.8972105492687699</v>
      </c>
      <c r="F65" s="5">
        <v>4.7596960367014898E-6</v>
      </c>
      <c r="G65" s="5">
        <v>-3.16952011334967</v>
      </c>
      <c r="H65" s="5">
        <v>2.9521083984229999E-5</v>
      </c>
      <c r="I65" s="4" t="s">
        <v>1879</v>
      </c>
    </row>
    <row r="66" spans="1:9" x14ac:dyDescent="0.3">
      <c r="A66" s="3">
        <v>62</v>
      </c>
      <c r="B66" s="4" t="s">
        <v>1095</v>
      </c>
      <c r="C66" s="5">
        <v>-3.0156556546973299</v>
      </c>
      <c r="D66" s="5">
        <v>1.60852866738655E-25</v>
      </c>
      <c r="E66" s="5">
        <v>-2.7801663284344098</v>
      </c>
      <c r="F66" s="5">
        <v>5.4120474390595799E-33</v>
      </c>
      <c r="G66" s="5">
        <v>-2.1972168443642701</v>
      </c>
      <c r="H66" s="5">
        <v>4.0024938012776099E-17</v>
      </c>
      <c r="I66" s="4" t="s">
        <v>1878</v>
      </c>
    </row>
    <row r="67" spans="1:9" x14ac:dyDescent="0.3">
      <c r="A67" s="3">
        <v>63</v>
      </c>
      <c r="B67" s="4" t="s">
        <v>1094</v>
      </c>
      <c r="C67" s="5">
        <v>-3.0064513703564502</v>
      </c>
      <c r="D67" s="5">
        <v>7.15487751518777E-12</v>
      </c>
      <c r="E67" s="5">
        <v>-2.9297101011520801</v>
      </c>
      <c r="F67" s="5">
        <v>1.06689104400345E-13</v>
      </c>
      <c r="G67" s="5">
        <v>-1.43088681166446</v>
      </c>
      <c r="H67" s="5">
        <v>2.6886387683719599E-5</v>
      </c>
      <c r="I67" s="4" t="s">
        <v>1877</v>
      </c>
    </row>
    <row r="68" spans="1:9" x14ac:dyDescent="0.3">
      <c r="A68" s="3">
        <v>64</v>
      </c>
      <c r="B68" s="4" t="s">
        <v>1093</v>
      </c>
      <c r="C68" s="5">
        <v>-3.0057594314368599</v>
      </c>
      <c r="D68" s="5">
        <v>6.1075557450744096E-7</v>
      </c>
      <c r="E68" s="5">
        <v>-4.1358668330178503</v>
      </c>
      <c r="F68" s="5">
        <v>1.24059919499578E-10</v>
      </c>
      <c r="G68" s="5">
        <v>-4.20785420682361</v>
      </c>
      <c r="H68" s="5">
        <v>2.4680791322473099E-10</v>
      </c>
      <c r="I68" s="4" t="s">
        <v>1876</v>
      </c>
    </row>
    <row r="69" spans="1:9" x14ac:dyDescent="0.3">
      <c r="A69" s="3">
        <v>65</v>
      </c>
      <c r="B69" s="4" t="s">
        <v>1092</v>
      </c>
      <c r="C69" s="5">
        <v>-2.9580950509044901</v>
      </c>
      <c r="D69" s="5">
        <v>9.4412054068292895E-51</v>
      </c>
      <c r="E69" s="5">
        <v>-1.9909543280817401</v>
      </c>
      <c r="F69" s="5">
        <v>3.1147352427978398E-41</v>
      </c>
      <c r="G69" s="5">
        <v>-3.1793121286647601</v>
      </c>
      <c r="H69" s="5">
        <v>4.5417145579977902E-64</v>
      </c>
      <c r="I69" s="4" t="s">
        <v>1163</v>
      </c>
    </row>
    <row r="70" spans="1:9" x14ac:dyDescent="0.3">
      <c r="A70" s="3">
        <v>66</v>
      </c>
      <c r="B70" s="4" t="s">
        <v>1091</v>
      </c>
      <c r="C70" s="5">
        <v>-2.9411085772510499</v>
      </c>
      <c r="D70" s="5">
        <v>1.2068502456993E-30</v>
      </c>
      <c r="E70" s="5">
        <v>-1.03676639319911</v>
      </c>
      <c r="F70" s="5">
        <v>4.1512164371320001E-8</v>
      </c>
      <c r="G70" s="5">
        <v>-1.9864162749523999</v>
      </c>
      <c r="H70" s="5">
        <v>6.4033782699314096E-20</v>
      </c>
      <c r="I70" s="4" t="s">
        <v>1875</v>
      </c>
    </row>
    <row r="71" spans="1:9" x14ac:dyDescent="0.3">
      <c r="A71" s="3">
        <v>67</v>
      </c>
      <c r="B71" s="4" t="s">
        <v>1090</v>
      </c>
      <c r="C71" s="5">
        <v>-2.9240300889045598</v>
      </c>
      <c r="D71" s="5">
        <v>2.6211275406563502E-4</v>
      </c>
      <c r="E71" s="5">
        <v>-2.8366653463192999</v>
      </c>
      <c r="F71" s="5">
        <v>6.7206876930196705E-5</v>
      </c>
      <c r="G71" s="5">
        <v>-3.6773090438806499</v>
      </c>
      <c r="H71" s="5">
        <v>1.6537292289696699E-5</v>
      </c>
      <c r="I71" s="4" t="s">
        <v>1874</v>
      </c>
    </row>
    <row r="72" spans="1:9" x14ac:dyDescent="0.3">
      <c r="A72" s="3">
        <v>68</v>
      </c>
      <c r="B72" s="4" t="s">
        <v>1089</v>
      </c>
      <c r="C72" s="5">
        <v>-2.8982891139644802</v>
      </c>
      <c r="D72" s="5">
        <v>2.7554888818125199E-245</v>
      </c>
      <c r="E72" s="5">
        <v>-2.9336802291950899</v>
      </c>
      <c r="F72" s="5">
        <v>0</v>
      </c>
      <c r="G72" s="5">
        <v>-3.3317630430445599</v>
      </c>
      <c r="H72" s="5">
        <v>0</v>
      </c>
      <c r="I72" s="4" t="s">
        <v>1873</v>
      </c>
    </row>
    <row r="73" spans="1:9" x14ac:dyDescent="0.3">
      <c r="A73" s="3">
        <v>69</v>
      </c>
      <c r="B73" s="4" t="s">
        <v>1088</v>
      </c>
      <c r="C73" s="5">
        <v>-2.89668873023076</v>
      </c>
      <c r="D73" s="5">
        <v>4.5671104681366498E-4</v>
      </c>
      <c r="E73" s="5">
        <v>-3.03409554171445</v>
      </c>
      <c r="F73" s="5">
        <v>6.3050777939347097E-5</v>
      </c>
      <c r="G73" s="5">
        <v>-3.9742855426942501</v>
      </c>
      <c r="H73" s="5">
        <v>2.2853963983857799E-6</v>
      </c>
      <c r="I73" s="4">
        <v>0</v>
      </c>
    </row>
    <row r="74" spans="1:9" x14ac:dyDescent="0.3">
      <c r="A74" s="3">
        <v>70</v>
      </c>
      <c r="B74" s="4" t="s">
        <v>1087</v>
      </c>
      <c r="C74" s="5">
        <v>-2.8917539440564899</v>
      </c>
      <c r="D74" s="5">
        <v>1.3638939121398999E-2</v>
      </c>
      <c r="E74" s="5">
        <v>-3.1105200235420001</v>
      </c>
      <c r="F74" s="5">
        <v>3.4590481332520298E-3</v>
      </c>
      <c r="G74" s="5">
        <v>-2.8103576419392602</v>
      </c>
      <c r="H74" s="5">
        <v>1.9731249357613601E-2</v>
      </c>
      <c r="I74" s="4" t="s">
        <v>1872</v>
      </c>
    </row>
    <row r="75" spans="1:9" x14ac:dyDescent="0.3">
      <c r="A75" s="3">
        <v>71</v>
      </c>
      <c r="B75" s="4" t="s">
        <v>1086</v>
      </c>
      <c r="C75" s="5">
        <v>-2.88250063744271</v>
      </c>
      <c r="D75" s="5">
        <v>1.97029800132058E-7</v>
      </c>
      <c r="E75" s="5">
        <v>-3.3162539249975498</v>
      </c>
      <c r="F75" s="5">
        <v>7.8514045276804198E-9</v>
      </c>
      <c r="G75" s="5">
        <v>-1.9390012008092601</v>
      </c>
      <c r="H75" s="5">
        <v>1.2273013093735399E-4</v>
      </c>
      <c r="I75" s="4" t="s">
        <v>1871</v>
      </c>
    </row>
    <row r="76" spans="1:9" x14ac:dyDescent="0.3">
      <c r="A76" s="3">
        <v>72</v>
      </c>
      <c r="B76" s="4" t="s">
        <v>1085</v>
      </c>
      <c r="C76" s="5">
        <v>-2.8431773465060299</v>
      </c>
      <c r="D76" s="5">
        <v>7.3918117374901396E-61</v>
      </c>
      <c r="E76" s="5">
        <v>-2.73064472791682</v>
      </c>
      <c r="F76" s="5">
        <v>3.30341535945941E-54</v>
      </c>
      <c r="G76" s="5">
        <v>-2.68005927838152</v>
      </c>
      <c r="H76" s="5">
        <v>1.5428920581124401E-51</v>
      </c>
      <c r="I76" s="4" t="s">
        <v>1870</v>
      </c>
    </row>
    <row r="77" spans="1:9" x14ac:dyDescent="0.3">
      <c r="A77" s="3">
        <v>73</v>
      </c>
      <c r="B77" s="4" t="s">
        <v>1084</v>
      </c>
      <c r="C77" s="5">
        <v>-2.8099813391042301</v>
      </c>
      <c r="D77" s="5">
        <v>1.94563116654953E-48</v>
      </c>
      <c r="E77" s="5">
        <v>-1.34037253630484</v>
      </c>
      <c r="F77" s="5">
        <v>8.40839931686705E-15</v>
      </c>
      <c r="G77" s="5">
        <v>-1.10486920647656</v>
      </c>
      <c r="H77" s="5">
        <v>1.5249366192749E-12</v>
      </c>
      <c r="I77" s="4" t="s">
        <v>1869</v>
      </c>
    </row>
    <row r="78" spans="1:9" x14ac:dyDescent="0.3">
      <c r="A78" s="3">
        <v>74</v>
      </c>
      <c r="B78" s="4" t="s">
        <v>1083</v>
      </c>
      <c r="C78" s="5">
        <v>-2.8075584274003802</v>
      </c>
      <c r="D78" s="5">
        <v>1.6122963094821399E-6</v>
      </c>
      <c r="E78" s="5">
        <v>-1.78422146904173</v>
      </c>
      <c r="F78" s="5">
        <v>4.1281138043057799E-5</v>
      </c>
      <c r="G78" s="5">
        <v>-1.8964084121979501</v>
      </c>
      <c r="H78" s="5">
        <v>2.01450447615578E-3</v>
      </c>
      <c r="I78" s="4">
        <v>0</v>
      </c>
    </row>
    <row r="79" spans="1:9" x14ac:dyDescent="0.3">
      <c r="A79" s="3">
        <v>75</v>
      </c>
      <c r="B79" s="4" t="s">
        <v>1082</v>
      </c>
      <c r="C79" s="5">
        <v>-2.7370482718506901</v>
      </c>
      <c r="D79" s="5">
        <v>1.8860865325901599E-6</v>
      </c>
      <c r="E79" s="5">
        <v>-2.16422236742951</v>
      </c>
      <c r="F79" s="5">
        <v>6.2931818532752399E-5</v>
      </c>
      <c r="G79" s="5">
        <v>-2.52502721645754</v>
      </c>
      <c r="H79" s="5">
        <v>1.5435220350443801E-4</v>
      </c>
      <c r="I79" s="4" t="s">
        <v>1868</v>
      </c>
    </row>
    <row r="80" spans="1:9" x14ac:dyDescent="0.3">
      <c r="A80" s="3">
        <v>76</v>
      </c>
      <c r="B80" s="4" t="s">
        <v>1081</v>
      </c>
      <c r="C80" s="5">
        <v>-2.68800240021258</v>
      </c>
      <c r="D80" s="5">
        <v>1.49814542900615E-119</v>
      </c>
      <c r="E80" s="5">
        <v>-3.8151644175399899</v>
      </c>
      <c r="F80" s="5">
        <v>0</v>
      </c>
      <c r="G80" s="5">
        <v>-3.0393821864716899</v>
      </c>
      <c r="H80" s="5">
        <v>0</v>
      </c>
      <c r="I80" s="4" t="s">
        <v>1867</v>
      </c>
    </row>
    <row r="81" spans="1:9" x14ac:dyDescent="0.3">
      <c r="A81" s="3">
        <v>77</v>
      </c>
      <c r="B81" s="4" t="s">
        <v>1080</v>
      </c>
      <c r="C81" s="5">
        <v>-2.68798043959724</v>
      </c>
      <c r="D81" s="5">
        <v>2.0120436153609799E-11</v>
      </c>
      <c r="E81" s="5">
        <v>-3.9958616355968499</v>
      </c>
      <c r="F81" s="5">
        <v>1.00197590940141E-23</v>
      </c>
      <c r="G81" s="5">
        <v>-2.7492117231169</v>
      </c>
      <c r="H81" s="5">
        <v>7.9400395882782898E-16</v>
      </c>
      <c r="I81" s="4" t="s">
        <v>1866</v>
      </c>
    </row>
    <row r="82" spans="1:9" x14ac:dyDescent="0.3">
      <c r="A82" s="3">
        <v>78</v>
      </c>
      <c r="B82" s="4" t="s">
        <v>1079</v>
      </c>
      <c r="C82" s="5">
        <v>-2.6807682096462999</v>
      </c>
      <c r="D82" s="5">
        <v>1.9850337023102901E-2</v>
      </c>
      <c r="E82" s="5">
        <v>-4.0632068169878304</v>
      </c>
      <c r="F82" s="5">
        <v>3.9228210336348102E-3</v>
      </c>
      <c r="G82" s="5">
        <v>-3.7010961739398001</v>
      </c>
      <c r="H82" s="5">
        <v>6.9700510655401199E-3</v>
      </c>
      <c r="I82" s="4" t="s">
        <v>1865</v>
      </c>
    </row>
    <row r="83" spans="1:9" x14ac:dyDescent="0.3">
      <c r="A83" s="3">
        <v>79</v>
      </c>
      <c r="B83" s="4" t="s">
        <v>1078</v>
      </c>
      <c r="C83" s="5">
        <v>-2.67533273543651</v>
      </c>
      <c r="D83" s="5">
        <v>4.7680852389636597E-2</v>
      </c>
      <c r="E83" s="5">
        <v>-3.3122247706515102</v>
      </c>
      <c r="F83" s="5">
        <v>1.7720134371708E-2</v>
      </c>
      <c r="G83" s="5">
        <v>-5.3585144249483196</v>
      </c>
      <c r="H83" s="5">
        <v>5.4446679784894497E-4</v>
      </c>
      <c r="I83" s="4">
        <v>0</v>
      </c>
    </row>
    <row r="84" spans="1:9" x14ac:dyDescent="0.3">
      <c r="A84" s="3">
        <v>80</v>
      </c>
      <c r="B84" s="4" t="s">
        <v>1077</v>
      </c>
      <c r="C84" s="5">
        <v>-2.6515634481361401</v>
      </c>
      <c r="D84" s="5">
        <v>1.75153314803641E-22</v>
      </c>
      <c r="E84" s="5">
        <v>-1.6334373652313099</v>
      </c>
      <c r="F84" s="5">
        <v>2.28495397678268E-15</v>
      </c>
      <c r="G84" s="5">
        <v>-1.92950943441463</v>
      </c>
      <c r="H84" s="5">
        <v>2.8558410572730703E-14</v>
      </c>
      <c r="I84" s="4">
        <v>0</v>
      </c>
    </row>
    <row r="85" spans="1:9" x14ac:dyDescent="0.3">
      <c r="A85" s="3">
        <v>81</v>
      </c>
      <c r="B85" s="4" t="s">
        <v>1076</v>
      </c>
      <c r="C85" s="5">
        <v>-2.63422053717921</v>
      </c>
      <c r="D85" s="5">
        <v>6.5250034912991598E-8</v>
      </c>
      <c r="E85" s="5">
        <v>-5.2371149031310402</v>
      </c>
      <c r="F85" s="5">
        <v>2.20375010210235E-11</v>
      </c>
      <c r="G85" s="5">
        <v>-2.4250671193133</v>
      </c>
      <c r="H85" s="5">
        <v>3.0956157389546302E-7</v>
      </c>
      <c r="I85" s="4">
        <v>0</v>
      </c>
    </row>
    <row r="86" spans="1:9" x14ac:dyDescent="0.3">
      <c r="A86" s="3">
        <v>82</v>
      </c>
      <c r="B86" s="4" t="s">
        <v>1075</v>
      </c>
      <c r="C86" s="5">
        <v>-2.6212352576802802</v>
      </c>
      <c r="D86" s="5">
        <v>1.84269530406754E-2</v>
      </c>
      <c r="E86" s="5">
        <v>-2.8009635147598702</v>
      </c>
      <c r="F86" s="5">
        <v>1.03024795593771E-2</v>
      </c>
      <c r="G86" s="5">
        <v>-2.5475421579533002</v>
      </c>
      <c r="H86" s="5">
        <v>1.2680791673898699E-2</v>
      </c>
      <c r="I86" s="4" t="s">
        <v>1864</v>
      </c>
    </row>
    <row r="87" spans="1:9" x14ac:dyDescent="0.3">
      <c r="A87" s="3">
        <v>83</v>
      </c>
      <c r="B87" s="4" t="s">
        <v>1074</v>
      </c>
      <c r="C87" s="5">
        <v>-2.51922288789781</v>
      </c>
      <c r="D87" s="5">
        <v>8.9455072294168695E-121</v>
      </c>
      <c r="E87" s="5">
        <v>-3.2574903024699502</v>
      </c>
      <c r="F87" s="5">
        <v>0</v>
      </c>
      <c r="G87" s="5">
        <v>-2.73957604709928</v>
      </c>
      <c r="H87" s="5">
        <v>2.4356972883931202E-226</v>
      </c>
      <c r="I87" s="4" t="s">
        <v>1863</v>
      </c>
    </row>
    <row r="88" spans="1:9" x14ac:dyDescent="0.3">
      <c r="A88" s="3">
        <v>84</v>
      </c>
      <c r="B88" s="4" t="s">
        <v>1073</v>
      </c>
      <c r="C88" s="5">
        <v>-2.5167916367390299</v>
      </c>
      <c r="D88" s="5">
        <v>1.6623284927206999E-30</v>
      </c>
      <c r="E88" s="5">
        <v>-3.37870019452052</v>
      </c>
      <c r="F88" s="5">
        <v>3.1752126514240202E-47</v>
      </c>
      <c r="G88" s="5">
        <v>-2.5386732340344702</v>
      </c>
      <c r="H88" s="5">
        <v>2.23086223833378E-36</v>
      </c>
      <c r="I88" s="4" t="s">
        <v>1862</v>
      </c>
    </row>
    <row r="89" spans="1:9" x14ac:dyDescent="0.3">
      <c r="A89" s="3">
        <v>85</v>
      </c>
      <c r="B89" s="4" t="s">
        <v>1072</v>
      </c>
      <c r="C89" s="5">
        <v>-2.4992908009142201</v>
      </c>
      <c r="D89" s="5">
        <v>6.4292352355742903E-8</v>
      </c>
      <c r="E89" s="5">
        <v>-3.0012857835719702</v>
      </c>
      <c r="F89" s="5">
        <v>5.3270731858359301E-11</v>
      </c>
      <c r="G89" s="5">
        <v>-3.26492059074477</v>
      </c>
      <c r="H89" s="5">
        <v>2.55676296547044E-9</v>
      </c>
      <c r="I89" s="4">
        <v>0</v>
      </c>
    </row>
    <row r="90" spans="1:9" x14ac:dyDescent="0.3">
      <c r="A90" s="3">
        <v>86</v>
      </c>
      <c r="B90" s="4" t="s">
        <v>1071</v>
      </c>
      <c r="C90" s="5">
        <v>-2.49473953809989</v>
      </c>
      <c r="D90" s="5">
        <v>8.7930900257449602E-23</v>
      </c>
      <c r="E90" s="5">
        <v>-2.0899420662761901</v>
      </c>
      <c r="F90" s="5">
        <v>2.1448609865216998E-21</v>
      </c>
      <c r="G90" s="5">
        <v>-3.2666497551245501</v>
      </c>
      <c r="H90" s="5">
        <v>2.4638607312602501E-34</v>
      </c>
      <c r="I90" s="4">
        <v>0</v>
      </c>
    </row>
    <row r="91" spans="1:9" x14ac:dyDescent="0.3">
      <c r="A91" s="3">
        <v>87</v>
      </c>
      <c r="B91" s="4" t="s">
        <v>1070</v>
      </c>
      <c r="C91" s="5">
        <v>-2.4801068078435899</v>
      </c>
      <c r="D91" s="5">
        <v>2.3050562719459499E-16</v>
      </c>
      <c r="E91" s="5">
        <v>-2.5940648614150001</v>
      </c>
      <c r="F91" s="5">
        <v>3.4129575457924299E-20</v>
      </c>
      <c r="G91" s="5">
        <v>-1.69509658472493</v>
      </c>
      <c r="H91" s="5">
        <v>9.2390087967716999E-10</v>
      </c>
      <c r="I91" s="4">
        <v>0</v>
      </c>
    </row>
    <row r="92" spans="1:9" x14ac:dyDescent="0.3">
      <c r="A92" s="3">
        <v>88</v>
      </c>
      <c r="B92" s="4" t="s">
        <v>1069</v>
      </c>
      <c r="C92" s="5">
        <v>-2.4648445122568199</v>
      </c>
      <c r="D92" s="5">
        <v>2.0838680105850202E-142</v>
      </c>
      <c r="E92" s="5">
        <v>-2.5589711523103298</v>
      </c>
      <c r="F92" s="5">
        <v>3.4963298701564798E-207</v>
      </c>
      <c r="G92" s="5">
        <v>-1.5672926146572701</v>
      </c>
      <c r="H92" s="5">
        <v>8.4381742303595601E-95</v>
      </c>
      <c r="I92" s="4" t="s">
        <v>1861</v>
      </c>
    </row>
    <row r="93" spans="1:9" x14ac:dyDescent="0.3">
      <c r="A93" s="3">
        <v>89</v>
      </c>
      <c r="B93" s="4" t="s">
        <v>1068</v>
      </c>
      <c r="C93" s="5">
        <v>-2.4459423211443099</v>
      </c>
      <c r="D93" s="5">
        <v>3.4880165033859599E-12</v>
      </c>
      <c r="E93" s="5">
        <v>-1.9934601093459801</v>
      </c>
      <c r="F93" s="5">
        <v>5.7597128180461299E-11</v>
      </c>
      <c r="G93" s="5">
        <v>-1.7102439084637899</v>
      </c>
      <c r="H93" s="5">
        <v>2.52192047514063E-5</v>
      </c>
      <c r="I93" s="4" t="s">
        <v>1860</v>
      </c>
    </row>
    <row r="94" spans="1:9" x14ac:dyDescent="0.3">
      <c r="A94" s="3">
        <v>90</v>
      </c>
      <c r="B94" s="4" t="s">
        <v>1067</v>
      </c>
      <c r="C94" s="5">
        <v>-2.4455354782177801</v>
      </c>
      <c r="D94" s="5">
        <v>2.7721782680119399E-2</v>
      </c>
      <c r="E94" s="5">
        <v>-3.53448903798036</v>
      </c>
      <c r="F94" s="5">
        <v>4.37080124024798E-3</v>
      </c>
      <c r="G94" s="5">
        <v>-2.1757727629294701</v>
      </c>
      <c r="H94" s="5">
        <v>3.04094895659935E-2</v>
      </c>
      <c r="I94" s="4" t="s">
        <v>1182</v>
      </c>
    </row>
    <row r="95" spans="1:9" x14ac:dyDescent="0.3">
      <c r="A95" s="3">
        <v>91</v>
      </c>
      <c r="B95" s="4" t="s">
        <v>1066</v>
      </c>
      <c r="C95" s="5">
        <v>-2.4435103144011698</v>
      </c>
      <c r="D95" s="5">
        <v>1.84760747830177E-4</v>
      </c>
      <c r="E95" s="5">
        <v>-3.1792793888574602</v>
      </c>
      <c r="F95" s="5">
        <v>2.8127761749524502E-6</v>
      </c>
      <c r="G95" s="5">
        <v>-4.5412361961813303</v>
      </c>
      <c r="H95" s="5">
        <v>4.9290766205216201E-7</v>
      </c>
      <c r="I95" s="4">
        <v>0</v>
      </c>
    </row>
    <row r="96" spans="1:9" x14ac:dyDescent="0.3">
      <c r="A96" s="3">
        <v>92</v>
      </c>
      <c r="B96" s="4" t="s">
        <v>1065</v>
      </c>
      <c r="C96" s="5">
        <v>-2.4241810647938999</v>
      </c>
      <c r="D96" s="5">
        <v>3.8055551156871798E-17</v>
      </c>
      <c r="E96" s="5">
        <v>-1.0402469123822899</v>
      </c>
      <c r="F96" s="5">
        <v>1.03327752940907E-9</v>
      </c>
      <c r="G96" s="5">
        <v>-2.4897075039330101</v>
      </c>
      <c r="H96" s="5">
        <v>2.0634516259243798E-28</v>
      </c>
      <c r="I96" s="4" t="s">
        <v>1859</v>
      </c>
    </row>
    <row r="97" spans="1:9" x14ac:dyDescent="0.3">
      <c r="A97" s="3">
        <v>93</v>
      </c>
      <c r="B97" s="4" t="s">
        <v>1064</v>
      </c>
      <c r="C97" s="5">
        <v>-2.4125120344312299</v>
      </c>
      <c r="D97" s="5">
        <v>2.6721563681049099E-2</v>
      </c>
      <c r="E97" s="5">
        <v>-3.67356253487422</v>
      </c>
      <c r="F97" s="5">
        <v>3.3445931046092998E-3</v>
      </c>
      <c r="G97" s="5">
        <v>-4.50783804485682</v>
      </c>
      <c r="H97" s="5">
        <v>1.55739455089309E-3</v>
      </c>
      <c r="I97" s="4" t="s">
        <v>1858</v>
      </c>
    </row>
    <row r="98" spans="1:9" x14ac:dyDescent="0.3">
      <c r="A98" s="3">
        <v>94</v>
      </c>
      <c r="B98" s="4" t="s">
        <v>1063</v>
      </c>
      <c r="C98" s="5">
        <v>-2.4043463222033501</v>
      </c>
      <c r="D98" s="5">
        <v>2.8831000704389401E-117</v>
      </c>
      <c r="E98" s="5">
        <v>-1.6191476233117801</v>
      </c>
      <c r="F98" s="5">
        <v>1.4424085481479599E-71</v>
      </c>
      <c r="G98" s="5">
        <v>-1.27277109586583</v>
      </c>
      <c r="H98" s="5">
        <v>7.5333756065535807E-43</v>
      </c>
      <c r="I98" s="4" t="s">
        <v>1857</v>
      </c>
    </row>
    <row r="99" spans="1:9" x14ac:dyDescent="0.3">
      <c r="A99" s="3">
        <v>95</v>
      </c>
      <c r="B99" s="4" t="s">
        <v>1062</v>
      </c>
      <c r="C99" s="5">
        <v>-2.3859323247615198</v>
      </c>
      <c r="D99" s="5">
        <v>1.12629160826267E-8</v>
      </c>
      <c r="E99" s="5">
        <v>-1.4266064609628499</v>
      </c>
      <c r="F99" s="5">
        <v>1.65690313463503E-6</v>
      </c>
      <c r="G99" s="5">
        <v>-1.45308933844679</v>
      </c>
      <c r="H99" s="5">
        <v>3.5456331409928199E-6</v>
      </c>
      <c r="I99" s="4" t="s">
        <v>1856</v>
      </c>
    </row>
    <row r="100" spans="1:9" x14ac:dyDescent="0.3">
      <c r="A100" s="3">
        <v>96</v>
      </c>
      <c r="B100" s="4" t="s">
        <v>1061</v>
      </c>
      <c r="C100" s="5">
        <v>-2.3841054722108801</v>
      </c>
      <c r="D100" s="5">
        <v>1.535083132709E-13</v>
      </c>
      <c r="E100" s="5">
        <v>-2.6355016623840299</v>
      </c>
      <c r="F100" s="5">
        <v>4.4257179160184097E-17</v>
      </c>
      <c r="G100" s="5">
        <v>-3.66842267331254</v>
      </c>
      <c r="H100" s="5">
        <v>1.07796813840011E-23</v>
      </c>
      <c r="I100" s="4">
        <v>0</v>
      </c>
    </row>
    <row r="101" spans="1:9" x14ac:dyDescent="0.3">
      <c r="A101" s="3">
        <v>97</v>
      </c>
      <c r="B101" s="4" t="s">
        <v>1060</v>
      </c>
      <c r="C101" s="5">
        <v>-2.37622349782644</v>
      </c>
      <c r="D101" s="5">
        <v>1.41860791605292E-4</v>
      </c>
      <c r="E101" s="5">
        <v>-1.9917327600385</v>
      </c>
      <c r="F101" s="5">
        <v>1.78418779740916E-4</v>
      </c>
      <c r="G101" s="5">
        <v>-1.7014750283367199</v>
      </c>
      <c r="H101" s="5">
        <v>5.2617105565790096E-3</v>
      </c>
      <c r="I101" s="4" t="s">
        <v>1855</v>
      </c>
    </row>
    <row r="102" spans="1:9" x14ac:dyDescent="0.3">
      <c r="A102" s="3">
        <v>98</v>
      </c>
      <c r="B102" s="4" t="s">
        <v>1059</v>
      </c>
      <c r="C102" s="5">
        <v>-2.3372546507383198</v>
      </c>
      <c r="D102" s="5">
        <v>8.3250528181865399E-14</v>
      </c>
      <c r="E102" s="5">
        <v>-1.09722179574296</v>
      </c>
      <c r="F102" s="5">
        <v>2.71962046360702E-4</v>
      </c>
      <c r="G102" s="5">
        <v>-1.41392214747653</v>
      </c>
      <c r="H102" s="5">
        <v>1.1533267546944299E-6</v>
      </c>
      <c r="I102" s="4" t="s">
        <v>1854</v>
      </c>
    </row>
    <row r="103" spans="1:9" x14ac:dyDescent="0.3">
      <c r="A103" s="3">
        <v>99</v>
      </c>
      <c r="B103" s="4" t="s">
        <v>1058</v>
      </c>
      <c r="C103" s="5">
        <v>-2.3172654821435201</v>
      </c>
      <c r="D103" s="5">
        <v>2.99311984437421E-19</v>
      </c>
      <c r="E103" s="5">
        <v>-2.88540692396306</v>
      </c>
      <c r="F103" s="5">
        <v>3.1501630752624303E-26</v>
      </c>
      <c r="G103" s="5">
        <v>-1.5182728821261899</v>
      </c>
      <c r="H103" s="5">
        <v>4.6398440455266798E-10</v>
      </c>
      <c r="I103" s="4">
        <v>0</v>
      </c>
    </row>
    <row r="104" spans="1:9" x14ac:dyDescent="0.3">
      <c r="A104" s="3">
        <v>100</v>
      </c>
      <c r="B104" s="4" t="s">
        <v>1057</v>
      </c>
      <c r="C104" s="5">
        <v>-2.2885558557835699</v>
      </c>
      <c r="D104" s="5">
        <v>2.4962724493583701E-85</v>
      </c>
      <c r="E104" s="5">
        <v>-2.7315838338051299</v>
      </c>
      <c r="F104" s="5">
        <v>0</v>
      </c>
      <c r="G104" s="5">
        <v>-2.1976801315454</v>
      </c>
      <c r="H104" s="5">
        <v>1.9794885390760801E-193</v>
      </c>
      <c r="I104" s="4" t="s">
        <v>1853</v>
      </c>
    </row>
    <row r="105" spans="1:9" x14ac:dyDescent="0.3">
      <c r="A105" s="3">
        <v>101</v>
      </c>
      <c r="B105" s="4" t="s">
        <v>1056</v>
      </c>
      <c r="C105" s="5">
        <v>-2.28440922663804</v>
      </c>
      <c r="D105" s="5">
        <v>2.42108790393264E-5</v>
      </c>
      <c r="E105" s="5">
        <v>-2.0842648146547398</v>
      </c>
      <c r="F105" s="5">
        <v>6.3892391322318493E-5</v>
      </c>
      <c r="G105" s="5">
        <v>-1.3795680331553499</v>
      </c>
      <c r="H105" s="5">
        <v>8.0992761423163608E-3</v>
      </c>
      <c r="I105" s="4" t="s">
        <v>1852</v>
      </c>
    </row>
    <row r="106" spans="1:9" x14ac:dyDescent="0.3">
      <c r="A106" s="3">
        <v>102</v>
      </c>
      <c r="B106" s="4" t="s">
        <v>1055</v>
      </c>
      <c r="C106" s="5">
        <v>-2.27478266124688</v>
      </c>
      <c r="D106" s="5">
        <v>4.8282639320324401E-3</v>
      </c>
      <c r="E106" s="5">
        <v>-2.5315670741528402</v>
      </c>
      <c r="F106" s="5">
        <v>1.24906433246037E-3</v>
      </c>
      <c r="G106" s="5">
        <v>-1.8639064782724799</v>
      </c>
      <c r="H106" s="5">
        <v>4.53173781771486E-2</v>
      </c>
      <c r="I106" s="4">
        <v>0</v>
      </c>
    </row>
    <row r="107" spans="1:9" x14ac:dyDescent="0.3">
      <c r="A107" s="3">
        <v>103</v>
      </c>
      <c r="B107" s="4" t="s">
        <v>1054</v>
      </c>
      <c r="C107" s="5">
        <v>-2.27358901669816</v>
      </c>
      <c r="D107" s="5">
        <v>2.26649185995278E-44</v>
      </c>
      <c r="E107" s="5">
        <v>-1.6532407368344499</v>
      </c>
      <c r="F107" s="5">
        <v>3.2292611193769399E-44</v>
      </c>
      <c r="G107" s="5">
        <v>-2.1943980113019301</v>
      </c>
      <c r="H107" s="5">
        <v>1.9017244056675301E-45</v>
      </c>
      <c r="I107" s="4">
        <v>0</v>
      </c>
    </row>
    <row r="108" spans="1:9" x14ac:dyDescent="0.3">
      <c r="A108" s="3">
        <v>104</v>
      </c>
      <c r="B108" s="4" t="s">
        <v>1053</v>
      </c>
      <c r="C108" s="5">
        <v>-2.26528398753578</v>
      </c>
      <c r="D108" s="5">
        <v>1.7378086681922799E-3</v>
      </c>
      <c r="E108" s="5">
        <v>-3.0783223579841499</v>
      </c>
      <c r="F108" s="5">
        <v>8.3618866050267401E-5</v>
      </c>
      <c r="G108" s="5">
        <v>-3.7249325375068101</v>
      </c>
      <c r="H108" s="5">
        <v>1.15932937580939E-5</v>
      </c>
      <c r="I108" s="4" t="s">
        <v>1846</v>
      </c>
    </row>
    <row r="109" spans="1:9" x14ac:dyDescent="0.3">
      <c r="A109" s="3">
        <v>105</v>
      </c>
      <c r="B109" s="4" t="s">
        <v>1052</v>
      </c>
      <c r="C109" s="5">
        <v>-2.2592335247456501</v>
      </c>
      <c r="D109" s="5">
        <v>1.3243335638430699E-41</v>
      </c>
      <c r="E109" s="5">
        <v>-2.63536164818888</v>
      </c>
      <c r="F109" s="5">
        <v>9.8877908400398805E-52</v>
      </c>
      <c r="G109" s="5">
        <v>-2.9852775244966101</v>
      </c>
      <c r="H109" s="5">
        <v>6.0193110234282897E-61</v>
      </c>
      <c r="I109" s="4" t="s">
        <v>1851</v>
      </c>
    </row>
    <row r="110" spans="1:9" x14ac:dyDescent="0.3">
      <c r="A110" s="3">
        <v>106</v>
      </c>
      <c r="B110" s="4" t="s">
        <v>1051</v>
      </c>
      <c r="C110" s="5">
        <v>-2.2533212511352199</v>
      </c>
      <c r="D110" s="5">
        <v>3.2335797100781098E-26</v>
      </c>
      <c r="E110" s="5">
        <v>-3.77196637035799</v>
      </c>
      <c r="F110" s="5">
        <v>1.1047268464746E-150</v>
      </c>
      <c r="G110" s="5">
        <v>-2.5177044592325499</v>
      </c>
      <c r="H110" s="5">
        <v>2.4103020161993599E-19</v>
      </c>
      <c r="I110" s="4">
        <v>0</v>
      </c>
    </row>
    <row r="111" spans="1:9" x14ac:dyDescent="0.3">
      <c r="A111" s="3">
        <v>107</v>
      </c>
      <c r="B111" s="4" t="s">
        <v>1050</v>
      </c>
      <c r="C111" s="5">
        <v>-2.2436628694129199</v>
      </c>
      <c r="D111" s="5">
        <v>1.4569814785254001E-32</v>
      </c>
      <c r="E111" s="5">
        <v>-1.38006730652215</v>
      </c>
      <c r="F111" s="5">
        <v>1.62211281261004E-18</v>
      </c>
      <c r="G111" s="5">
        <v>-2.05932483604703</v>
      </c>
      <c r="H111" s="5">
        <v>3.5383009434920897E-30</v>
      </c>
      <c r="I111" s="4">
        <v>0</v>
      </c>
    </row>
    <row r="112" spans="1:9" x14ac:dyDescent="0.3">
      <c r="A112" s="3">
        <v>108</v>
      </c>
      <c r="B112" s="4" t="s">
        <v>1049</v>
      </c>
      <c r="C112" s="5">
        <v>-2.24351502723828</v>
      </c>
      <c r="D112" s="5">
        <v>8.53610260802107E-174</v>
      </c>
      <c r="E112" s="5">
        <v>-2.46279341567974</v>
      </c>
      <c r="F112" s="5">
        <v>5.8928962413596502E-302</v>
      </c>
      <c r="G112" s="5">
        <v>-1.6700159280595399</v>
      </c>
      <c r="H112" s="5">
        <v>3.3273913779732899E-177</v>
      </c>
      <c r="I112" s="4" t="s">
        <v>1850</v>
      </c>
    </row>
    <row r="113" spans="1:9" x14ac:dyDescent="0.3">
      <c r="A113" s="3">
        <v>109</v>
      </c>
      <c r="B113" s="4" t="s">
        <v>1048</v>
      </c>
      <c r="C113" s="5">
        <v>-2.2433707882651599</v>
      </c>
      <c r="D113" s="5">
        <v>4.16807166268244E-11</v>
      </c>
      <c r="E113" s="5">
        <v>-1.9180403049210299</v>
      </c>
      <c r="F113" s="5">
        <v>1.76064975849088E-12</v>
      </c>
      <c r="G113" s="5">
        <v>-1.7645848135593301</v>
      </c>
      <c r="H113" s="5">
        <v>1.9199566925290601E-9</v>
      </c>
      <c r="I113" s="4" t="s">
        <v>1849</v>
      </c>
    </row>
    <row r="114" spans="1:9" x14ac:dyDescent="0.3">
      <c r="A114" s="3">
        <v>110</v>
      </c>
      <c r="B114" s="4" t="s">
        <v>1047</v>
      </c>
      <c r="C114" s="5">
        <v>-2.2363622287195</v>
      </c>
      <c r="D114" s="5">
        <v>4.6863908769340698E-2</v>
      </c>
      <c r="E114" s="5">
        <v>-4.2252205277236898</v>
      </c>
      <c r="F114" s="5">
        <v>1.61312209464003E-3</v>
      </c>
      <c r="G114" s="5">
        <v>-3.7385606517493501</v>
      </c>
      <c r="H114" s="5">
        <v>4.1019808825031798E-3</v>
      </c>
      <c r="I114" s="4" t="s">
        <v>1848</v>
      </c>
    </row>
    <row r="115" spans="1:9" x14ac:dyDescent="0.3">
      <c r="A115" s="3">
        <v>111</v>
      </c>
      <c r="B115" s="4" t="s">
        <v>1046</v>
      </c>
      <c r="C115" s="5">
        <v>-2.2264899009397401</v>
      </c>
      <c r="D115" s="5">
        <v>4.7780555055934203E-22</v>
      </c>
      <c r="E115" s="5">
        <v>-3.4838527150996299</v>
      </c>
      <c r="F115" s="5">
        <v>3.43114415406804E-50</v>
      </c>
      <c r="G115" s="5">
        <v>-2.69195732944574</v>
      </c>
      <c r="H115" s="5">
        <v>3.3724464888116202E-34</v>
      </c>
      <c r="I115" s="4" t="s">
        <v>1847</v>
      </c>
    </row>
    <row r="116" spans="1:9" x14ac:dyDescent="0.3">
      <c r="A116" s="3">
        <v>112</v>
      </c>
      <c r="B116" s="4" t="s">
        <v>1045</v>
      </c>
      <c r="C116" s="5">
        <v>-2.2257524584922899</v>
      </c>
      <c r="D116" s="5">
        <v>5.2624929422426997E-5</v>
      </c>
      <c r="E116" s="5">
        <v>-2.9640226216008299</v>
      </c>
      <c r="F116" s="5">
        <v>2.8497334098171399E-6</v>
      </c>
      <c r="G116" s="5">
        <v>-2.0920509395917501</v>
      </c>
      <c r="H116" s="5">
        <v>1.12542497239742E-4</v>
      </c>
      <c r="I116" s="4" t="s">
        <v>1846</v>
      </c>
    </row>
    <row r="117" spans="1:9" x14ac:dyDescent="0.3">
      <c r="A117" s="3">
        <v>113</v>
      </c>
      <c r="B117" s="4" t="s">
        <v>1044</v>
      </c>
      <c r="C117" s="5">
        <v>-2.2131154944047502</v>
      </c>
      <c r="D117" s="5">
        <v>8.3160373630299502E-7</v>
      </c>
      <c r="E117" s="5">
        <v>-2.4750083227358202</v>
      </c>
      <c r="F117" s="5">
        <v>7.4072498350327797E-9</v>
      </c>
      <c r="G117" s="5">
        <v>-1.3629488517688699</v>
      </c>
      <c r="H117" s="5">
        <v>5.2647993757846999E-4</v>
      </c>
      <c r="I117" s="4" t="s">
        <v>1845</v>
      </c>
    </row>
    <row r="118" spans="1:9" x14ac:dyDescent="0.3">
      <c r="A118" s="3">
        <v>114</v>
      </c>
      <c r="B118" s="4" t="s">
        <v>1043</v>
      </c>
      <c r="C118" s="5">
        <v>-2.2021012694770099</v>
      </c>
      <c r="D118" s="5">
        <v>4.6032050613108502E-4</v>
      </c>
      <c r="E118" s="5">
        <v>-3.1378316148116898</v>
      </c>
      <c r="F118" s="5">
        <v>1.21411294831816E-5</v>
      </c>
      <c r="G118" s="5">
        <v>-7.2236525085822896</v>
      </c>
      <c r="H118" s="5">
        <v>2.1242815517022199E-9</v>
      </c>
      <c r="I118" s="4" t="s">
        <v>1844</v>
      </c>
    </row>
    <row r="119" spans="1:9" x14ac:dyDescent="0.3">
      <c r="A119" s="3">
        <v>115</v>
      </c>
      <c r="B119" s="4" t="s">
        <v>1042</v>
      </c>
      <c r="C119" s="5">
        <v>-2.1789155128728899</v>
      </c>
      <c r="D119" s="5">
        <v>4.13277774872878E-5</v>
      </c>
      <c r="E119" s="5">
        <v>-2.8918508200403799</v>
      </c>
      <c r="F119" s="5">
        <v>1.6010496915707401E-7</v>
      </c>
      <c r="G119" s="5">
        <v>-2.0785398238080899</v>
      </c>
      <c r="H119" s="5">
        <v>4.00769815364505E-5</v>
      </c>
      <c r="I119" s="4" t="s">
        <v>1536</v>
      </c>
    </row>
    <row r="120" spans="1:9" x14ac:dyDescent="0.3">
      <c r="A120" s="3">
        <v>116</v>
      </c>
      <c r="B120" s="4" t="s">
        <v>1041</v>
      </c>
      <c r="C120" s="5">
        <v>-2.1738869951232598</v>
      </c>
      <c r="D120" s="5">
        <v>2.2521200741047098E-24</v>
      </c>
      <c r="E120" s="5">
        <v>-1.4667984459774299</v>
      </c>
      <c r="F120" s="5">
        <v>1.6462506167616499E-23</v>
      </c>
      <c r="G120" s="5">
        <v>-2.1132313168077599</v>
      </c>
      <c r="H120" s="5">
        <v>3.2303150251974799E-34</v>
      </c>
      <c r="I120" s="4" t="s">
        <v>1843</v>
      </c>
    </row>
    <row r="121" spans="1:9" x14ac:dyDescent="0.3">
      <c r="A121" s="3">
        <v>117</v>
      </c>
      <c r="B121" s="4" t="s">
        <v>1040</v>
      </c>
      <c r="C121" s="5">
        <v>-2.1723854769833899</v>
      </c>
      <c r="D121" s="5">
        <v>1.35508907450924E-3</v>
      </c>
      <c r="E121" s="5">
        <v>-1.4575560833594801</v>
      </c>
      <c r="F121" s="5">
        <v>1.04916293147637E-2</v>
      </c>
      <c r="G121" s="5">
        <v>-2.0992205761292499</v>
      </c>
      <c r="H121" s="5">
        <v>2.0519686307238199E-3</v>
      </c>
      <c r="I121" s="4" t="s">
        <v>1842</v>
      </c>
    </row>
    <row r="122" spans="1:9" x14ac:dyDescent="0.3">
      <c r="A122" s="3">
        <v>118</v>
      </c>
      <c r="B122" s="4" t="s">
        <v>1039</v>
      </c>
      <c r="C122" s="5">
        <v>-2.17004733968324</v>
      </c>
      <c r="D122" s="5">
        <v>4.2426393131642901E-178</v>
      </c>
      <c r="E122" s="5">
        <v>-2.9358327956212502</v>
      </c>
      <c r="F122" s="5">
        <v>0</v>
      </c>
      <c r="G122" s="5">
        <v>-2.47295546973228</v>
      </c>
      <c r="H122" s="5">
        <v>0</v>
      </c>
      <c r="I122" s="4" t="s">
        <v>1836</v>
      </c>
    </row>
    <row r="123" spans="1:9" x14ac:dyDescent="0.3">
      <c r="A123" s="3">
        <v>119</v>
      </c>
      <c r="B123" s="4" t="s">
        <v>1038</v>
      </c>
      <c r="C123" s="5">
        <v>-2.1619761858581401</v>
      </c>
      <c r="D123" s="5">
        <v>1.9986484339886801E-77</v>
      </c>
      <c r="E123" s="5">
        <v>-3.3749674290107499</v>
      </c>
      <c r="F123" s="5">
        <v>0</v>
      </c>
      <c r="G123" s="5">
        <v>-2.91362612764605</v>
      </c>
      <c r="H123" s="5">
        <v>8.8034129699016795E-134</v>
      </c>
      <c r="I123" s="4" t="s">
        <v>1836</v>
      </c>
    </row>
    <row r="124" spans="1:9" x14ac:dyDescent="0.3">
      <c r="A124" s="3">
        <v>120</v>
      </c>
      <c r="B124" s="4" t="s">
        <v>1037</v>
      </c>
      <c r="C124" s="5">
        <v>-2.1531484302586801</v>
      </c>
      <c r="D124" s="5">
        <v>5.7901987713567897E-6</v>
      </c>
      <c r="E124" s="5">
        <v>-2.5881669795414202</v>
      </c>
      <c r="F124" s="5">
        <v>5.3076705384254797E-8</v>
      </c>
      <c r="G124" s="5">
        <v>-1.6408655623736601</v>
      </c>
      <c r="H124" s="5">
        <v>7.2332501821454698E-4</v>
      </c>
      <c r="I124" s="4" t="s">
        <v>1841</v>
      </c>
    </row>
    <row r="125" spans="1:9" x14ac:dyDescent="0.3">
      <c r="A125" s="3">
        <v>121</v>
      </c>
      <c r="B125" s="4" t="s">
        <v>1036</v>
      </c>
      <c r="C125" s="5">
        <v>-2.1519712163615501</v>
      </c>
      <c r="D125" s="5">
        <v>1.9637594076198501E-5</v>
      </c>
      <c r="E125" s="5">
        <v>-1.51302864755702</v>
      </c>
      <c r="F125" s="5">
        <v>1.3638292855926501E-4</v>
      </c>
      <c r="G125" s="5">
        <v>-1.1822021481187699</v>
      </c>
      <c r="H125" s="5">
        <v>2.4976050846087301E-2</v>
      </c>
      <c r="I125" s="4" t="s">
        <v>1840</v>
      </c>
    </row>
    <row r="126" spans="1:9" x14ac:dyDescent="0.3">
      <c r="A126" s="3">
        <v>122</v>
      </c>
      <c r="B126" s="4" t="s">
        <v>1035</v>
      </c>
      <c r="C126" s="5">
        <v>-2.1352900108182999</v>
      </c>
      <c r="D126" s="5">
        <v>1.6090246432702799E-66</v>
      </c>
      <c r="E126" s="5">
        <v>-4.41244548541348</v>
      </c>
      <c r="F126" s="5">
        <v>8.0130188521561103E-240</v>
      </c>
      <c r="G126" s="5">
        <v>-3.7846713879859601</v>
      </c>
      <c r="H126" s="5">
        <v>5.44420359466831E-289</v>
      </c>
      <c r="I126" s="4" t="s">
        <v>1839</v>
      </c>
    </row>
    <row r="127" spans="1:9" x14ac:dyDescent="0.3">
      <c r="A127" s="3">
        <v>123</v>
      </c>
      <c r="B127" s="4" t="s">
        <v>1034</v>
      </c>
      <c r="C127" s="5">
        <v>-2.13277378145838</v>
      </c>
      <c r="D127" s="5">
        <v>6.1819089337056199E-224</v>
      </c>
      <c r="E127" s="5">
        <v>-2.38968100239686</v>
      </c>
      <c r="F127" s="5">
        <v>0</v>
      </c>
      <c r="G127" s="5">
        <v>-2.7140951224858498</v>
      </c>
      <c r="H127" s="5">
        <v>0</v>
      </c>
      <c r="I127" s="4" t="s">
        <v>1838</v>
      </c>
    </row>
    <row r="128" spans="1:9" x14ac:dyDescent="0.3">
      <c r="A128" s="3">
        <v>124</v>
      </c>
      <c r="B128" s="4" t="s">
        <v>1033</v>
      </c>
      <c r="C128" s="5">
        <v>-2.1305196286558301</v>
      </c>
      <c r="D128" s="5">
        <v>1.5153821365786301E-14</v>
      </c>
      <c r="E128" s="5">
        <v>-2.6256556791113099</v>
      </c>
      <c r="F128" s="5">
        <v>6.6225342260460403E-20</v>
      </c>
      <c r="G128" s="5">
        <v>-2.4049420474671002</v>
      </c>
      <c r="H128" s="5">
        <v>2.0365058424757099E-16</v>
      </c>
      <c r="I128" s="4" t="s">
        <v>1330</v>
      </c>
    </row>
    <row r="129" spans="1:9" x14ac:dyDescent="0.3">
      <c r="A129" s="3">
        <v>125</v>
      </c>
      <c r="B129" s="4" t="s">
        <v>1032</v>
      </c>
      <c r="C129" s="5">
        <v>-2.1234925301746701</v>
      </c>
      <c r="D129" s="5">
        <v>9.3079583276423593E-3</v>
      </c>
      <c r="E129" s="5">
        <v>-1.61217468319793</v>
      </c>
      <c r="F129" s="5">
        <v>9.4120767812017198E-3</v>
      </c>
      <c r="G129" s="5">
        <v>-1.66127646968798</v>
      </c>
      <c r="H129" s="5">
        <v>1.08939383923318E-2</v>
      </c>
      <c r="I129" s="4">
        <v>0</v>
      </c>
    </row>
    <row r="130" spans="1:9" x14ac:dyDescent="0.3">
      <c r="A130" s="3">
        <v>126</v>
      </c>
      <c r="B130" s="4" t="s">
        <v>1031</v>
      </c>
      <c r="C130" s="5">
        <v>-2.1168002557017598</v>
      </c>
      <c r="D130" s="5">
        <v>2.99101443377765E-9</v>
      </c>
      <c r="E130" s="5">
        <v>-1.8386876781086701</v>
      </c>
      <c r="F130" s="5">
        <v>2.87305432894847E-7</v>
      </c>
      <c r="G130" s="5">
        <v>-3.0524583643906502</v>
      </c>
      <c r="H130" s="5">
        <v>3.5549186657020401E-16</v>
      </c>
      <c r="I130" s="4" t="s">
        <v>1837</v>
      </c>
    </row>
    <row r="131" spans="1:9" x14ac:dyDescent="0.3">
      <c r="A131" s="3">
        <v>127</v>
      </c>
      <c r="B131" s="4" t="s">
        <v>1030</v>
      </c>
      <c r="C131" s="5">
        <v>-2.1015546563126901</v>
      </c>
      <c r="D131" s="5">
        <v>1.2557173956045E-38</v>
      </c>
      <c r="E131" s="5">
        <v>-3.1208590575746298</v>
      </c>
      <c r="F131" s="5">
        <v>9.8172552939048399E-112</v>
      </c>
      <c r="G131" s="5">
        <v>-3.0017086391521599</v>
      </c>
      <c r="H131" s="5">
        <v>2.3215799226465399E-77</v>
      </c>
      <c r="I131" s="4" t="s">
        <v>1836</v>
      </c>
    </row>
    <row r="132" spans="1:9" x14ac:dyDescent="0.3">
      <c r="A132" s="3">
        <v>128</v>
      </c>
      <c r="B132" s="4" t="s">
        <v>1029</v>
      </c>
      <c r="C132" s="5">
        <v>-2.0965378607834602</v>
      </c>
      <c r="D132" s="5">
        <v>5.7688091923818003E-4</v>
      </c>
      <c r="E132" s="5">
        <v>-1.48023570427537</v>
      </c>
      <c r="F132" s="5">
        <v>5.8430699829808896E-3</v>
      </c>
      <c r="G132" s="5">
        <v>-1.53406278366622</v>
      </c>
      <c r="H132" s="5">
        <v>1.54559374949473E-2</v>
      </c>
      <c r="I132" s="4">
        <v>0</v>
      </c>
    </row>
    <row r="133" spans="1:9" x14ac:dyDescent="0.3">
      <c r="A133" s="3">
        <v>129</v>
      </c>
      <c r="B133" s="4" t="s">
        <v>1028</v>
      </c>
      <c r="C133" s="5">
        <v>-2.0815363697995202</v>
      </c>
      <c r="D133" s="5">
        <v>8.4296457229427902E-96</v>
      </c>
      <c r="E133" s="5">
        <v>-2.83892305414065</v>
      </c>
      <c r="F133" s="5">
        <v>0</v>
      </c>
      <c r="G133" s="5">
        <v>-2.0363985825078701</v>
      </c>
      <c r="H133" s="5">
        <v>6.8711415634683296E-172</v>
      </c>
      <c r="I133" s="4">
        <v>0</v>
      </c>
    </row>
    <row r="134" spans="1:9" x14ac:dyDescent="0.3">
      <c r="A134" s="3">
        <v>130</v>
      </c>
      <c r="B134" s="4" t="s">
        <v>1027</v>
      </c>
      <c r="C134" s="5">
        <v>-2.07813988158179</v>
      </c>
      <c r="D134" s="5">
        <v>2.6048880879669901E-3</v>
      </c>
      <c r="E134" s="5">
        <v>-3.3280487040712399</v>
      </c>
      <c r="F134" s="5">
        <v>1.05108088269441E-6</v>
      </c>
      <c r="G134" s="5">
        <v>-2.2062174905184699</v>
      </c>
      <c r="H134" s="5">
        <v>1.31563338865584E-3</v>
      </c>
      <c r="I134" s="4" t="s">
        <v>1835</v>
      </c>
    </row>
    <row r="135" spans="1:9" x14ac:dyDescent="0.3">
      <c r="A135" s="3">
        <v>131</v>
      </c>
      <c r="B135" s="4" t="s">
        <v>1026</v>
      </c>
      <c r="C135" s="5">
        <v>-2.0695936195712599</v>
      </c>
      <c r="D135" s="5">
        <v>2.11013051690317E-13</v>
      </c>
      <c r="E135" s="5">
        <v>-1.1741165417228301</v>
      </c>
      <c r="F135" s="5">
        <v>1.3685246604091201E-5</v>
      </c>
      <c r="G135" s="5">
        <v>-2.38570760528432</v>
      </c>
      <c r="H135" s="5">
        <v>9.1723817550722599E-18</v>
      </c>
      <c r="I135" s="4" t="s">
        <v>1618</v>
      </c>
    </row>
    <row r="136" spans="1:9" x14ac:dyDescent="0.3">
      <c r="A136" s="3">
        <v>132</v>
      </c>
      <c r="B136" s="4" t="s">
        <v>1025</v>
      </c>
      <c r="C136" s="5">
        <v>-2.0382878179459101</v>
      </c>
      <c r="D136" s="5">
        <v>2.6498891356629001E-3</v>
      </c>
      <c r="E136" s="5">
        <v>-2.9696816770427099</v>
      </c>
      <c r="F136" s="5">
        <v>3.8410825466290902E-5</v>
      </c>
      <c r="G136" s="5">
        <v>-2.8364296953194099</v>
      </c>
      <c r="H136" s="5">
        <v>1.5677893133225399E-4</v>
      </c>
      <c r="I136" s="4">
        <v>0</v>
      </c>
    </row>
    <row r="137" spans="1:9" x14ac:dyDescent="0.3">
      <c r="A137" s="3">
        <v>133</v>
      </c>
      <c r="B137" s="4" t="s">
        <v>1024</v>
      </c>
      <c r="C137" s="5">
        <v>-2.02756547551266</v>
      </c>
      <c r="D137" s="5">
        <v>3.7787457089736902E-2</v>
      </c>
      <c r="E137" s="5">
        <v>-3.0204615288604</v>
      </c>
      <c r="F137" s="5">
        <v>4.4744177028333701E-3</v>
      </c>
      <c r="G137" s="5">
        <v>-6.1158593637158303</v>
      </c>
      <c r="H137" s="5">
        <v>1.7311218691385599E-5</v>
      </c>
      <c r="I137" s="4">
        <v>0</v>
      </c>
    </row>
    <row r="138" spans="1:9" x14ac:dyDescent="0.3">
      <c r="A138" s="3">
        <v>134</v>
      </c>
      <c r="B138" s="4" t="s">
        <v>1023</v>
      </c>
      <c r="C138" s="5">
        <v>-2.0122644028672201</v>
      </c>
      <c r="D138" s="5">
        <v>5.2864407392921802E-15</v>
      </c>
      <c r="E138" s="5">
        <v>-2.2489597798103</v>
      </c>
      <c r="F138" s="5">
        <v>3.4658260963572399E-17</v>
      </c>
      <c r="G138" s="5">
        <v>-3.6740314564477599</v>
      </c>
      <c r="H138" s="5">
        <v>1.52494651196256E-39</v>
      </c>
      <c r="I138" s="4" t="s">
        <v>1834</v>
      </c>
    </row>
    <row r="139" spans="1:9" x14ac:dyDescent="0.3">
      <c r="A139" s="3">
        <v>135</v>
      </c>
      <c r="B139" s="4" t="s">
        <v>1022</v>
      </c>
      <c r="C139" s="5">
        <v>-2.0048437016912501</v>
      </c>
      <c r="D139" s="5">
        <v>1.01854764667202E-59</v>
      </c>
      <c r="E139" s="5">
        <v>-3.5522065616254599</v>
      </c>
      <c r="F139" s="5">
        <v>6.9295498239910699E-137</v>
      </c>
      <c r="G139" s="5">
        <v>-5.02806660961323</v>
      </c>
      <c r="H139" s="5">
        <v>2.4203800125345099E-25</v>
      </c>
      <c r="I139" s="4">
        <v>0</v>
      </c>
    </row>
    <row r="140" spans="1:9" x14ac:dyDescent="0.3">
      <c r="A140" s="3">
        <v>136</v>
      </c>
      <c r="B140" s="4" t="s">
        <v>1021</v>
      </c>
      <c r="C140" s="5">
        <v>-1.9982230052076599</v>
      </c>
      <c r="D140" s="5">
        <v>1.0588446324889001E-2</v>
      </c>
      <c r="E140" s="5">
        <v>-2.5497643296822798</v>
      </c>
      <c r="F140" s="5">
        <v>1.5412446301859699E-4</v>
      </c>
      <c r="G140" s="5">
        <v>-1.76939475545333</v>
      </c>
      <c r="H140" s="5">
        <v>4.49642935006608E-3</v>
      </c>
      <c r="I140" s="4" t="s">
        <v>1833</v>
      </c>
    </row>
    <row r="141" spans="1:9" x14ac:dyDescent="0.3">
      <c r="A141" s="3">
        <v>137</v>
      </c>
      <c r="B141" s="4" t="s">
        <v>1020</v>
      </c>
      <c r="C141" s="5">
        <v>-1.98533710847053</v>
      </c>
      <c r="D141" s="5">
        <v>6.4633928164449002E-5</v>
      </c>
      <c r="E141" s="5">
        <v>-3.3864762538356601</v>
      </c>
      <c r="F141" s="5">
        <v>7.4573510470783801E-11</v>
      </c>
      <c r="G141" s="5">
        <v>-1.3136278605182601</v>
      </c>
      <c r="H141" s="5">
        <v>2.2018729176601802E-3</v>
      </c>
      <c r="I141" s="4" t="s">
        <v>1693</v>
      </c>
    </row>
    <row r="142" spans="1:9" x14ac:dyDescent="0.3">
      <c r="A142" s="3">
        <v>138</v>
      </c>
      <c r="B142" s="4" t="s">
        <v>1019</v>
      </c>
      <c r="C142" s="5">
        <v>-1.9797049139030201</v>
      </c>
      <c r="D142" s="5">
        <v>3.5864798747996799E-155</v>
      </c>
      <c r="E142" s="5">
        <v>-2.0964877138829898</v>
      </c>
      <c r="F142" s="5">
        <v>0</v>
      </c>
      <c r="G142" s="5">
        <v>-2.5669568770002802</v>
      </c>
      <c r="H142" s="5">
        <v>2.4752925228557402E-237</v>
      </c>
      <c r="I142" s="4" t="s">
        <v>1791</v>
      </c>
    </row>
    <row r="143" spans="1:9" x14ac:dyDescent="0.3">
      <c r="A143" s="3">
        <v>139</v>
      </c>
      <c r="B143" s="4" t="s">
        <v>1018</v>
      </c>
      <c r="C143" s="5">
        <v>-1.97900486045288</v>
      </c>
      <c r="D143" s="5">
        <v>1.09179062585689E-39</v>
      </c>
      <c r="E143" s="5">
        <v>-2.0286780537264799</v>
      </c>
      <c r="F143" s="5">
        <v>6.6665168834022396E-45</v>
      </c>
      <c r="G143" s="5">
        <v>-1.60796327602614</v>
      </c>
      <c r="H143" s="5">
        <v>7.9554525872821504E-22</v>
      </c>
      <c r="I143" s="4">
        <v>0</v>
      </c>
    </row>
    <row r="144" spans="1:9" x14ac:dyDescent="0.3">
      <c r="A144" s="3">
        <v>140</v>
      </c>
      <c r="B144" s="4" t="s">
        <v>1017</v>
      </c>
      <c r="C144" s="5">
        <v>-1.9778861548072799</v>
      </c>
      <c r="D144" s="5">
        <v>1.15277364887145E-2</v>
      </c>
      <c r="E144" s="5">
        <v>-2.6758303260379099</v>
      </c>
      <c r="F144" s="5">
        <v>2.9685713709955899E-3</v>
      </c>
      <c r="G144" s="5">
        <v>-2.1134144371968402</v>
      </c>
      <c r="H144" s="5">
        <v>1.25235742901372E-2</v>
      </c>
      <c r="I144" s="4" t="s">
        <v>1832</v>
      </c>
    </row>
    <row r="145" spans="1:9" x14ac:dyDescent="0.3">
      <c r="A145" s="3">
        <v>141</v>
      </c>
      <c r="B145" s="4" t="s">
        <v>1016</v>
      </c>
      <c r="C145" s="5">
        <v>-1.96485441219608</v>
      </c>
      <c r="D145" s="5">
        <v>5.8323290250648799E-15</v>
      </c>
      <c r="E145" s="5">
        <v>-2.1268923901614398</v>
      </c>
      <c r="F145" s="5">
        <v>1.03357045662838E-20</v>
      </c>
      <c r="G145" s="5">
        <v>-1.73358094408341</v>
      </c>
      <c r="H145" s="5">
        <v>3.5759778776541498E-12</v>
      </c>
      <c r="I145" s="4" t="s">
        <v>1831</v>
      </c>
    </row>
    <row r="146" spans="1:9" x14ac:dyDescent="0.3">
      <c r="A146" s="3">
        <v>142</v>
      </c>
      <c r="B146" s="4" t="s">
        <v>1015</v>
      </c>
      <c r="C146" s="5">
        <v>-1.9416113452730499</v>
      </c>
      <c r="D146" s="5">
        <v>2.7912099062400498E-3</v>
      </c>
      <c r="E146" s="5">
        <v>-1.73930820101427</v>
      </c>
      <c r="F146" s="5">
        <v>2.6539789724713599E-2</v>
      </c>
      <c r="G146" s="5">
        <v>-1.43837799096149</v>
      </c>
      <c r="H146" s="5">
        <v>1.71489856508499E-2</v>
      </c>
      <c r="I146" s="4" t="s">
        <v>1495</v>
      </c>
    </row>
    <row r="147" spans="1:9" x14ac:dyDescent="0.3">
      <c r="A147" s="3">
        <v>143</v>
      </c>
      <c r="B147" s="4" t="s">
        <v>1014</v>
      </c>
      <c r="C147" s="5">
        <v>-1.9373520824074</v>
      </c>
      <c r="D147" s="5">
        <v>4.13293296761281E-9</v>
      </c>
      <c r="E147" s="5">
        <v>-1.43953092787468</v>
      </c>
      <c r="F147" s="5">
        <v>8.7968153392817601E-7</v>
      </c>
      <c r="G147" s="5">
        <v>-1.193513677411</v>
      </c>
      <c r="H147" s="5">
        <v>5.3268634233764302E-5</v>
      </c>
      <c r="I147" s="4">
        <v>0</v>
      </c>
    </row>
    <row r="148" spans="1:9" x14ac:dyDescent="0.3">
      <c r="A148" s="3">
        <v>144</v>
      </c>
      <c r="B148" s="4" t="s">
        <v>1013</v>
      </c>
      <c r="C148" s="5">
        <v>-1.9320991118297699</v>
      </c>
      <c r="D148" s="5">
        <v>3.7932296004877198E-14</v>
      </c>
      <c r="E148" s="5">
        <v>-2.2442918809475798</v>
      </c>
      <c r="F148" s="5">
        <v>9.4202941676656299E-22</v>
      </c>
      <c r="G148" s="5">
        <v>-1.7997996868469699</v>
      </c>
      <c r="H148" s="5">
        <v>8.0642795946646893E-12</v>
      </c>
      <c r="I148" s="4" t="s">
        <v>1770</v>
      </c>
    </row>
    <row r="149" spans="1:9" x14ac:dyDescent="0.3">
      <c r="A149" s="3">
        <v>145</v>
      </c>
      <c r="B149" s="4" t="s">
        <v>1012</v>
      </c>
      <c r="C149" s="5">
        <v>-1.9299322597019599</v>
      </c>
      <c r="D149" s="5">
        <v>3.0598234781531199E-2</v>
      </c>
      <c r="E149" s="5">
        <v>-1.5703687272314</v>
      </c>
      <c r="F149" s="5">
        <v>2.8389758082894699E-2</v>
      </c>
      <c r="G149" s="5">
        <v>-2.8395812708274999</v>
      </c>
      <c r="H149" s="5">
        <v>6.1952258302231896E-4</v>
      </c>
      <c r="I149" s="4" t="s">
        <v>1596</v>
      </c>
    </row>
    <row r="150" spans="1:9" x14ac:dyDescent="0.3">
      <c r="A150" s="3">
        <v>146</v>
      </c>
      <c r="B150" s="4" t="s">
        <v>1011</v>
      </c>
      <c r="C150" s="5">
        <v>-1.9217956587662</v>
      </c>
      <c r="D150" s="5">
        <v>8.9311062015601102E-13</v>
      </c>
      <c r="E150" s="5">
        <v>-1.9640435241858401</v>
      </c>
      <c r="F150" s="5">
        <v>5.5402957245631798E-19</v>
      </c>
      <c r="G150" s="5">
        <v>-1.4773856068322599</v>
      </c>
      <c r="H150" s="5">
        <v>2.6996565108424799E-9</v>
      </c>
      <c r="I150" s="4" t="s">
        <v>1830</v>
      </c>
    </row>
    <row r="151" spans="1:9" x14ac:dyDescent="0.3">
      <c r="A151" s="3">
        <v>147</v>
      </c>
      <c r="B151" s="4" t="s">
        <v>1010</v>
      </c>
      <c r="C151" s="5">
        <v>-1.9210546062732099</v>
      </c>
      <c r="D151" s="5">
        <v>1.15300456113796E-6</v>
      </c>
      <c r="E151" s="5">
        <v>-1.8029160113217999</v>
      </c>
      <c r="F151" s="5">
        <v>2.91882397892494E-7</v>
      </c>
      <c r="G151" s="5">
        <v>-2.5313948879761501</v>
      </c>
      <c r="H151" s="5">
        <v>6.0352584560617303E-10</v>
      </c>
      <c r="I151" s="4" t="s">
        <v>1829</v>
      </c>
    </row>
    <row r="152" spans="1:9" x14ac:dyDescent="0.3">
      <c r="A152" s="3">
        <v>148</v>
      </c>
      <c r="B152" s="4" t="s">
        <v>1009</v>
      </c>
      <c r="C152" s="5">
        <v>-1.9154212459402999</v>
      </c>
      <c r="D152" s="5">
        <v>2.2334869338184202E-15</v>
      </c>
      <c r="E152" s="5">
        <v>-2.1816103213918598</v>
      </c>
      <c r="F152" s="5">
        <v>1.9689313808062399E-17</v>
      </c>
      <c r="G152" s="5">
        <v>-4.3565320809049304</v>
      </c>
      <c r="H152" s="5">
        <v>2.6483531323894901E-8</v>
      </c>
      <c r="I152" s="4" t="s">
        <v>1828</v>
      </c>
    </row>
    <row r="153" spans="1:9" x14ac:dyDescent="0.3">
      <c r="A153" s="3">
        <v>149</v>
      </c>
      <c r="B153" s="4" t="s">
        <v>1008</v>
      </c>
      <c r="C153" s="5">
        <v>-1.8939503308288199</v>
      </c>
      <c r="D153" s="5">
        <v>1.0461605085643E-3</v>
      </c>
      <c r="E153" s="5">
        <v>-1.59346542394433</v>
      </c>
      <c r="F153" s="5">
        <v>4.6123745293639804E-3</v>
      </c>
      <c r="G153" s="5">
        <v>-1.6613023489114001</v>
      </c>
      <c r="H153" s="5">
        <v>7.2763880229267802E-3</v>
      </c>
      <c r="I153" s="4" t="s">
        <v>1827</v>
      </c>
    </row>
    <row r="154" spans="1:9" x14ac:dyDescent="0.3">
      <c r="A154" s="3">
        <v>150</v>
      </c>
      <c r="B154" s="4" t="s">
        <v>1007</v>
      </c>
      <c r="C154" s="5">
        <v>-1.88386034167794</v>
      </c>
      <c r="D154" s="5">
        <v>3.98622391242727E-8</v>
      </c>
      <c r="E154" s="5">
        <v>-2.8032927656491098</v>
      </c>
      <c r="F154" s="5">
        <v>3.2118585560654801E-15</v>
      </c>
      <c r="G154" s="5">
        <v>-3.6886948603729102</v>
      </c>
      <c r="H154" s="5">
        <v>3.6911639527433703E-21</v>
      </c>
      <c r="I154" s="4">
        <v>0</v>
      </c>
    </row>
    <row r="155" spans="1:9" x14ac:dyDescent="0.3">
      <c r="A155" s="3">
        <v>151</v>
      </c>
      <c r="B155" s="4" t="s">
        <v>1006</v>
      </c>
      <c r="C155" s="5">
        <v>-1.87312923433987</v>
      </c>
      <c r="D155" s="5">
        <v>2.90274844280849E-38</v>
      </c>
      <c r="E155" s="5">
        <v>-1.6780535225303601</v>
      </c>
      <c r="F155" s="5">
        <v>1.7054473537457399E-59</v>
      </c>
      <c r="G155" s="5">
        <v>-1.4540955527694901</v>
      </c>
      <c r="H155" s="5">
        <v>1.27531662503418E-40</v>
      </c>
      <c r="I155" s="4" t="s">
        <v>1826</v>
      </c>
    </row>
    <row r="156" spans="1:9" x14ac:dyDescent="0.3">
      <c r="A156" s="3">
        <v>152</v>
      </c>
      <c r="B156" s="4" t="s">
        <v>1005</v>
      </c>
      <c r="C156" s="5">
        <v>-1.8725450829418799</v>
      </c>
      <c r="D156" s="5">
        <v>1.4610316264209E-3</v>
      </c>
      <c r="E156" s="5">
        <v>-1.8891002798570999</v>
      </c>
      <c r="F156" s="5">
        <v>9.4011347463358798E-4</v>
      </c>
      <c r="G156" s="5">
        <v>-1.9353578546641801</v>
      </c>
      <c r="H156" s="5">
        <v>2.1180426364230901E-3</v>
      </c>
      <c r="I156" s="4">
        <v>0</v>
      </c>
    </row>
    <row r="157" spans="1:9" x14ac:dyDescent="0.3">
      <c r="A157" s="3">
        <v>153</v>
      </c>
      <c r="B157" s="4" t="s">
        <v>1004</v>
      </c>
      <c r="C157" s="5">
        <v>-1.8598753920089299</v>
      </c>
      <c r="D157" s="5">
        <v>1.35202739288129E-43</v>
      </c>
      <c r="E157" s="5">
        <v>-2.0732691377141399</v>
      </c>
      <c r="F157" s="5">
        <v>1.66618140352025E-74</v>
      </c>
      <c r="G157" s="5">
        <v>-3.4228268034811502</v>
      </c>
      <c r="H157" s="5">
        <v>1.0811993176305999E-21</v>
      </c>
      <c r="I157" s="4" t="s">
        <v>1825</v>
      </c>
    </row>
    <row r="158" spans="1:9" x14ac:dyDescent="0.3">
      <c r="A158" s="3">
        <v>154</v>
      </c>
      <c r="B158" s="4" t="s">
        <v>1003</v>
      </c>
      <c r="C158" s="5">
        <v>-1.85475048195895</v>
      </c>
      <c r="D158" s="5">
        <v>4.1638720272152099E-4</v>
      </c>
      <c r="E158" s="5">
        <v>-1.1296240198446299</v>
      </c>
      <c r="F158" s="5">
        <v>2.0997594101051498E-2</v>
      </c>
      <c r="G158" s="5">
        <v>-1.19595649713589</v>
      </c>
      <c r="H158" s="5">
        <v>1.5151603858606401E-2</v>
      </c>
      <c r="I158" s="4" t="s">
        <v>1824</v>
      </c>
    </row>
    <row r="159" spans="1:9" x14ac:dyDescent="0.3">
      <c r="A159" s="3">
        <v>155</v>
      </c>
      <c r="B159" s="4" t="s">
        <v>1002</v>
      </c>
      <c r="C159" s="5">
        <v>-1.8544355920661399</v>
      </c>
      <c r="D159" s="5">
        <v>4.4630773614814196E-3</v>
      </c>
      <c r="E159" s="5">
        <v>-1.95374588082295</v>
      </c>
      <c r="F159" s="5">
        <v>2.1296233637653301E-3</v>
      </c>
      <c r="G159" s="5">
        <v>-1.9730756736387101</v>
      </c>
      <c r="H159" s="5">
        <v>1.26279230766477E-3</v>
      </c>
      <c r="I159" s="4">
        <v>0</v>
      </c>
    </row>
    <row r="160" spans="1:9" x14ac:dyDescent="0.3">
      <c r="A160" s="3">
        <v>156</v>
      </c>
      <c r="B160" s="4" t="s">
        <v>1001</v>
      </c>
      <c r="C160" s="5">
        <v>-1.8541840124517399</v>
      </c>
      <c r="D160" s="5">
        <v>2.4428511252051501E-17</v>
      </c>
      <c r="E160" s="5">
        <v>-2.3878955486351701</v>
      </c>
      <c r="F160" s="5">
        <v>2.1457960266528301E-19</v>
      </c>
      <c r="G160" s="5">
        <v>-1.2436123424111001</v>
      </c>
      <c r="H160" s="5">
        <v>1.6508761446665001E-9</v>
      </c>
      <c r="I160" s="4" t="s">
        <v>1823</v>
      </c>
    </row>
    <row r="161" spans="1:9" x14ac:dyDescent="0.3">
      <c r="A161" s="3">
        <v>157</v>
      </c>
      <c r="B161" s="4" t="s">
        <v>1000</v>
      </c>
      <c r="C161" s="5">
        <v>-1.84748366864446</v>
      </c>
      <c r="D161" s="5">
        <v>2.3248256457983302E-3</v>
      </c>
      <c r="E161" s="5">
        <v>-2.9698950169892799</v>
      </c>
      <c r="F161" s="5">
        <v>9.6279750612663199E-6</v>
      </c>
      <c r="G161" s="5">
        <v>-2.7535723624361501</v>
      </c>
      <c r="H161" s="5">
        <v>2.42798657016053E-5</v>
      </c>
      <c r="I161" s="4" t="s">
        <v>1822</v>
      </c>
    </row>
    <row r="162" spans="1:9" x14ac:dyDescent="0.3">
      <c r="A162" s="3">
        <v>158</v>
      </c>
      <c r="B162" s="4" t="s">
        <v>999</v>
      </c>
      <c r="C162" s="5">
        <v>-1.84423719462702</v>
      </c>
      <c r="D162" s="5">
        <v>9.5636421876251203E-4</v>
      </c>
      <c r="E162" s="5">
        <v>-2.5327744022512402</v>
      </c>
      <c r="F162" s="5">
        <v>1.2700117105897599E-5</v>
      </c>
      <c r="G162" s="5">
        <v>-1.76110820248606</v>
      </c>
      <c r="H162" s="5">
        <v>2.1719073047107799E-3</v>
      </c>
      <c r="I162" s="4" t="s">
        <v>1821</v>
      </c>
    </row>
    <row r="163" spans="1:9" x14ac:dyDescent="0.3">
      <c r="A163" s="3">
        <v>159</v>
      </c>
      <c r="B163" s="4" t="s">
        <v>998</v>
      </c>
      <c r="C163" s="5">
        <v>-1.8393087586847701</v>
      </c>
      <c r="D163" s="5">
        <v>4.9686145081663099E-3</v>
      </c>
      <c r="E163" s="5">
        <v>-2.2506960258617501</v>
      </c>
      <c r="F163" s="5">
        <v>6.44187647888597E-4</v>
      </c>
      <c r="G163" s="5">
        <v>-3.4906538464481498</v>
      </c>
      <c r="H163" s="5">
        <v>1.7202430722719399E-5</v>
      </c>
      <c r="I163" s="4" t="s">
        <v>1820</v>
      </c>
    </row>
    <row r="164" spans="1:9" x14ac:dyDescent="0.3">
      <c r="A164" s="3">
        <v>160</v>
      </c>
      <c r="B164" s="4" t="s">
        <v>997</v>
      </c>
      <c r="C164" s="5">
        <v>-1.82312745619688</v>
      </c>
      <c r="D164" s="5">
        <v>6.2989822990721804E-6</v>
      </c>
      <c r="E164" s="5">
        <v>-2.56160802463996</v>
      </c>
      <c r="F164" s="5">
        <v>5.1637718348555803E-9</v>
      </c>
      <c r="G164" s="5">
        <v>-1.9748307683095301</v>
      </c>
      <c r="H164" s="5">
        <v>1.6814380920731402E-5</v>
      </c>
      <c r="I164" s="4" t="s">
        <v>1819</v>
      </c>
    </row>
    <row r="165" spans="1:9" x14ac:dyDescent="0.3">
      <c r="A165" s="3">
        <v>161</v>
      </c>
      <c r="B165" s="4" t="s">
        <v>996</v>
      </c>
      <c r="C165" s="5">
        <v>-1.80817687551393</v>
      </c>
      <c r="D165" s="5">
        <v>1.44840348634822E-4</v>
      </c>
      <c r="E165" s="5">
        <v>-3.2838448639604598</v>
      </c>
      <c r="F165" s="5">
        <v>4.34525527204231E-10</v>
      </c>
      <c r="G165" s="5">
        <v>-1.32391897045903</v>
      </c>
      <c r="H165" s="5">
        <v>3.62431739404429E-3</v>
      </c>
      <c r="I165" s="4" t="s">
        <v>1818</v>
      </c>
    </row>
    <row r="166" spans="1:9" x14ac:dyDescent="0.3">
      <c r="A166" s="3">
        <v>162</v>
      </c>
      <c r="B166" s="4" t="s">
        <v>995</v>
      </c>
      <c r="C166" s="5">
        <v>-1.80629923849871</v>
      </c>
      <c r="D166" s="5">
        <v>2.2567751332461601E-6</v>
      </c>
      <c r="E166" s="5">
        <v>-1.23876527852114</v>
      </c>
      <c r="F166" s="5">
        <v>4.8251160360565201E-8</v>
      </c>
      <c r="G166" s="5">
        <v>-1.26693813249781</v>
      </c>
      <c r="H166" s="5">
        <v>1.87075192005123E-7</v>
      </c>
      <c r="I166" s="4" t="s">
        <v>1817</v>
      </c>
    </row>
    <row r="167" spans="1:9" x14ac:dyDescent="0.3">
      <c r="A167" s="3">
        <v>163</v>
      </c>
      <c r="B167" s="4" t="s">
        <v>994</v>
      </c>
      <c r="C167" s="5">
        <v>-1.80376538279772</v>
      </c>
      <c r="D167" s="5">
        <v>7.55894589408225E-9</v>
      </c>
      <c r="E167" s="5">
        <v>-1.5961519204663801</v>
      </c>
      <c r="F167" s="5">
        <v>4.34655094989198E-10</v>
      </c>
      <c r="G167" s="5">
        <v>-1.5169174347360199</v>
      </c>
      <c r="H167" s="5">
        <v>6.8795744341714294E-8</v>
      </c>
      <c r="I167" s="4">
        <v>0</v>
      </c>
    </row>
    <row r="168" spans="1:9" x14ac:dyDescent="0.3">
      <c r="A168" s="3">
        <v>164</v>
      </c>
      <c r="B168" s="4" t="s">
        <v>993</v>
      </c>
      <c r="C168" s="5">
        <v>-1.7916576908619</v>
      </c>
      <c r="D168" s="5">
        <v>6.6128265307615198E-6</v>
      </c>
      <c r="E168" s="5">
        <v>-1.64099143428642</v>
      </c>
      <c r="F168" s="5">
        <v>1.9165340587095599E-5</v>
      </c>
      <c r="G168" s="5">
        <v>-1.7765912440031799</v>
      </c>
      <c r="H168" s="5">
        <v>3.42853063090691E-5</v>
      </c>
      <c r="I168" s="4" t="s">
        <v>1816</v>
      </c>
    </row>
    <row r="169" spans="1:9" x14ac:dyDescent="0.3">
      <c r="A169" s="3">
        <v>165</v>
      </c>
      <c r="B169" s="4" t="s">
        <v>992</v>
      </c>
      <c r="C169" s="5">
        <v>-1.7869392726142099</v>
      </c>
      <c r="D169" s="5">
        <v>7.55438949682675E-37</v>
      </c>
      <c r="E169" s="5">
        <v>-2.1780588178324201</v>
      </c>
      <c r="F169" s="5">
        <v>4.0156622663902997E-98</v>
      </c>
      <c r="G169" s="5">
        <v>-1.66206662183639</v>
      </c>
      <c r="H169" s="5">
        <v>3.0088235405076999E-63</v>
      </c>
      <c r="I169" s="4" t="s">
        <v>1815</v>
      </c>
    </row>
    <row r="170" spans="1:9" x14ac:dyDescent="0.3">
      <c r="A170" s="3">
        <v>166</v>
      </c>
      <c r="B170" s="4" t="s">
        <v>991</v>
      </c>
      <c r="C170" s="5">
        <v>-1.7717792121432701</v>
      </c>
      <c r="D170" s="5">
        <v>4.0181314663740699E-3</v>
      </c>
      <c r="E170" s="5">
        <v>-2.94500135997585</v>
      </c>
      <c r="F170" s="5">
        <v>7.4566765122475103E-6</v>
      </c>
      <c r="G170" s="5">
        <v>-1.2817331285153799</v>
      </c>
      <c r="H170" s="5">
        <v>2.3097299459976999E-2</v>
      </c>
      <c r="I170" s="4" t="s">
        <v>1169</v>
      </c>
    </row>
    <row r="171" spans="1:9" x14ac:dyDescent="0.3">
      <c r="A171" s="3">
        <v>167</v>
      </c>
      <c r="B171" s="4" t="s">
        <v>990</v>
      </c>
      <c r="C171" s="5">
        <v>-1.7683890292057001</v>
      </c>
      <c r="D171" s="5">
        <v>6.8504972440390402E-10</v>
      </c>
      <c r="E171" s="5">
        <v>-2.4914655978177498</v>
      </c>
      <c r="F171" s="5">
        <v>4.0561589108183503E-15</v>
      </c>
      <c r="G171" s="5">
        <v>-2.0000494805564601</v>
      </c>
      <c r="H171" s="5">
        <v>3.3320703922700198E-11</v>
      </c>
      <c r="I171" s="4" t="s">
        <v>1814</v>
      </c>
    </row>
    <row r="172" spans="1:9" x14ac:dyDescent="0.3">
      <c r="A172" s="3">
        <v>168</v>
      </c>
      <c r="B172" s="4" t="s">
        <v>989</v>
      </c>
      <c r="C172" s="5">
        <v>-1.76801502493499</v>
      </c>
      <c r="D172" s="5">
        <v>1.26701273678418E-42</v>
      </c>
      <c r="E172" s="5">
        <v>-2.03756706052395</v>
      </c>
      <c r="F172" s="5">
        <v>1.04924847263513E-116</v>
      </c>
      <c r="G172" s="5">
        <v>-2.9814048660782602</v>
      </c>
      <c r="H172" s="5">
        <v>1.8044899438970399E-233</v>
      </c>
      <c r="I172" s="4" t="s">
        <v>1813</v>
      </c>
    </row>
    <row r="173" spans="1:9" x14ac:dyDescent="0.3">
      <c r="A173" s="3">
        <v>169</v>
      </c>
      <c r="B173" s="4" t="s">
        <v>988</v>
      </c>
      <c r="C173" s="5">
        <v>-1.7615717274398699</v>
      </c>
      <c r="D173" s="5">
        <v>1.60320594114465E-2</v>
      </c>
      <c r="E173" s="5">
        <v>-2.6874582767125399</v>
      </c>
      <c r="F173" s="5">
        <v>1.3578197501195601E-4</v>
      </c>
      <c r="G173" s="5">
        <v>-1.30244976160302</v>
      </c>
      <c r="H173" s="5">
        <v>3.5281550568831699E-2</v>
      </c>
      <c r="I173" s="4" t="s">
        <v>1812</v>
      </c>
    </row>
    <row r="174" spans="1:9" x14ac:dyDescent="0.3">
      <c r="A174" s="3">
        <v>170</v>
      </c>
      <c r="B174" s="4" t="s">
        <v>987</v>
      </c>
      <c r="C174" s="5">
        <v>-1.7501843175202001</v>
      </c>
      <c r="D174" s="5">
        <v>3.06761561013758E-2</v>
      </c>
      <c r="E174" s="5">
        <v>-1.5808674138208501</v>
      </c>
      <c r="F174" s="5">
        <v>2.1683222239897201E-2</v>
      </c>
      <c r="G174" s="5">
        <v>-1.89032960277673</v>
      </c>
      <c r="H174" s="5">
        <v>1.03588583767859E-2</v>
      </c>
      <c r="I174" s="4" t="s">
        <v>1621</v>
      </c>
    </row>
    <row r="175" spans="1:9" x14ac:dyDescent="0.3">
      <c r="A175" s="3">
        <v>171</v>
      </c>
      <c r="B175" s="4" t="s">
        <v>986</v>
      </c>
      <c r="C175" s="5">
        <v>-1.74070254691269</v>
      </c>
      <c r="D175" s="5">
        <v>6.5449604213395803E-3</v>
      </c>
      <c r="E175" s="5">
        <v>-2.1201398795639599</v>
      </c>
      <c r="F175" s="5">
        <v>1.43584726239458E-2</v>
      </c>
      <c r="G175" s="5">
        <v>-2.2195792614021199</v>
      </c>
      <c r="H175" s="5">
        <v>3.8992961554016698E-3</v>
      </c>
      <c r="I175" s="4" t="s">
        <v>1811</v>
      </c>
    </row>
    <row r="176" spans="1:9" x14ac:dyDescent="0.3">
      <c r="A176" s="3">
        <v>172</v>
      </c>
      <c r="B176" s="4" t="s">
        <v>985</v>
      </c>
      <c r="C176" s="5">
        <v>-1.7402796812808199</v>
      </c>
      <c r="D176" s="5">
        <v>3.1381107623124202E-19</v>
      </c>
      <c r="E176" s="5">
        <v>-3.3675462778787</v>
      </c>
      <c r="F176" s="5">
        <v>3.3984160865499001E-43</v>
      </c>
      <c r="G176" s="5">
        <v>-3.71494063257569</v>
      </c>
      <c r="H176" s="5">
        <v>1.13839851041717E-36</v>
      </c>
      <c r="I176" s="4" t="s">
        <v>1810</v>
      </c>
    </row>
    <row r="177" spans="1:9" x14ac:dyDescent="0.3">
      <c r="A177" s="3">
        <v>173</v>
      </c>
      <c r="B177" s="4" t="s">
        <v>984</v>
      </c>
      <c r="C177" s="5">
        <v>-1.73701533165073</v>
      </c>
      <c r="D177" s="5">
        <v>2.9978331208585598E-3</v>
      </c>
      <c r="E177" s="5">
        <v>-2.28195144032733</v>
      </c>
      <c r="F177" s="5">
        <v>1.8871889131848201E-4</v>
      </c>
      <c r="G177" s="5">
        <v>-1.46787261207846</v>
      </c>
      <c r="H177" s="5">
        <v>1.8247586254245701E-2</v>
      </c>
      <c r="I177" s="4">
        <v>0</v>
      </c>
    </row>
    <row r="178" spans="1:9" x14ac:dyDescent="0.3">
      <c r="A178" s="3">
        <v>174</v>
      </c>
      <c r="B178" s="4" t="s">
        <v>983</v>
      </c>
      <c r="C178" s="5">
        <v>-1.7330572356540599</v>
      </c>
      <c r="D178" s="5">
        <v>2.5282227681234801E-126</v>
      </c>
      <c r="E178" s="5">
        <v>-1.7905142924750701</v>
      </c>
      <c r="F178" s="5">
        <v>1.9784718516985601E-231</v>
      </c>
      <c r="G178" s="5">
        <v>-1.5026035522367001</v>
      </c>
      <c r="H178" s="5">
        <v>2.2433130284890002E-115</v>
      </c>
      <c r="I178" s="4" t="s">
        <v>1809</v>
      </c>
    </row>
    <row r="179" spans="1:9" x14ac:dyDescent="0.3">
      <c r="A179" s="3">
        <v>175</v>
      </c>
      <c r="B179" s="4" t="s">
        <v>982</v>
      </c>
      <c r="C179" s="5">
        <v>-1.7310077024980699</v>
      </c>
      <c r="D179" s="5">
        <v>3.9999284809581097E-24</v>
      </c>
      <c r="E179" s="5">
        <v>-2.41526393592651</v>
      </c>
      <c r="F179" s="5">
        <v>6.0364882065581398E-51</v>
      </c>
      <c r="G179" s="5">
        <v>-2.07336666209329</v>
      </c>
      <c r="H179" s="5">
        <v>4.7993806409138402E-25</v>
      </c>
      <c r="I179" s="4" t="s">
        <v>1808</v>
      </c>
    </row>
    <row r="180" spans="1:9" x14ac:dyDescent="0.3">
      <c r="A180" s="3">
        <v>176</v>
      </c>
      <c r="B180" s="4" t="s">
        <v>981</v>
      </c>
      <c r="C180" s="5">
        <v>-1.7309778076165201</v>
      </c>
      <c r="D180" s="5">
        <v>4.5683770431714599E-60</v>
      </c>
      <c r="E180" s="5">
        <v>-1.7554994204127301</v>
      </c>
      <c r="F180" s="5">
        <v>6.5962428489356402E-82</v>
      </c>
      <c r="G180" s="5">
        <v>-2.0964700904856102</v>
      </c>
      <c r="H180" s="5">
        <v>1.42539681980243E-101</v>
      </c>
      <c r="I180" s="4" t="s">
        <v>1807</v>
      </c>
    </row>
    <row r="181" spans="1:9" x14ac:dyDescent="0.3">
      <c r="A181" s="3">
        <v>177</v>
      </c>
      <c r="B181" s="4" t="s">
        <v>980</v>
      </c>
      <c r="C181" s="5">
        <v>-1.7285658917817599</v>
      </c>
      <c r="D181" s="5">
        <v>3.9950760547444198E-21</v>
      </c>
      <c r="E181" s="5">
        <v>-1.9387427287714101</v>
      </c>
      <c r="F181" s="5">
        <v>5.1393551958031299E-15</v>
      </c>
      <c r="G181" s="5">
        <v>-1.6124688505862299</v>
      </c>
      <c r="H181" s="5">
        <v>1.4645123890388299E-18</v>
      </c>
      <c r="I181" s="4" t="s">
        <v>1806</v>
      </c>
    </row>
    <row r="182" spans="1:9" x14ac:dyDescent="0.3">
      <c r="A182" s="3">
        <v>178</v>
      </c>
      <c r="B182" s="4" t="s">
        <v>979</v>
      </c>
      <c r="C182" s="5">
        <v>-1.7261510113779299</v>
      </c>
      <c r="D182" s="5">
        <v>1.5922024979892601E-2</v>
      </c>
      <c r="E182" s="5">
        <v>-2.1016465329826599</v>
      </c>
      <c r="F182" s="5">
        <v>1.92202266232354E-3</v>
      </c>
      <c r="G182" s="5">
        <v>-1.8451816947671</v>
      </c>
      <c r="H182" s="5">
        <v>9.6898302454763406E-3</v>
      </c>
      <c r="I182" s="4" t="s">
        <v>1305</v>
      </c>
    </row>
    <row r="183" spans="1:9" x14ac:dyDescent="0.3">
      <c r="A183" s="3">
        <v>179</v>
      </c>
      <c r="B183" s="4" t="s">
        <v>978</v>
      </c>
      <c r="C183" s="5">
        <v>-1.72058009473925</v>
      </c>
      <c r="D183" s="5">
        <v>3.1512605555328299E-28</v>
      </c>
      <c r="E183" s="5">
        <v>-2.0600171775223499</v>
      </c>
      <c r="F183" s="5">
        <v>4.3919141158697298E-45</v>
      </c>
      <c r="G183" s="5">
        <v>-1.43172390933446</v>
      </c>
      <c r="H183" s="5">
        <v>1.0783679851169201E-23</v>
      </c>
      <c r="I183" s="4" t="s">
        <v>1805</v>
      </c>
    </row>
    <row r="184" spans="1:9" x14ac:dyDescent="0.3">
      <c r="A184" s="3">
        <v>180</v>
      </c>
      <c r="B184" s="4" t="s">
        <v>977</v>
      </c>
      <c r="C184" s="5">
        <v>-1.7189111581041401</v>
      </c>
      <c r="D184" s="5">
        <v>7.0755871240106504E-5</v>
      </c>
      <c r="E184" s="5">
        <v>-1.52352883639876</v>
      </c>
      <c r="F184" s="5">
        <v>3.0482026116298699E-5</v>
      </c>
      <c r="G184" s="5">
        <v>-1.96271564938914</v>
      </c>
      <c r="H184" s="5">
        <v>4.0111453351900499E-6</v>
      </c>
      <c r="I184" s="4">
        <v>0</v>
      </c>
    </row>
    <row r="185" spans="1:9" x14ac:dyDescent="0.3">
      <c r="A185" s="3">
        <v>181</v>
      </c>
      <c r="B185" s="4" t="s">
        <v>976</v>
      </c>
      <c r="C185" s="5">
        <v>-1.7151730441765101</v>
      </c>
      <c r="D185" s="5">
        <v>1.06131363983938E-16</v>
      </c>
      <c r="E185" s="5">
        <v>-2.3863682670323301</v>
      </c>
      <c r="F185" s="5">
        <v>5.1175233388566103E-34</v>
      </c>
      <c r="G185" s="5">
        <v>-1.88466022120434</v>
      </c>
      <c r="H185" s="5">
        <v>3.1935122776662999E-20</v>
      </c>
      <c r="I185" s="4" t="s">
        <v>1804</v>
      </c>
    </row>
    <row r="186" spans="1:9" x14ac:dyDescent="0.3">
      <c r="A186" s="3">
        <v>182</v>
      </c>
      <c r="B186" s="4" t="s">
        <v>975</v>
      </c>
      <c r="C186" s="5">
        <v>-1.70873035408198</v>
      </c>
      <c r="D186" s="5">
        <v>4.47671255238339E-33</v>
      </c>
      <c r="E186" s="5">
        <v>-1.66012056091341</v>
      </c>
      <c r="F186" s="5">
        <v>6.4885444587010201E-45</v>
      </c>
      <c r="G186" s="5">
        <v>-1.9827757948259901</v>
      </c>
      <c r="H186" s="5">
        <v>2.49580047722751E-41</v>
      </c>
      <c r="I186" s="4" t="s">
        <v>1693</v>
      </c>
    </row>
    <row r="187" spans="1:9" x14ac:dyDescent="0.3">
      <c r="A187" s="3">
        <v>183</v>
      </c>
      <c r="B187" s="4" t="s">
        <v>974</v>
      </c>
      <c r="C187" s="5">
        <v>-1.7080838273923</v>
      </c>
      <c r="D187" s="5">
        <v>3.6066084338509E-19</v>
      </c>
      <c r="E187" s="5">
        <v>-1.5659694332308001</v>
      </c>
      <c r="F187" s="5">
        <v>1.40732396973756E-21</v>
      </c>
      <c r="G187" s="5">
        <v>-1.90215943752629</v>
      </c>
      <c r="H187" s="5">
        <v>1.5175647592465599E-19</v>
      </c>
      <c r="I187" s="4" t="s">
        <v>1803</v>
      </c>
    </row>
    <row r="188" spans="1:9" x14ac:dyDescent="0.3">
      <c r="A188" s="3">
        <v>184</v>
      </c>
      <c r="B188" s="4" t="s">
        <v>973</v>
      </c>
      <c r="C188" s="5">
        <v>-1.6887022464327599</v>
      </c>
      <c r="D188" s="5">
        <v>9.7343328266128898E-27</v>
      </c>
      <c r="E188" s="5">
        <v>-2.5673060807821999</v>
      </c>
      <c r="F188" s="5">
        <v>2.69918775952309E-68</v>
      </c>
      <c r="G188" s="5">
        <v>-1.8037063883028399</v>
      </c>
      <c r="H188" s="5">
        <v>1.1653690897419401E-34</v>
      </c>
      <c r="I188" s="4" t="s">
        <v>1802</v>
      </c>
    </row>
    <row r="189" spans="1:9" x14ac:dyDescent="0.3">
      <c r="A189" s="3">
        <v>185</v>
      </c>
      <c r="B189" s="4" t="s">
        <v>972</v>
      </c>
      <c r="C189" s="5">
        <v>-1.68227514489831</v>
      </c>
      <c r="D189" s="5">
        <v>1.6755081572458299E-49</v>
      </c>
      <c r="E189" s="5">
        <v>-1.9818555621092699</v>
      </c>
      <c r="F189" s="5">
        <v>4.6636973673905599E-73</v>
      </c>
      <c r="G189" s="5">
        <v>-3.31398253950004</v>
      </c>
      <c r="H189" s="5">
        <v>2.4849793926803901E-127</v>
      </c>
      <c r="I189" s="4" t="s">
        <v>1713</v>
      </c>
    </row>
    <row r="190" spans="1:9" x14ac:dyDescent="0.3">
      <c r="A190" s="3">
        <v>186</v>
      </c>
      <c r="B190" s="4" t="s">
        <v>971</v>
      </c>
      <c r="C190" s="5">
        <v>-1.6787267457916799</v>
      </c>
      <c r="D190" s="5">
        <v>1.1091891259352E-2</v>
      </c>
      <c r="E190" s="5">
        <v>-1.7597857120089599</v>
      </c>
      <c r="F190" s="5">
        <v>5.2566496410714203E-3</v>
      </c>
      <c r="G190" s="5">
        <v>-3.4467070727939499</v>
      </c>
      <c r="H190" s="5">
        <v>9.48117562033671E-6</v>
      </c>
      <c r="I190" s="4" t="s">
        <v>1801</v>
      </c>
    </row>
    <row r="191" spans="1:9" x14ac:dyDescent="0.3">
      <c r="A191" s="3">
        <v>187</v>
      </c>
      <c r="B191" s="4" t="s">
        <v>970</v>
      </c>
      <c r="C191" s="5">
        <v>-1.6705171224008899</v>
      </c>
      <c r="D191" s="5">
        <v>3.3981472272494502E-4</v>
      </c>
      <c r="E191" s="5">
        <v>-2.1391144731352498</v>
      </c>
      <c r="F191" s="5">
        <v>1.24376271436663E-5</v>
      </c>
      <c r="G191" s="5">
        <v>-1.7096296428664199</v>
      </c>
      <c r="H191" s="5">
        <v>4.5710923518154999E-4</v>
      </c>
      <c r="I191" s="4" t="s">
        <v>1800</v>
      </c>
    </row>
    <row r="192" spans="1:9" x14ac:dyDescent="0.3">
      <c r="A192" s="3">
        <v>188</v>
      </c>
      <c r="B192" s="4" t="s">
        <v>969</v>
      </c>
      <c r="C192" s="5">
        <v>-1.6699181351741099</v>
      </c>
      <c r="D192" s="5">
        <v>1.0130231588837901E-3</v>
      </c>
      <c r="E192" s="5">
        <v>-1.7445047636105699</v>
      </c>
      <c r="F192" s="5">
        <v>4.7896863208402799E-4</v>
      </c>
      <c r="G192" s="5">
        <v>-1.3004684207930799</v>
      </c>
      <c r="H192" s="5">
        <v>1.36430992568553E-2</v>
      </c>
      <c r="I192" s="4" t="s">
        <v>1706</v>
      </c>
    </row>
    <row r="193" spans="1:9" x14ac:dyDescent="0.3">
      <c r="A193" s="3">
        <v>189</v>
      </c>
      <c r="B193" s="4" t="s">
        <v>968</v>
      </c>
      <c r="C193" s="5">
        <v>-1.66662691816828</v>
      </c>
      <c r="D193" s="5">
        <v>2.34253084557543E-9</v>
      </c>
      <c r="E193" s="5">
        <v>-1.9186707659672999</v>
      </c>
      <c r="F193" s="5">
        <v>3.0869064870006402E-17</v>
      </c>
      <c r="G193" s="5">
        <v>-2.43898144161916</v>
      </c>
      <c r="H193" s="5">
        <v>2.4365776227680301E-21</v>
      </c>
      <c r="I193" s="4" t="s">
        <v>1799</v>
      </c>
    </row>
    <row r="194" spans="1:9" x14ac:dyDescent="0.3">
      <c r="A194" s="3">
        <v>190</v>
      </c>
      <c r="B194" s="4" t="s">
        <v>967</v>
      </c>
      <c r="C194" s="5">
        <v>-1.66548898223839</v>
      </c>
      <c r="D194" s="5">
        <v>2.83834876037246E-3</v>
      </c>
      <c r="E194" s="5">
        <v>-3.5188574113779998</v>
      </c>
      <c r="F194" s="5">
        <v>7.1597847373720496E-8</v>
      </c>
      <c r="G194" s="5">
        <v>-1.8591284816133899</v>
      </c>
      <c r="H194" s="5">
        <v>1.30175005626954E-3</v>
      </c>
      <c r="I194" s="4">
        <v>0</v>
      </c>
    </row>
    <row r="195" spans="1:9" x14ac:dyDescent="0.3">
      <c r="A195" s="3">
        <v>191</v>
      </c>
      <c r="B195" s="4" t="s">
        <v>966</v>
      </c>
      <c r="C195" s="5">
        <v>-1.66287630132535</v>
      </c>
      <c r="D195" s="5">
        <v>8.8579814292850199E-58</v>
      </c>
      <c r="E195" s="5">
        <v>-1.6474786818582501</v>
      </c>
      <c r="F195" s="5">
        <v>1.8131735170746999E-109</v>
      </c>
      <c r="G195" s="5">
        <v>-1.3515992307915301</v>
      </c>
      <c r="H195" s="5">
        <v>1.8700242285794901E-72</v>
      </c>
      <c r="I195" s="4" t="s">
        <v>1798</v>
      </c>
    </row>
    <row r="196" spans="1:9" x14ac:dyDescent="0.3">
      <c r="A196" s="3">
        <v>192</v>
      </c>
      <c r="B196" s="4" t="s">
        <v>965</v>
      </c>
      <c r="C196" s="5">
        <v>-1.66285174755521</v>
      </c>
      <c r="D196" s="5">
        <v>9.3060006782049808E-34</v>
      </c>
      <c r="E196" s="5">
        <v>-2.0814996081533299</v>
      </c>
      <c r="F196" s="5">
        <v>9.2137210193791306E-67</v>
      </c>
      <c r="G196" s="5">
        <v>-1.3156159615990799</v>
      </c>
      <c r="H196" s="5">
        <v>2.3693865448100399E-28</v>
      </c>
      <c r="I196" s="4" t="s">
        <v>1797</v>
      </c>
    </row>
    <row r="197" spans="1:9" x14ac:dyDescent="0.3">
      <c r="A197" s="3">
        <v>193</v>
      </c>
      <c r="B197" s="4" t="s">
        <v>964</v>
      </c>
      <c r="C197" s="5">
        <v>-1.65654346003971</v>
      </c>
      <c r="D197" s="5">
        <v>1.6050793723821E-2</v>
      </c>
      <c r="E197" s="5">
        <v>-2.9731201452682199</v>
      </c>
      <c r="F197" s="5">
        <v>1.8527523570619E-5</v>
      </c>
      <c r="G197" s="5">
        <v>-4.6499188711352204</v>
      </c>
      <c r="H197" s="5">
        <v>2.5380693204463698E-6</v>
      </c>
      <c r="I197" s="4" t="s">
        <v>1363</v>
      </c>
    </row>
    <row r="198" spans="1:9" x14ac:dyDescent="0.3">
      <c r="A198" s="3">
        <v>194</v>
      </c>
      <c r="B198" s="4" t="s">
        <v>963</v>
      </c>
      <c r="C198" s="5">
        <v>-1.6496867129453501</v>
      </c>
      <c r="D198" s="5">
        <v>4.9453880997191001E-118</v>
      </c>
      <c r="E198" s="5">
        <v>-1.4519421433489299</v>
      </c>
      <c r="F198" s="5">
        <v>7.2988956955871202E-166</v>
      </c>
      <c r="G198" s="5">
        <v>-1.64396116937946</v>
      </c>
      <c r="H198" s="5">
        <v>4.0951151199783696E-155</v>
      </c>
      <c r="I198" s="4" t="s">
        <v>1796</v>
      </c>
    </row>
    <row r="199" spans="1:9" x14ac:dyDescent="0.3">
      <c r="A199" s="3">
        <v>195</v>
      </c>
      <c r="B199" s="4" t="s">
        <v>962</v>
      </c>
      <c r="C199" s="5">
        <v>-1.6488403373998901</v>
      </c>
      <c r="D199" s="5">
        <v>1.2528178186279701E-4</v>
      </c>
      <c r="E199" s="5">
        <v>-2.23169180262492</v>
      </c>
      <c r="F199" s="5">
        <v>1.0978385441496399E-7</v>
      </c>
      <c r="G199" s="5">
        <v>-1.2143178791803799</v>
      </c>
      <c r="H199" s="5">
        <v>4.6943930746852396E-3</v>
      </c>
      <c r="I199" s="4" t="s">
        <v>1795</v>
      </c>
    </row>
    <row r="200" spans="1:9" x14ac:dyDescent="0.3">
      <c r="A200" s="3">
        <v>196</v>
      </c>
      <c r="B200" s="4" t="s">
        <v>961</v>
      </c>
      <c r="C200" s="5">
        <v>-1.64866409788533</v>
      </c>
      <c r="D200" s="5">
        <v>1.41552180905451E-2</v>
      </c>
      <c r="E200" s="5">
        <v>-2.0097140628894601</v>
      </c>
      <c r="F200" s="5">
        <v>1.85616116394944E-4</v>
      </c>
      <c r="G200" s="5">
        <v>-1.7749369348970301</v>
      </c>
      <c r="H200" s="5">
        <v>3.5661912532197401E-3</v>
      </c>
      <c r="I200" s="4" t="s">
        <v>1794</v>
      </c>
    </row>
    <row r="201" spans="1:9" x14ac:dyDescent="0.3">
      <c r="A201" s="3">
        <v>197</v>
      </c>
      <c r="B201" s="4" t="s">
        <v>960</v>
      </c>
      <c r="C201" s="5">
        <v>-1.6475627638346499</v>
      </c>
      <c r="D201" s="5">
        <v>6.2980287944697302E-3</v>
      </c>
      <c r="E201" s="5">
        <v>-2.0120359434624802</v>
      </c>
      <c r="F201" s="5">
        <v>2.4775079140769099E-4</v>
      </c>
      <c r="G201" s="5">
        <v>-1.0812712426675699</v>
      </c>
      <c r="H201" s="5">
        <v>4.1456807837374501E-2</v>
      </c>
      <c r="I201" s="4" t="s">
        <v>1793</v>
      </c>
    </row>
    <row r="202" spans="1:9" x14ac:dyDescent="0.3">
      <c r="A202" s="3">
        <v>198</v>
      </c>
      <c r="B202" s="4" t="s">
        <v>959</v>
      </c>
      <c r="C202" s="5">
        <v>-1.64641016522846</v>
      </c>
      <c r="D202" s="5">
        <v>1.36546556522775E-64</v>
      </c>
      <c r="E202" s="5">
        <v>-1.8858062946845899</v>
      </c>
      <c r="F202" s="5">
        <v>1.17588215065447E-145</v>
      </c>
      <c r="G202" s="5">
        <v>-1.5269271354774401</v>
      </c>
      <c r="H202" s="5">
        <v>2.58199463289847E-104</v>
      </c>
      <c r="I202" s="4" t="s">
        <v>1792</v>
      </c>
    </row>
    <row r="203" spans="1:9" x14ac:dyDescent="0.3">
      <c r="A203" s="3">
        <v>199</v>
      </c>
      <c r="B203" s="4" t="s">
        <v>958</v>
      </c>
      <c r="C203" s="5">
        <v>-1.640301610724</v>
      </c>
      <c r="D203" s="5">
        <v>1.71457320722328E-121</v>
      </c>
      <c r="E203" s="5">
        <v>-1.49811588920684</v>
      </c>
      <c r="F203" s="5">
        <v>1.13779517060023E-235</v>
      </c>
      <c r="G203" s="5">
        <v>-2.1867058540113602</v>
      </c>
      <c r="H203" s="5">
        <v>1.4188005649197699E-303</v>
      </c>
      <c r="I203" s="4" t="s">
        <v>1791</v>
      </c>
    </row>
    <row r="204" spans="1:9" x14ac:dyDescent="0.3">
      <c r="A204" s="3">
        <v>200</v>
      </c>
      <c r="B204" s="4" t="s">
        <v>957</v>
      </c>
      <c r="C204" s="5">
        <v>-1.6353478458785</v>
      </c>
      <c r="D204" s="5">
        <v>2.86715974758246E-8</v>
      </c>
      <c r="E204" s="5">
        <v>-2.36679413361925</v>
      </c>
      <c r="F204" s="5">
        <v>8.4153577485203793E-15</v>
      </c>
      <c r="G204" s="5">
        <v>-1.87477040901383</v>
      </c>
      <c r="H204" s="5">
        <v>2.38333160973159E-9</v>
      </c>
      <c r="I204" s="4">
        <v>0</v>
      </c>
    </row>
    <row r="205" spans="1:9" x14ac:dyDescent="0.3">
      <c r="A205" s="3">
        <v>201</v>
      </c>
      <c r="B205" s="4" t="s">
        <v>956</v>
      </c>
      <c r="C205" s="5">
        <v>-1.62699367506063</v>
      </c>
      <c r="D205" s="5">
        <v>1.27424476206304E-6</v>
      </c>
      <c r="E205" s="5">
        <v>-2.1074733053658701</v>
      </c>
      <c r="F205" s="5">
        <v>1.3542857103107901E-10</v>
      </c>
      <c r="G205" s="5">
        <v>-2.4528055573825802</v>
      </c>
      <c r="H205" s="5">
        <v>2.7289048966755201E-12</v>
      </c>
      <c r="I205" s="4" t="s">
        <v>1790</v>
      </c>
    </row>
    <row r="206" spans="1:9" x14ac:dyDescent="0.3">
      <c r="A206" s="3">
        <v>202</v>
      </c>
      <c r="B206" s="4" t="s">
        <v>955</v>
      </c>
      <c r="C206" s="5">
        <v>-1.6216120280589199</v>
      </c>
      <c r="D206" s="5">
        <v>1.0259899892595E-14</v>
      </c>
      <c r="E206" s="5">
        <v>-1.6850594838847299</v>
      </c>
      <c r="F206" s="5">
        <v>1.0473614803881501E-18</v>
      </c>
      <c r="G206" s="5">
        <v>-1.86409886866267</v>
      </c>
      <c r="H206" s="5">
        <v>2.2028302098728599E-20</v>
      </c>
      <c r="I206" s="4" t="s">
        <v>1789</v>
      </c>
    </row>
    <row r="207" spans="1:9" x14ac:dyDescent="0.3">
      <c r="A207" s="3">
        <v>203</v>
      </c>
      <c r="B207" s="4" t="s">
        <v>954</v>
      </c>
      <c r="C207" s="5">
        <v>-1.6212347315448901</v>
      </c>
      <c r="D207" s="5">
        <v>1.87322329780549E-59</v>
      </c>
      <c r="E207" s="5">
        <v>-2.3086204893629798</v>
      </c>
      <c r="F207" s="5">
        <v>6.4766296847426899E-155</v>
      </c>
      <c r="G207" s="5">
        <v>-1.6568796763659801</v>
      </c>
      <c r="H207" s="5">
        <v>3.6644911968741901E-62</v>
      </c>
      <c r="I207" s="4" t="s">
        <v>1788</v>
      </c>
    </row>
    <row r="208" spans="1:9" x14ac:dyDescent="0.3">
      <c r="A208" s="3">
        <v>204</v>
      </c>
      <c r="B208" s="4" t="s">
        <v>953</v>
      </c>
      <c r="C208" s="5">
        <v>-1.62116689010832</v>
      </c>
      <c r="D208" s="5">
        <v>3.8541309351108299E-44</v>
      </c>
      <c r="E208" s="5">
        <v>-1.80197383960008</v>
      </c>
      <c r="F208" s="5">
        <v>1.37077036256598E-101</v>
      </c>
      <c r="G208" s="5">
        <v>-1.5631819744926201</v>
      </c>
      <c r="H208" s="5">
        <v>1.6380601491911199E-65</v>
      </c>
      <c r="I208" s="4" t="s">
        <v>1787</v>
      </c>
    </row>
    <row r="209" spans="1:9" x14ac:dyDescent="0.3">
      <c r="A209" s="3">
        <v>205</v>
      </c>
      <c r="B209" s="4" t="s">
        <v>952</v>
      </c>
      <c r="C209" s="5">
        <v>-1.6210625929375699</v>
      </c>
      <c r="D209" s="5">
        <v>2.3214639096976199E-4</v>
      </c>
      <c r="E209" s="5">
        <v>-1.5634919859357901</v>
      </c>
      <c r="F209" s="5">
        <v>1.50674994249164E-3</v>
      </c>
      <c r="G209" s="5">
        <v>-1.2587357165281099</v>
      </c>
      <c r="H209" s="5">
        <v>9.6193902392496707E-3</v>
      </c>
      <c r="I209" s="4">
        <v>0</v>
      </c>
    </row>
    <row r="210" spans="1:9" x14ac:dyDescent="0.3">
      <c r="A210" s="3">
        <v>206</v>
      </c>
      <c r="B210" s="4" t="s">
        <v>951</v>
      </c>
      <c r="C210" s="5">
        <v>-1.6124279315177299</v>
      </c>
      <c r="D210" s="5">
        <v>8.3210233634479301E-5</v>
      </c>
      <c r="E210" s="5">
        <v>-1.20950026433847</v>
      </c>
      <c r="F210" s="5">
        <v>4.9559183846152599E-3</v>
      </c>
      <c r="G210" s="5">
        <v>-1.848517508846</v>
      </c>
      <c r="H210" s="5">
        <v>1.8064803801571098E-5</v>
      </c>
      <c r="I210" s="4" t="s">
        <v>1786</v>
      </c>
    </row>
    <row r="211" spans="1:9" x14ac:dyDescent="0.3">
      <c r="A211" s="3">
        <v>207</v>
      </c>
      <c r="B211" s="4" t="s">
        <v>950</v>
      </c>
      <c r="C211" s="5">
        <v>-1.6101738182362599</v>
      </c>
      <c r="D211" s="5">
        <v>1.49963633279269E-9</v>
      </c>
      <c r="E211" s="5">
        <v>-1.2757631103529099</v>
      </c>
      <c r="F211" s="5">
        <v>1.69426201078243E-6</v>
      </c>
      <c r="G211" s="5">
        <v>-1.46324799359197</v>
      </c>
      <c r="H211" s="5">
        <v>2.8887814813982698E-9</v>
      </c>
      <c r="I211" s="4" t="s">
        <v>1785</v>
      </c>
    </row>
    <row r="212" spans="1:9" x14ac:dyDescent="0.3">
      <c r="A212" s="3">
        <v>208</v>
      </c>
      <c r="B212" s="4" t="s">
        <v>949</v>
      </c>
      <c r="C212" s="5">
        <v>-1.60150933626346</v>
      </c>
      <c r="D212" s="5">
        <v>1.78365903992362E-26</v>
      </c>
      <c r="E212" s="5">
        <v>-2.2885398134845301</v>
      </c>
      <c r="F212" s="5">
        <v>4.7088600020679503E-86</v>
      </c>
      <c r="G212" s="5">
        <v>-1.04832990072635</v>
      </c>
      <c r="H212" s="5">
        <v>1.4597320016244301E-24</v>
      </c>
      <c r="I212" s="4" t="s">
        <v>1784</v>
      </c>
    </row>
    <row r="213" spans="1:9" x14ac:dyDescent="0.3">
      <c r="A213" s="3">
        <v>209</v>
      </c>
      <c r="B213" s="4" t="s">
        <v>948</v>
      </c>
      <c r="C213" s="5">
        <v>-1.59766617984026</v>
      </c>
      <c r="D213" s="5">
        <v>3.7439470141545199E-112</v>
      </c>
      <c r="E213" s="5">
        <v>-2.20215416164273</v>
      </c>
      <c r="F213" s="5">
        <v>0</v>
      </c>
      <c r="G213" s="5">
        <v>-1.5686144407550899</v>
      </c>
      <c r="H213" s="5">
        <v>1.4557939178598299E-279</v>
      </c>
      <c r="I213" s="4" t="s">
        <v>1783</v>
      </c>
    </row>
    <row r="214" spans="1:9" x14ac:dyDescent="0.3">
      <c r="A214" s="3">
        <v>210</v>
      </c>
      <c r="B214" s="4" t="s">
        <v>947</v>
      </c>
      <c r="C214" s="5">
        <v>-1.5865830868490001</v>
      </c>
      <c r="D214" s="5">
        <v>1.0364367871395299E-11</v>
      </c>
      <c r="E214" s="5">
        <v>-2.2888530109907999</v>
      </c>
      <c r="F214" s="5">
        <v>1.50563198669026E-23</v>
      </c>
      <c r="G214" s="5">
        <v>-2.0303829120107899</v>
      </c>
      <c r="H214" s="5">
        <v>1.0052978215286E-15</v>
      </c>
      <c r="I214" s="4" t="s">
        <v>1782</v>
      </c>
    </row>
    <row r="215" spans="1:9" x14ac:dyDescent="0.3">
      <c r="A215" s="3">
        <v>211</v>
      </c>
      <c r="B215" s="4" t="s">
        <v>946</v>
      </c>
      <c r="C215" s="5">
        <v>-1.58270042275127</v>
      </c>
      <c r="D215" s="5">
        <v>3.9577273263850598E-4</v>
      </c>
      <c r="E215" s="5">
        <v>-2.17265491906663</v>
      </c>
      <c r="F215" s="5">
        <v>1.9893843029622099E-6</v>
      </c>
      <c r="G215" s="5">
        <v>-1.66965299701582</v>
      </c>
      <c r="H215" s="5">
        <v>8.1442937950771603E-4</v>
      </c>
      <c r="I215" s="4" t="s">
        <v>1781</v>
      </c>
    </row>
    <row r="216" spans="1:9" x14ac:dyDescent="0.3">
      <c r="A216" s="3">
        <v>212</v>
      </c>
      <c r="B216" s="4" t="s">
        <v>945</v>
      </c>
      <c r="C216" s="5">
        <v>-1.55763687752195</v>
      </c>
      <c r="D216" s="5">
        <v>3.05800322355818E-7</v>
      </c>
      <c r="E216" s="5">
        <v>-3.4255659432729599</v>
      </c>
      <c r="F216" s="5">
        <v>2.2627691444218899E-21</v>
      </c>
      <c r="G216" s="5">
        <v>-3.3024504271632602</v>
      </c>
      <c r="H216" s="5">
        <v>2.2716029461756002E-18</v>
      </c>
      <c r="I216" s="4">
        <v>0</v>
      </c>
    </row>
    <row r="217" spans="1:9" x14ac:dyDescent="0.3">
      <c r="A217" s="3">
        <v>213</v>
      </c>
      <c r="B217" s="4" t="s">
        <v>944</v>
      </c>
      <c r="C217" s="5">
        <v>-1.5574952191104099</v>
      </c>
      <c r="D217" s="5">
        <v>2.0003856021142501E-16</v>
      </c>
      <c r="E217" s="5">
        <v>-1.9950207274970699</v>
      </c>
      <c r="F217" s="5">
        <v>3.8934036372449399E-26</v>
      </c>
      <c r="G217" s="5">
        <v>-1.9295939282482599</v>
      </c>
      <c r="H217" s="5">
        <v>4.7454346919187198E-23</v>
      </c>
      <c r="I217" s="4" t="s">
        <v>1780</v>
      </c>
    </row>
    <row r="218" spans="1:9" x14ac:dyDescent="0.3">
      <c r="A218" s="3">
        <v>214</v>
      </c>
      <c r="B218" s="4" t="s">
        <v>943</v>
      </c>
      <c r="C218" s="5">
        <v>-1.55648623621674</v>
      </c>
      <c r="D218" s="5">
        <v>1.13222743375753E-2</v>
      </c>
      <c r="E218" s="5">
        <v>-2.40255405115728</v>
      </c>
      <c r="F218" s="5">
        <v>1.9597926015372001E-4</v>
      </c>
      <c r="G218" s="5">
        <v>-2.16100520443822</v>
      </c>
      <c r="H218" s="5">
        <v>1.7351313598305601E-4</v>
      </c>
      <c r="I218" s="4" t="s">
        <v>1717</v>
      </c>
    </row>
    <row r="219" spans="1:9" x14ac:dyDescent="0.3">
      <c r="A219" s="3">
        <v>215</v>
      </c>
      <c r="B219" s="4" t="s">
        <v>942</v>
      </c>
      <c r="C219" s="5">
        <v>-1.5521482890363001</v>
      </c>
      <c r="D219" s="5">
        <v>3.59003559136284E-53</v>
      </c>
      <c r="E219" s="5">
        <v>-1.33093888436647</v>
      </c>
      <c r="F219" s="5">
        <v>1.00769415178994E-60</v>
      </c>
      <c r="G219" s="5">
        <v>-1.1174898393211199</v>
      </c>
      <c r="H219" s="5">
        <v>1.62326856130893E-41</v>
      </c>
      <c r="I219" s="4" t="s">
        <v>1779</v>
      </c>
    </row>
    <row r="220" spans="1:9" x14ac:dyDescent="0.3">
      <c r="A220" s="3">
        <v>216</v>
      </c>
      <c r="B220" s="4" t="s">
        <v>941</v>
      </c>
      <c r="C220" s="5">
        <v>-1.5512605052433801</v>
      </c>
      <c r="D220" s="5">
        <v>6.2901378653689498E-5</v>
      </c>
      <c r="E220" s="5">
        <v>-2.5207105166661798</v>
      </c>
      <c r="F220" s="5">
        <v>5.5069963500342104E-13</v>
      </c>
      <c r="G220" s="5">
        <v>-1.2528475061986999</v>
      </c>
      <c r="H220" s="5">
        <v>3.42859066382579E-4</v>
      </c>
      <c r="I220" s="4">
        <v>0</v>
      </c>
    </row>
    <row r="221" spans="1:9" x14ac:dyDescent="0.3">
      <c r="A221" s="3">
        <v>217</v>
      </c>
      <c r="B221" s="4" t="s">
        <v>940</v>
      </c>
      <c r="C221" s="5">
        <v>-1.5350514334516301</v>
      </c>
      <c r="D221" s="5">
        <v>2.8097578110633899E-2</v>
      </c>
      <c r="E221" s="5">
        <v>-1.9900761096275299</v>
      </c>
      <c r="F221" s="5">
        <v>3.47720743018875E-3</v>
      </c>
      <c r="G221" s="5">
        <v>-1.6906117613017899</v>
      </c>
      <c r="H221" s="5">
        <v>1.52295730102774E-2</v>
      </c>
      <c r="I221" s="4">
        <v>0</v>
      </c>
    </row>
    <row r="222" spans="1:9" x14ac:dyDescent="0.3">
      <c r="A222" s="3">
        <v>218</v>
      </c>
      <c r="B222" s="4" t="s">
        <v>939</v>
      </c>
      <c r="C222" s="5">
        <v>-1.5342438568785</v>
      </c>
      <c r="D222" s="5">
        <v>4.4956695937677597E-3</v>
      </c>
      <c r="E222" s="5">
        <v>-2.29814498057226</v>
      </c>
      <c r="F222" s="5">
        <v>1.35587468217892E-4</v>
      </c>
      <c r="G222" s="5">
        <v>-1.9994571353939099</v>
      </c>
      <c r="H222" s="5">
        <v>5.88824774514236E-4</v>
      </c>
      <c r="I222" s="4">
        <v>0</v>
      </c>
    </row>
    <row r="223" spans="1:9" x14ac:dyDescent="0.3">
      <c r="A223" s="3">
        <v>219</v>
      </c>
      <c r="B223" s="4" t="s">
        <v>938</v>
      </c>
      <c r="C223" s="5">
        <v>-1.53306438085804</v>
      </c>
      <c r="D223" s="5">
        <v>6.1710762001041305E-38</v>
      </c>
      <c r="E223" s="5">
        <v>-1.8474384575367699</v>
      </c>
      <c r="F223" s="5">
        <v>2.08001136122626E-71</v>
      </c>
      <c r="G223" s="5">
        <v>-1.23944936454671</v>
      </c>
      <c r="H223" s="5">
        <v>4.1592113341828696E-37</v>
      </c>
      <c r="I223" s="4">
        <v>0</v>
      </c>
    </row>
    <row r="224" spans="1:9" x14ac:dyDescent="0.3">
      <c r="A224" s="3">
        <v>220</v>
      </c>
      <c r="B224" s="4" t="s">
        <v>937</v>
      </c>
      <c r="C224" s="5">
        <v>-1.53099458004611</v>
      </c>
      <c r="D224" s="5">
        <v>3.4047194794158098E-4</v>
      </c>
      <c r="E224" s="5">
        <v>-5.4161888574938697</v>
      </c>
      <c r="F224" s="5">
        <v>2.3689071685342702E-10</v>
      </c>
      <c r="G224" s="5">
        <v>-1.10391558192016</v>
      </c>
      <c r="H224" s="5">
        <v>9.6130265340109607E-3</v>
      </c>
      <c r="I224" s="4">
        <v>0</v>
      </c>
    </row>
    <row r="225" spans="1:9" x14ac:dyDescent="0.3">
      <c r="A225" s="3">
        <v>221</v>
      </c>
      <c r="B225" s="4" t="s">
        <v>936</v>
      </c>
      <c r="C225" s="5">
        <v>-1.5280261878047501</v>
      </c>
      <c r="D225" s="5">
        <v>2.35157223879534E-3</v>
      </c>
      <c r="E225" s="5">
        <v>-2.5459580268372402</v>
      </c>
      <c r="F225" s="5">
        <v>1.50929827576787E-7</v>
      </c>
      <c r="G225" s="5">
        <v>-1.2901165710687199</v>
      </c>
      <c r="H225" s="5">
        <v>2.83694429972705E-2</v>
      </c>
      <c r="I225" s="4" t="s">
        <v>1778</v>
      </c>
    </row>
    <row r="226" spans="1:9" x14ac:dyDescent="0.3">
      <c r="A226" s="3">
        <v>222</v>
      </c>
      <c r="B226" s="4" t="s">
        <v>935</v>
      </c>
      <c r="C226" s="5">
        <v>-1.5193528191703101</v>
      </c>
      <c r="D226" s="5">
        <v>3.0430595303248399E-3</v>
      </c>
      <c r="E226" s="5">
        <v>-1.58051588802787</v>
      </c>
      <c r="F226" s="5">
        <v>2.71940994619371E-4</v>
      </c>
      <c r="G226" s="5">
        <v>-1.0775427103859201</v>
      </c>
      <c r="H226" s="5">
        <v>1.64807582620035E-2</v>
      </c>
      <c r="I226" s="4" t="s">
        <v>1388</v>
      </c>
    </row>
    <row r="227" spans="1:9" x14ac:dyDescent="0.3">
      <c r="A227" s="3">
        <v>223</v>
      </c>
      <c r="B227" s="4" t="s">
        <v>934</v>
      </c>
      <c r="C227" s="5">
        <v>-1.51714666236458</v>
      </c>
      <c r="D227" s="5">
        <v>6.7186247844435799E-17</v>
      </c>
      <c r="E227" s="5">
        <v>-1.6495562222960101</v>
      </c>
      <c r="F227" s="5">
        <v>3.8882462571591503E-17</v>
      </c>
      <c r="G227" s="5">
        <v>-1.40053678801635</v>
      </c>
      <c r="H227" s="5">
        <v>8.6235519818271406E-15</v>
      </c>
      <c r="I227" s="4" t="s">
        <v>1777</v>
      </c>
    </row>
    <row r="228" spans="1:9" x14ac:dyDescent="0.3">
      <c r="A228" s="3">
        <v>224</v>
      </c>
      <c r="B228" s="4" t="s">
        <v>933</v>
      </c>
      <c r="C228" s="5">
        <v>-1.51601325488362</v>
      </c>
      <c r="D228" s="5">
        <v>1.10750437696086E-10</v>
      </c>
      <c r="E228" s="5">
        <v>-3.0461815757039901</v>
      </c>
      <c r="F228" s="5">
        <v>5.7037509408716402E-31</v>
      </c>
      <c r="G228" s="5">
        <v>-2.4582878316309098</v>
      </c>
      <c r="H228" s="5">
        <v>5.2912281971313898E-21</v>
      </c>
      <c r="I228" s="4">
        <v>0</v>
      </c>
    </row>
    <row r="229" spans="1:9" x14ac:dyDescent="0.3">
      <c r="A229" s="3">
        <v>225</v>
      </c>
      <c r="B229" s="4" t="s">
        <v>932</v>
      </c>
      <c r="C229" s="5">
        <v>-1.51434121110427</v>
      </c>
      <c r="D229" s="5">
        <v>2.9911522536031101E-35</v>
      </c>
      <c r="E229" s="5">
        <v>-2.2566562591428601</v>
      </c>
      <c r="F229" s="5">
        <v>2.9794577239116999E-120</v>
      </c>
      <c r="G229" s="5">
        <v>-2.3501123306928302</v>
      </c>
      <c r="H229" s="5">
        <v>4.8072212394407403E-134</v>
      </c>
      <c r="I229" s="4" t="s">
        <v>1776</v>
      </c>
    </row>
    <row r="230" spans="1:9" x14ac:dyDescent="0.3">
      <c r="A230" s="3">
        <v>226</v>
      </c>
      <c r="B230" s="4" t="s">
        <v>931</v>
      </c>
      <c r="C230" s="5">
        <v>-1.5128491233029799</v>
      </c>
      <c r="D230" s="5">
        <v>2.3601717767292699E-2</v>
      </c>
      <c r="E230" s="5">
        <v>-2.25868844333981</v>
      </c>
      <c r="F230" s="5">
        <v>5.9059868152434804E-4</v>
      </c>
      <c r="G230" s="5">
        <v>-2.1707203819040299</v>
      </c>
      <c r="H230" s="5">
        <v>3.8201200359012999E-3</v>
      </c>
      <c r="I230" s="4">
        <v>0</v>
      </c>
    </row>
    <row r="231" spans="1:9" x14ac:dyDescent="0.3">
      <c r="A231" s="3">
        <v>227</v>
      </c>
      <c r="B231" s="4" t="s">
        <v>930</v>
      </c>
      <c r="C231" s="5">
        <v>-1.50669620025886</v>
      </c>
      <c r="D231" s="5">
        <v>1.5671470950390599E-2</v>
      </c>
      <c r="E231" s="5">
        <v>-1.24337404752932</v>
      </c>
      <c r="F231" s="5">
        <v>1.9578866566724099E-2</v>
      </c>
      <c r="G231" s="5">
        <v>-1.2255752761893699</v>
      </c>
      <c r="H231" s="5">
        <v>3.6906043157154803E-2</v>
      </c>
      <c r="I231" s="4" t="s">
        <v>1775</v>
      </c>
    </row>
    <row r="232" spans="1:9" x14ac:dyDescent="0.3">
      <c r="A232" s="3">
        <v>228</v>
      </c>
      <c r="B232" s="4" t="s">
        <v>929</v>
      </c>
      <c r="C232" s="5">
        <v>-1.50560605092912</v>
      </c>
      <c r="D232" s="5">
        <v>2.11096637971343E-15</v>
      </c>
      <c r="E232" s="5">
        <v>-1.45389408764499</v>
      </c>
      <c r="F232" s="5">
        <v>1.49882252645418E-12</v>
      </c>
      <c r="G232" s="5">
        <v>-1.4508089905088799</v>
      </c>
      <c r="H232" s="5">
        <v>2.8340822287427799E-12</v>
      </c>
      <c r="I232" s="4" t="s">
        <v>1774</v>
      </c>
    </row>
    <row r="233" spans="1:9" x14ac:dyDescent="0.3">
      <c r="A233" s="3">
        <v>229</v>
      </c>
      <c r="B233" s="4" t="s">
        <v>928</v>
      </c>
      <c r="C233" s="5">
        <v>-1.5055385352258499</v>
      </c>
      <c r="D233" s="5">
        <v>2.55900527201241E-3</v>
      </c>
      <c r="E233" s="5">
        <v>-1.70191024911169</v>
      </c>
      <c r="F233" s="5">
        <v>1.4551771800902001E-4</v>
      </c>
      <c r="G233" s="5">
        <v>-1.73800068748232</v>
      </c>
      <c r="H233" s="5">
        <v>4.6227439009733799E-4</v>
      </c>
      <c r="I233" s="4" t="s">
        <v>1773</v>
      </c>
    </row>
    <row r="234" spans="1:9" x14ac:dyDescent="0.3">
      <c r="A234" s="3">
        <v>230</v>
      </c>
      <c r="B234" s="4" t="s">
        <v>927</v>
      </c>
      <c r="C234" s="5">
        <v>-1.49966590044873</v>
      </c>
      <c r="D234" s="5">
        <v>9.2962083999978794E-8</v>
      </c>
      <c r="E234" s="5">
        <v>-1.1793744616742401</v>
      </c>
      <c r="F234" s="5">
        <v>8.77414364738063E-9</v>
      </c>
      <c r="G234" s="5">
        <v>-1.0789747290379601</v>
      </c>
      <c r="H234" s="5">
        <v>7.4677291725874404E-5</v>
      </c>
      <c r="I234" s="4" t="s">
        <v>1772</v>
      </c>
    </row>
    <row r="235" spans="1:9" x14ac:dyDescent="0.3">
      <c r="A235" s="3">
        <v>231</v>
      </c>
      <c r="B235" s="4" t="s">
        <v>926</v>
      </c>
      <c r="C235" s="5">
        <v>-1.4919282331938599</v>
      </c>
      <c r="D235" s="5">
        <v>1.05934616105926E-3</v>
      </c>
      <c r="E235" s="5">
        <v>-1.7058823536429799</v>
      </c>
      <c r="F235" s="5">
        <v>1.2839082148494E-4</v>
      </c>
      <c r="G235" s="5">
        <v>-1.13571142457073</v>
      </c>
      <c r="H235" s="5">
        <v>1.10606489505779E-2</v>
      </c>
      <c r="I235" s="4">
        <v>0</v>
      </c>
    </row>
    <row r="236" spans="1:9" x14ac:dyDescent="0.3">
      <c r="A236" s="3">
        <v>232</v>
      </c>
      <c r="B236" s="4" t="s">
        <v>925</v>
      </c>
      <c r="C236" s="5">
        <v>-1.4855619332579399</v>
      </c>
      <c r="D236" s="5">
        <v>1.8826084308955101E-3</v>
      </c>
      <c r="E236" s="5">
        <v>-2.7976944762083802</v>
      </c>
      <c r="F236" s="5">
        <v>1.2674361355681499E-6</v>
      </c>
      <c r="G236" s="5">
        <v>-1.2366170816711901</v>
      </c>
      <c r="H236" s="5">
        <v>1.0058719974567301E-2</v>
      </c>
      <c r="I236" s="4" t="s">
        <v>1771</v>
      </c>
    </row>
    <row r="237" spans="1:9" x14ac:dyDescent="0.3">
      <c r="A237" s="3">
        <v>233</v>
      </c>
      <c r="B237" s="4" t="s">
        <v>924</v>
      </c>
      <c r="C237" s="5">
        <v>-1.48244881894891</v>
      </c>
      <c r="D237" s="5">
        <v>7.9974837321963898E-4</v>
      </c>
      <c r="E237" s="5">
        <v>-1.44477727723501</v>
      </c>
      <c r="F237" s="5">
        <v>1.69912603073031E-3</v>
      </c>
      <c r="G237" s="5">
        <v>-1.1130987503771499</v>
      </c>
      <c r="H237" s="5">
        <v>1.5078406363392E-2</v>
      </c>
      <c r="I237" s="4">
        <v>0</v>
      </c>
    </row>
    <row r="238" spans="1:9" x14ac:dyDescent="0.3">
      <c r="A238" s="3">
        <v>234</v>
      </c>
      <c r="B238" s="4" t="s">
        <v>923</v>
      </c>
      <c r="C238" s="5">
        <v>-1.4778248569396299</v>
      </c>
      <c r="D238" s="5">
        <v>1.2987453062490701E-4</v>
      </c>
      <c r="E238" s="5">
        <v>-1.42669259903102</v>
      </c>
      <c r="F238" s="5">
        <v>8.7076931460742404E-5</v>
      </c>
      <c r="G238" s="5">
        <v>-1.3271979947615999</v>
      </c>
      <c r="H238" s="5">
        <v>7.5555770936898295E-4</v>
      </c>
      <c r="I238" s="4" t="s">
        <v>1635</v>
      </c>
    </row>
    <row r="239" spans="1:9" x14ac:dyDescent="0.3">
      <c r="A239" s="3">
        <v>235</v>
      </c>
      <c r="B239" s="4" t="s">
        <v>922</v>
      </c>
      <c r="C239" s="5">
        <v>-1.47323298501985</v>
      </c>
      <c r="D239" s="5">
        <v>7.4876731952707496E-6</v>
      </c>
      <c r="E239" s="5">
        <v>-1.8662904968537399</v>
      </c>
      <c r="F239" s="5">
        <v>7.2552925233894401E-9</v>
      </c>
      <c r="G239" s="5">
        <v>-1.9250435046657499</v>
      </c>
      <c r="H239" s="5">
        <v>4.9480083064743498E-7</v>
      </c>
      <c r="I239" s="4" t="s">
        <v>1770</v>
      </c>
    </row>
    <row r="240" spans="1:9" x14ac:dyDescent="0.3">
      <c r="A240" s="3">
        <v>236</v>
      </c>
      <c r="B240" s="4" t="s">
        <v>921</v>
      </c>
      <c r="C240" s="5">
        <v>-1.4720212606930001</v>
      </c>
      <c r="D240" s="5">
        <v>2.2238732076606101E-42</v>
      </c>
      <c r="E240" s="5">
        <v>-2.3474100948793302</v>
      </c>
      <c r="F240" s="5">
        <v>1.1865309074784899E-240</v>
      </c>
      <c r="G240" s="5">
        <v>-1.3031457929468699</v>
      </c>
      <c r="H240" s="5">
        <v>1.4645071120215899E-67</v>
      </c>
      <c r="I240" s="4" t="s">
        <v>1769</v>
      </c>
    </row>
    <row r="241" spans="1:9" x14ac:dyDescent="0.3">
      <c r="A241" s="3">
        <v>237</v>
      </c>
      <c r="B241" s="4" t="s">
        <v>920</v>
      </c>
      <c r="C241" s="5">
        <v>-1.4698597895394701</v>
      </c>
      <c r="D241" s="5">
        <v>1.2001575968352801E-16</v>
      </c>
      <c r="E241" s="5">
        <v>-1.51299038596584</v>
      </c>
      <c r="F241" s="5">
        <v>5.7253097843109799E-20</v>
      </c>
      <c r="G241" s="5">
        <v>-1.08431655863704</v>
      </c>
      <c r="H241" s="5">
        <v>2.5536644694285199E-10</v>
      </c>
      <c r="I241" s="4" t="s">
        <v>1241</v>
      </c>
    </row>
    <row r="242" spans="1:9" x14ac:dyDescent="0.3">
      <c r="A242" s="3">
        <v>238</v>
      </c>
      <c r="B242" s="4" t="s">
        <v>919</v>
      </c>
      <c r="C242" s="5">
        <v>-1.4685304698242401</v>
      </c>
      <c r="D242" s="5">
        <v>5.5647594407417401E-32</v>
      </c>
      <c r="E242" s="5">
        <v>-2.1212477424749099</v>
      </c>
      <c r="F242" s="5">
        <v>7.6636287448801096E-121</v>
      </c>
      <c r="G242" s="5">
        <v>-1.5054781474580501</v>
      </c>
      <c r="H242" s="5">
        <v>5.3445238989795596E-65</v>
      </c>
      <c r="I242" s="4" t="s">
        <v>1768</v>
      </c>
    </row>
    <row r="243" spans="1:9" x14ac:dyDescent="0.3">
      <c r="A243" s="3">
        <v>239</v>
      </c>
      <c r="B243" s="4" t="s">
        <v>918</v>
      </c>
      <c r="C243" s="5">
        <v>-1.46104531517229</v>
      </c>
      <c r="D243" s="5">
        <v>1.6784073879154801E-23</v>
      </c>
      <c r="E243" s="5">
        <v>-2.2524193009162201</v>
      </c>
      <c r="F243" s="5">
        <v>3.9823544312347499E-58</v>
      </c>
      <c r="G243" s="5">
        <v>-1.058495136348</v>
      </c>
      <c r="H243" s="5">
        <v>8.6243383470802403E-16</v>
      </c>
      <c r="I243" s="4" t="s">
        <v>1767</v>
      </c>
    </row>
    <row r="244" spans="1:9" x14ac:dyDescent="0.3">
      <c r="A244" s="3">
        <v>240</v>
      </c>
      <c r="B244" s="4" t="s">
        <v>917</v>
      </c>
      <c r="C244" s="5">
        <v>-1.44963816620686</v>
      </c>
      <c r="D244" s="5">
        <v>2.0318467960925301E-2</v>
      </c>
      <c r="E244" s="5">
        <v>-2.0058547577342898</v>
      </c>
      <c r="F244" s="5">
        <v>2.5871686575675299E-3</v>
      </c>
      <c r="G244" s="5">
        <v>-1.86657316172009</v>
      </c>
      <c r="H244" s="5">
        <v>4.8839383845428004E-3</v>
      </c>
      <c r="I244" s="4">
        <v>0</v>
      </c>
    </row>
    <row r="245" spans="1:9" x14ac:dyDescent="0.3">
      <c r="A245" s="3">
        <v>241</v>
      </c>
      <c r="B245" s="4" t="s">
        <v>916</v>
      </c>
      <c r="C245" s="5">
        <v>-1.44812562904661</v>
      </c>
      <c r="D245" s="5">
        <v>7.2013720104513498E-24</v>
      </c>
      <c r="E245" s="5">
        <v>-1.9014680111576201</v>
      </c>
      <c r="F245" s="5">
        <v>5.5619548035741601E-49</v>
      </c>
      <c r="G245" s="5">
        <v>-1.5421234750571</v>
      </c>
      <c r="H245" s="5">
        <v>1.6737588033063701E-20</v>
      </c>
      <c r="I245" s="4" t="s">
        <v>1766</v>
      </c>
    </row>
    <row r="246" spans="1:9" x14ac:dyDescent="0.3">
      <c r="A246" s="3">
        <v>242</v>
      </c>
      <c r="B246" s="4" t="s">
        <v>915</v>
      </c>
      <c r="C246" s="5">
        <v>-1.44430758255916</v>
      </c>
      <c r="D246" s="5">
        <v>2.3281385545053499E-14</v>
      </c>
      <c r="E246" s="5">
        <v>-1.47574761259945</v>
      </c>
      <c r="F246" s="5">
        <v>1.08055079190337E-21</v>
      </c>
      <c r="G246" s="5">
        <v>-1.1389862306163201</v>
      </c>
      <c r="H246" s="5">
        <v>2.1918920788597102E-9</v>
      </c>
      <c r="I246" s="4" t="s">
        <v>1765</v>
      </c>
    </row>
    <row r="247" spans="1:9" x14ac:dyDescent="0.3">
      <c r="A247" s="3">
        <v>243</v>
      </c>
      <c r="B247" s="4" t="s">
        <v>914</v>
      </c>
      <c r="C247" s="5">
        <v>-1.4423080214039501</v>
      </c>
      <c r="D247" s="5">
        <v>6.7172549196610302E-3</v>
      </c>
      <c r="E247" s="5">
        <v>-1.20257167668009</v>
      </c>
      <c r="F247" s="5">
        <v>1.9204826625026501E-2</v>
      </c>
      <c r="G247" s="5">
        <v>-1.2604850679245401</v>
      </c>
      <c r="H247" s="5">
        <v>1.0913745180079501E-2</v>
      </c>
      <c r="I247" s="4" t="s">
        <v>1174</v>
      </c>
    </row>
    <row r="248" spans="1:9" x14ac:dyDescent="0.3">
      <c r="A248" s="3">
        <v>244</v>
      </c>
      <c r="B248" s="4" t="s">
        <v>913</v>
      </c>
      <c r="C248" s="5">
        <v>-1.42246221266274</v>
      </c>
      <c r="D248" s="5">
        <v>4.9643169769373301E-10</v>
      </c>
      <c r="E248" s="5">
        <v>-2.4951848337723699</v>
      </c>
      <c r="F248" s="5">
        <v>1.6858794265401599E-23</v>
      </c>
      <c r="G248" s="5">
        <v>-1.9814086032051901</v>
      </c>
      <c r="H248" s="5">
        <v>1.68339988647177E-18</v>
      </c>
      <c r="I248" s="4" t="s">
        <v>1764</v>
      </c>
    </row>
    <row r="249" spans="1:9" x14ac:dyDescent="0.3">
      <c r="A249" s="3">
        <v>245</v>
      </c>
      <c r="B249" s="4" t="s">
        <v>912</v>
      </c>
      <c r="C249" s="5">
        <v>-1.4222088052484101</v>
      </c>
      <c r="D249" s="5">
        <v>3.48131872949661E-6</v>
      </c>
      <c r="E249" s="5">
        <v>-2.1618106826460499</v>
      </c>
      <c r="F249" s="5">
        <v>3.6646354762847301E-12</v>
      </c>
      <c r="G249" s="5">
        <v>-1.67647676701507</v>
      </c>
      <c r="H249" s="5">
        <v>3.3879804987949501E-7</v>
      </c>
      <c r="I249" s="4" t="s">
        <v>1620</v>
      </c>
    </row>
    <row r="250" spans="1:9" x14ac:dyDescent="0.3">
      <c r="A250" s="3">
        <v>246</v>
      </c>
      <c r="B250" s="4" t="s">
        <v>911</v>
      </c>
      <c r="C250" s="5">
        <v>-1.4211630808798199</v>
      </c>
      <c r="D250" s="5">
        <v>1.6502814305865501E-119</v>
      </c>
      <c r="E250" s="5">
        <v>-1.3566440146709999</v>
      </c>
      <c r="F250" s="5">
        <v>2.2816735680280001E-203</v>
      </c>
      <c r="G250" s="5">
        <v>-1.28924733331396</v>
      </c>
      <c r="H250" s="5">
        <v>2.2051310151477699E-146</v>
      </c>
      <c r="I250" s="4" t="s">
        <v>1763</v>
      </c>
    </row>
    <row r="251" spans="1:9" x14ac:dyDescent="0.3">
      <c r="A251" s="3">
        <v>247</v>
      </c>
      <c r="B251" s="4" t="s">
        <v>910</v>
      </c>
      <c r="C251" s="5">
        <v>-1.42047483966304</v>
      </c>
      <c r="D251" s="5">
        <v>1.87704690396222E-5</v>
      </c>
      <c r="E251" s="5">
        <v>-2.9093193577673402</v>
      </c>
      <c r="F251" s="5">
        <v>9.6185525171879608E-13</v>
      </c>
      <c r="G251" s="5">
        <v>-1.3395701729677501</v>
      </c>
      <c r="H251" s="5">
        <v>3.3731558469567099E-5</v>
      </c>
      <c r="I251" s="4" t="s">
        <v>1762</v>
      </c>
    </row>
    <row r="252" spans="1:9" x14ac:dyDescent="0.3">
      <c r="A252" s="3">
        <v>248</v>
      </c>
      <c r="B252" s="4" t="s">
        <v>909</v>
      </c>
      <c r="C252" s="5">
        <v>-1.4185652686730801</v>
      </c>
      <c r="D252" s="5">
        <v>7.0863627875327198E-7</v>
      </c>
      <c r="E252" s="5">
        <v>-2.77218530191525</v>
      </c>
      <c r="F252" s="5">
        <v>1.23857765068575E-15</v>
      </c>
      <c r="G252" s="5">
        <v>-1.1372217057213301</v>
      </c>
      <c r="H252" s="5">
        <v>2.9590829385056401E-5</v>
      </c>
      <c r="I252" s="4" t="s">
        <v>1761</v>
      </c>
    </row>
    <row r="253" spans="1:9" x14ac:dyDescent="0.3">
      <c r="A253" s="3">
        <v>249</v>
      </c>
      <c r="B253" s="4" t="s">
        <v>908</v>
      </c>
      <c r="C253" s="5">
        <v>-1.41231154599746</v>
      </c>
      <c r="D253" s="5">
        <v>2.29879283517208E-4</v>
      </c>
      <c r="E253" s="5">
        <v>-1.7432102060532799</v>
      </c>
      <c r="F253" s="5">
        <v>1.97863139752607E-6</v>
      </c>
      <c r="G253" s="5">
        <v>-1.8477517000916901</v>
      </c>
      <c r="H253" s="5">
        <v>4.2808890114035697E-6</v>
      </c>
      <c r="I253" s="4">
        <v>0</v>
      </c>
    </row>
    <row r="254" spans="1:9" x14ac:dyDescent="0.3">
      <c r="A254" s="3">
        <v>250</v>
      </c>
      <c r="B254" s="4" t="s">
        <v>907</v>
      </c>
      <c r="C254" s="5">
        <v>-1.40944701086042</v>
      </c>
      <c r="D254" s="5">
        <v>5.9785217985661601E-9</v>
      </c>
      <c r="E254" s="5">
        <v>-1.52167853028107</v>
      </c>
      <c r="F254" s="5">
        <v>1.9688256915904101E-10</v>
      </c>
      <c r="G254" s="5">
        <v>-1.2779977351702301</v>
      </c>
      <c r="H254" s="5">
        <v>1.44963018815736E-8</v>
      </c>
      <c r="I254" s="4" t="s">
        <v>1760</v>
      </c>
    </row>
    <row r="255" spans="1:9" x14ac:dyDescent="0.3">
      <c r="A255" s="3">
        <v>251</v>
      </c>
      <c r="B255" s="4" t="s">
        <v>906</v>
      </c>
      <c r="C255" s="5">
        <v>-1.4090787005398999</v>
      </c>
      <c r="D255" s="5">
        <v>1.26893196777397E-2</v>
      </c>
      <c r="E255" s="5">
        <v>-1.73192830448749</v>
      </c>
      <c r="F255" s="5">
        <v>4.4079184674858201E-4</v>
      </c>
      <c r="G255" s="5">
        <v>-1.7508154869228301</v>
      </c>
      <c r="H255" s="5">
        <v>2.3519453348451401E-3</v>
      </c>
      <c r="I255" s="4">
        <v>0</v>
      </c>
    </row>
    <row r="256" spans="1:9" x14ac:dyDescent="0.3">
      <c r="A256" s="3">
        <v>252</v>
      </c>
      <c r="B256" s="4" t="s">
        <v>905</v>
      </c>
      <c r="C256" s="5">
        <v>-1.4088045952238699</v>
      </c>
      <c r="D256" s="5">
        <v>1.89788564561377E-13</v>
      </c>
      <c r="E256" s="5">
        <v>-1.5217595127788599</v>
      </c>
      <c r="F256" s="5">
        <v>2.4128752347101401E-20</v>
      </c>
      <c r="G256" s="5">
        <v>-1.25885230083345</v>
      </c>
      <c r="H256" s="5">
        <v>2.5874996424115502E-13</v>
      </c>
      <c r="I256" s="4">
        <v>0</v>
      </c>
    </row>
    <row r="257" spans="1:9" x14ac:dyDescent="0.3">
      <c r="A257" s="3">
        <v>253</v>
      </c>
      <c r="B257" s="4" t="s">
        <v>904</v>
      </c>
      <c r="C257" s="5">
        <v>-1.4072062727069801</v>
      </c>
      <c r="D257" s="5">
        <v>9.6713288307380806E-49</v>
      </c>
      <c r="E257" s="5">
        <v>-2.3619352264857998</v>
      </c>
      <c r="F257" s="5">
        <v>1.04782150006395E-202</v>
      </c>
      <c r="G257" s="5">
        <v>-1.21327595840045</v>
      </c>
      <c r="H257" s="5">
        <v>1.0088918098641E-46</v>
      </c>
      <c r="I257" s="4" t="s">
        <v>1759</v>
      </c>
    </row>
    <row r="258" spans="1:9" x14ac:dyDescent="0.3">
      <c r="A258" s="3">
        <v>254</v>
      </c>
      <c r="B258" s="4" t="s">
        <v>903</v>
      </c>
      <c r="C258" s="5">
        <v>-1.40311589966127</v>
      </c>
      <c r="D258" s="5">
        <v>5.3827690998163897E-13</v>
      </c>
      <c r="E258" s="5">
        <v>-2.4451174110693201</v>
      </c>
      <c r="F258" s="5">
        <v>1.7489283050966001E-63</v>
      </c>
      <c r="G258" s="5">
        <v>-1.1257972648308401</v>
      </c>
      <c r="H258" s="5">
        <v>2.4462608213588901E-17</v>
      </c>
      <c r="I258" s="4" t="s">
        <v>1554</v>
      </c>
    </row>
    <row r="259" spans="1:9" x14ac:dyDescent="0.3">
      <c r="A259" s="3">
        <v>255</v>
      </c>
      <c r="B259" s="4" t="s">
        <v>902</v>
      </c>
      <c r="C259" s="5">
        <v>-1.39632785768139</v>
      </c>
      <c r="D259" s="5">
        <v>1.6250889710097201E-54</v>
      </c>
      <c r="E259" s="5">
        <v>-1.92994021753169</v>
      </c>
      <c r="F259" s="5">
        <v>1.98130829853899E-153</v>
      </c>
      <c r="G259" s="5">
        <v>-1.58214818951999</v>
      </c>
      <c r="H259" s="5">
        <v>2.5353060938959801E-114</v>
      </c>
      <c r="I259" s="4" t="s">
        <v>1758</v>
      </c>
    </row>
    <row r="260" spans="1:9" x14ac:dyDescent="0.3">
      <c r="A260" s="3">
        <v>256</v>
      </c>
      <c r="B260" s="4" t="s">
        <v>901</v>
      </c>
      <c r="C260" s="5">
        <v>-1.3948831429597599</v>
      </c>
      <c r="D260" s="5">
        <v>7.20339570029344E-3</v>
      </c>
      <c r="E260" s="5">
        <v>-1.7835013893187299</v>
      </c>
      <c r="F260" s="5">
        <v>9.9914842706506695E-4</v>
      </c>
      <c r="G260" s="5">
        <v>-1.88850732137934</v>
      </c>
      <c r="H260" s="5">
        <v>4.7918697864517898E-3</v>
      </c>
      <c r="I260" s="4">
        <v>0</v>
      </c>
    </row>
    <row r="261" spans="1:9" x14ac:dyDescent="0.3">
      <c r="A261" s="3">
        <v>257</v>
      </c>
      <c r="B261" s="4" t="s">
        <v>900</v>
      </c>
      <c r="C261" s="5">
        <v>-1.3908361792824699</v>
      </c>
      <c r="D261" s="5">
        <v>3.8870849188113697E-2</v>
      </c>
      <c r="E261" s="5">
        <v>-1.55829483441761</v>
      </c>
      <c r="F261" s="5">
        <v>1.1410887140333399E-2</v>
      </c>
      <c r="G261" s="5">
        <v>-1.3927868414317801</v>
      </c>
      <c r="H261" s="5">
        <v>4.7249890207044697E-2</v>
      </c>
      <c r="I261" s="4" t="s">
        <v>1757</v>
      </c>
    </row>
    <row r="262" spans="1:9" x14ac:dyDescent="0.3">
      <c r="A262" s="3">
        <v>258</v>
      </c>
      <c r="B262" s="4" t="s">
        <v>899</v>
      </c>
      <c r="C262" s="5">
        <v>-1.39023141541988</v>
      </c>
      <c r="D262" s="5">
        <v>1.4687810857235699E-17</v>
      </c>
      <c r="E262" s="5">
        <v>-1.71299430171023</v>
      </c>
      <c r="F262" s="5">
        <v>1.3223064739029099E-30</v>
      </c>
      <c r="G262" s="5">
        <v>-2.0426275918473098</v>
      </c>
      <c r="H262" s="5">
        <v>1.5089495205439199E-35</v>
      </c>
      <c r="I262" s="4" t="s">
        <v>1756</v>
      </c>
    </row>
    <row r="263" spans="1:9" x14ac:dyDescent="0.3">
      <c r="A263" s="3">
        <v>259</v>
      </c>
      <c r="B263" s="4" t="s">
        <v>898</v>
      </c>
      <c r="C263" s="5">
        <v>-1.3848128287336401</v>
      </c>
      <c r="D263" s="5">
        <v>3.0118186143207799E-6</v>
      </c>
      <c r="E263" s="5">
        <v>-2.2167459013522599</v>
      </c>
      <c r="F263" s="5">
        <v>1.6170901210389101E-18</v>
      </c>
      <c r="G263" s="5">
        <v>-1.2475790518601999</v>
      </c>
      <c r="H263" s="5">
        <v>6.4644828252821195E-8</v>
      </c>
      <c r="I263" s="4" t="s">
        <v>1755</v>
      </c>
    </row>
    <row r="264" spans="1:9" x14ac:dyDescent="0.3">
      <c r="A264" s="3">
        <v>260</v>
      </c>
      <c r="B264" s="4" t="s">
        <v>897</v>
      </c>
      <c r="C264" s="5">
        <v>-1.3818714593269601</v>
      </c>
      <c r="D264" s="5">
        <v>2.91992768895852E-2</v>
      </c>
      <c r="E264" s="5">
        <v>-2.2226332908966602</v>
      </c>
      <c r="F264" s="5">
        <v>2.5610069166380798E-4</v>
      </c>
      <c r="G264" s="5">
        <v>-1.7806118046536501</v>
      </c>
      <c r="H264" s="5">
        <v>6.1680167754195898E-3</v>
      </c>
      <c r="I264" s="4">
        <v>0</v>
      </c>
    </row>
    <row r="265" spans="1:9" x14ac:dyDescent="0.3">
      <c r="A265" s="3">
        <v>261</v>
      </c>
      <c r="B265" s="4" t="s">
        <v>896</v>
      </c>
      <c r="C265" s="5">
        <v>-1.37926423072643</v>
      </c>
      <c r="D265" s="5">
        <v>1.6178736828049299E-46</v>
      </c>
      <c r="E265" s="5">
        <v>-1.7716251748244101</v>
      </c>
      <c r="F265" s="5">
        <v>6.9862074842116801E-78</v>
      </c>
      <c r="G265" s="5">
        <v>-1.3956882011125999</v>
      </c>
      <c r="H265" s="5">
        <v>5.0330368788109601E-73</v>
      </c>
      <c r="I265" s="4" t="s">
        <v>1754</v>
      </c>
    </row>
    <row r="266" spans="1:9" x14ac:dyDescent="0.3">
      <c r="A266" s="3">
        <v>262</v>
      </c>
      <c r="B266" s="4" t="s">
        <v>895</v>
      </c>
      <c r="C266" s="5">
        <v>-1.3688180793942599</v>
      </c>
      <c r="D266" s="5">
        <v>4.3009548156734497E-6</v>
      </c>
      <c r="E266" s="5">
        <v>-1.6317359794944799</v>
      </c>
      <c r="F266" s="5">
        <v>9.4168528679818899E-8</v>
      </c>
      <c r="G266" s="5">
        <v>-1.0697059464271801</v>
      </c>
      <c r="H266" s="5">
        <v>2.19455601958118E-4</v>
      </c>
      <c r="I266" s="4" t="s">
        <v>1753</v>
      </c>
    </row>
    <row r="267" spans="1:9" x14ac:dyDescent="0.3">
      <c r="A267" s="3">
        <v>263</v>
      </c>
      <c r="B267" s="4" t="s">
        <v>894</v>
      </c>
      <c r="C267" s="5">
        <v>-1.3677329675361101</v>
      </c>
      <c r="D267" s="5">
        <v>1.14293929436935E-12</v>
      </c>
      <c r="E267" s="5">
        <v>-1.8335230984501201</v>
      </c>
      <c r="F267" s="5">
        <v>1.7634494659179101E-20</v>
      </c>
      <c r="G267" s="5">
        <v>-1.4198646304658999</v>
      </c>
      <c r="H267" s="5">
        <v>3.27313937691141E-11</v>
      </c>
      <c r="I267" s="4">
        <v>0</v>
      </c>
    </row>
    <row r="268" spans="1:9" x14ac:dyDescent="0.3">
      <c r="A268" s="3">
        <v>264</v>
      </c>
      <c r="B268" s="4" t="s">
        <v>893</v>
      </c>
      <c r="C268" s="5">
        <v>-1.3656595453357101</v>
      </c>
      <c r="D268" s="5">
        <v>5.5605523086673001E-39</v>
      </c>
      <c r="E268" s="5">
        <v>-1.5660188264867201</v>
      </c>
      <c r="F268" s="5">
        <v>7.1610911161722804E-75</v>
      </c>
      <c r="G268" s="5">
        <v>-1.3242480817880999</v>
      </c>
      <c r="H268" s="5">
        <v>3.8057861196880499E-50</v>
      </c>
      <c r="I268" s="4" t="s">
        <v>1623</v>
      </c>
    </row>
    <row r="269" spans="1:9" x14ac:dyDescent="0.3">
      <c r="A269" s="3">
        <v>265</v>
      </c>
      <c r="B269" s="4" t="s">
        <v>892</v>
      </c>
      <c r="C269" s="5">
        <v>-1.3634341460464601</v>
      </c>
      <c r="D269" s="5">
        <v>5.5106888593011403E-21</v>
      </c>
      <c r="E269" s="5">
        <v>-1.9068915668504201</v>
      </c>
      <c r="F269" s="5">
        <v>1.1140111254735601E-90</v>
      </c>
      <c r="G269" s="5">
        <v>-1.4737587641627301</v>
      </c>
      <c r="H269" s="5">
        <v>6.5940336429874504E-44</v>
      </c>
      <c r="I269" s="4">
        <v>0</v>
      </c>
    </row>
    <row r="270" spans="1:9" x14ac:dyDescent="0.3">
      <c r="A270" s="3">
        <v>266</v>
      </c>
      <c r="B270" s="4" t="s">
        <v>891</v>
      </c>
      <c r="C270" s="5">
        <v>-1.3571315137867099</v>
      </c>
      <c r="D270" s="5">
        <v>7.0020377383033403E-5</v>
      </c>
      <c r="E270" s="5">
        <v>-1.4763069482528399</v>
      </c>
      <c r="F270" s="5">
        <v>8.2724005935977199E-7</v>
      </c>
      <c r="G270" s="5">
        <v>-1.02298569838205</v>
      </c>
      <c r="H270" s="5">
        <v>5.2984569364962204E-4</v>
      </c>
      <c r="I270" s="4">
        <v>0</v>
      </c>
    </row>
    <row r="271" spans="1:9" x14ac:dyDescent="0.3">
      <c r="A271" s="3">
        <v>267</v>
      </c>
      <c r="B271" s="4" t="s">
        <v>890</v>
      </c>
      <c r="C271" s="5">
        <v>-1.3560748591638001</v>
      </c>
      <c r="D271" s="5">
        <v>1.2175096849322499E-16</v>
      </c>
      <c r="E271" s="5">
        <v>-1.09447579524163</v>
      </c>
      <c r="F271" s="5">
        <v>5.7539409351727E-14</v>
      </c>
      <c r="G271" s="5">
        <v>-1.98098479994455</v>
      </c>
      <c r="H271" s="5">
        <v>7.9914166694238002E-34</v>
      </c>
      <c r="I271" s="4">
        <v>0</v>
      </c>
    </row>
    <row r="272" spans="1:9" x14ac:dyDescent="0.3">
      <c r="A272" s="3">
        <v>268</v>
      </c>
      <c r="B272" s="4" t="s">
        <v>889</v>
      </c>
      <c r="C272" s="5">
        <v>-1.35107486993099</v>
      </c>
      <c r="D272" s="5">
        <v>2.57239949928991E-2</v>
      </c>
      <c r="E272" s="5">
        <v>-2.4713084372019201</v>
      </c>
      <c r="F272" s="5">
        <v>6.9285633574843702E-4</v>
      </c>
      <c r="G272" s="5">
        <v>-1.8780520456749501</v>
      </c>
      <c r="H272" s="5">
        <v>6.5980084466593899E-3</v>
      </c>
      <c r="I272" s="4" t="s">
        <v>1726</v>
      </c>
    </row>
    <row r="273" spans="1:9" x14ac:dyDescent="0.3">
      <c r="A273" s="3">
        <v>269</v>
      </c>
      <c r="B273" s="4" t="s">
        <v>888</v>
      </c>
      <c r="C273" s="5">
        <v>-1.3475289764106999</v>
      </c>
      <c r="D273" s="5">
        <v>1.3535467481740499E-5</v>
      </c>
      <c r="E273" s="5">
        <v>-1.7887820710755</v>
      </c>
      <c r="F273" s="5">
        <v>1.4005749030577601E-7</v>
      </c>
      <c r="G273" s="5">
        <v>-3.1071558165765398</v>
      </c>
      <c r="H273" s="5">
        <v>1.2864579454354099E-16</v>
      </c>
      <c r="I273" s="4" t="s">
        <v>1752</v>
      </c>
    </row>
    <row r="274" spans="1:9" x14ac:dyDescent="0.3">
      <c r="A274" s="3">
        <v>270</v>
      </c>
      <c r="B274" s="4" t="s">
        <v>887</v>
      </c>
      <c r="C274" s="5">
        <v>-1.3463163976687</v>
      </c>
      <c r="D274" s="5">
        <v>4.34637329523869E-4</v>
      </c>
      <c r="E274" s="5">
        <v>-2.77139613929686</v>
      </c>
      <c r="F274" s="5">
        <v>6.2202100522979596E-10</v>
      </c>
      <c r="G274" s="5">
        <v>-2.0813203668271401</v>
      </c>
      <c r="H274" s="5">
        <v>9.0093361839491004E-6</v>
      </c>
      <c r="I274" s="4" t="s">
        <v>1751</v>
      </c>
    </row>
    <row r="275" spans="1:9" x14ac:dyDescent="0.3">
      <c r="A275" s="3">
        <v>271</v>
      </c>
      <c r="B275" s="4" t="s">
        <v>886</v>
      </c>
      <c r="C275" s="5">
        <v>-1.3448135661593099</v>
      </c>
      <c r="D275" s="5">
        <v>2.3330708669675198E-8</v>
      </c>
      <c r="E275" s="5">
        <v>-2.1157885385604698</v>
      </c>
      <c r="F275" s="5">
        <v>6.2181206824040295E-20</v>
      </c>
      <c r="G275" s="5">
        <v>-1.7446855760206501</v>
      </c>
      <c r="H275" s="5">
        <v>9.4354458220422999E-14</v>
      </c>
      <c r="I275" s="4" t="s">
        <v>1750</v>
      </c>
    </row>
    <row r="276" spans="1:9" x14ac:dyDescent="0.3">
      <c r="A276" s="3">
        <v>272</v>
      </c>
      <c r="B276" s="4" t="s">
        <v>885</v>
      </c>
      <c r="C276" s="5">
        <v>-1.3300870956031801</v>
      </c>
      <c r="D276" s="5">
        <v>2.6633972512945601E-2</v>
      </c>
      <c r="E276" s="5">
        <v>-3.7438784014640198</v>
      </c>
      <c r="F276" s="5">
        <v>1.8189308863521999E-8</v>
      </c>
      <c r="G276" s="5">
        <v>-2.23076500418748</v>
      </c>
      <c r="H276" s="5">
        <v>4.2338239434960899E-5</v>
      </c>
      <c r="I276" s="4" t="s">
        <v>1749</v>
      </c>
    </row>
    <row r="277" spans="1:9" x14ac:dyDescent="0.3">
      <c r="A277" s="3">
        <v>273</v>
      </c>
      <c r="B277" s="4" t="s">
        <v>884</v>
      </c>
      <c r="C277" s="5">
        <v>-1.32305231595085</v>
      </c>
      <c r="D277" s="5">
        <v>2.1981552464630601E-45</v>
      </c>
      <c r="E277" s="5">
        <v>-1.1543104271840701</v>
      </c>
      <c r="F277" s="5">
        <v>1.5509047368567101E-63</v>
      </c>
      <c r="G277" s="5">
        <v>-1.41255265730591</v>
      </c>
      <c r="H277" s="5">
        <v>2.85425483603831E-95</v>
      </c>
      <c r="I277" s="4" t="s">
        <v>1244</v>
      </c>
    </row>
    <row r="278" spans="1:9" x14ac:dyDescent="0.3">
      <c r="A278" s="3">
        <v>274</v>
      </c>
      <c r="B278" s="4" t="s">
        <v>883</v>
      </c>
      <c r="C278" s="5">
        <v>-1.3200009744274499</v>
      </c>
      <c r="D278" s="5">
        <v>2.9239935255457901E-9</v>
      </c>
      <c r="E278" s="5">
        <v>-1.9172376797103201</v>
      </c>
      <c r="F278" s="5">
        <v>1.15576020116797E-21</v>
      </c>
      <c r="G278" s="5">
        <v>-1.6683289393767899</v>
      </c>
      <c r="H278" s="5">
        <v>1.0325265376862E-15</v>
      </c>
      <c r="I278" s="4" t="s">
        <v>1748</v>
      </c>
    </row>
    <row r="279" spans="1:9" x14ac:dyDescent="0.3">
      <c r="A279" s="3">
        <v>275</v>
      </c>
      <c r="B279" s="4" t="s">
        <v>882</v>
      </c>
      <c r="C279" s="5">
        <v>-1.3150307681342399</v>
      </c>
      <c r="D279" s="5">
        <v>7.4609073995692606E-5</v>
      </c>
      <c r="E279" s="5">
        <v>-1.8965003814691099</v>
      </c>
      <c r="F279" s="5">
        <v>6.5128227167632799E-9</v>
      </c>
      <c r="G279" s="5">
        <v>-1.3481232773952601</v>
      </c>
      <c r="H279" s="5">
        <v>1.39399860567507E-5</v>
      </c>
      <c r="I279" s="4">
        <v>0</v>
      </c>
    </row>
    <row r="280" spans="1:9" x14ac:dyDescent="0.3">
      <c r="A280" s="3">
        <v>276</v>
      </c>
      <c r="B280" s="4" t="s">
        <v>881</v>
      </c>
      <c r="C280" s="5">
        <v>-1.3133698485194201</v>
      </c>
      <c r="D280" s="5">
        <v>1.09442856541001E-4</v>
      </c>
      <c r="E280" s="5">
        <v>-1.39069528637722</v>
      </c>
      <c r="F280" s="5">
        <v>9.0220578343974894E-6</v>
      </c>
      <c r="G280" s="5">
        <v>-1.04380285076933</v>
      </c>
      <c r="H280" s="5">
        <v>1.58535192444603E-3</v>
      </c>
      <c r="I280" s="4" t="s">
        <v>1691</v>
      </c>
    </row>
    <row r="281" spans="1:9" x14ac:dyDescent="0.3">
      <c r="A281" s="3">
        <v>277</v>
      </c>
      <c r="B281" s="4" t="s">
        <v>880</v>
      </c>
      <c r="C281" s="5">
        <v>-1.3130243527666801</v>
      </c>
      <c r="D281" s="5">
        <v>2.3158774265791501E-39</v>
      </c>
      <c r="E281" s="5">
        <v>-1.30468923215157</v>
      </c>
      <c r="F281" s="5">
        <v>4.4176086601720503E-55</v>
      </c>
      <c r="G281" s="5">
        <v>-1.20381655129284</v>
      </c>
      <c r="H281" s="5">
        <v>2.8647269307838098E-44</v>
      </c>
      <c r="I281" s="4" t="s">
        <v>1747</v>
      </c>
    </row>
    <row r="282" spans="1:9" x14ac:dyDescent="0.3">
      <c r="A282" s="3">
        <v>278</v>
      </c>
      <c r="B282" s="4" t="s">
        <v>879</v>
      </c>
      <c r="C282" s="5">
        <v>-1.3117460577131099</v>
      </c>
      <c r="D282" s="5">
        <v>2.2549522204033298E-87</v>
      </c>
      <c r="E282" s="5">
        <v>-1.71309787997367</v>
      </c>
      <c r="F282" s="5">
        <v>0</v>
      </c>
      <c r="G282" s="5">
        <v>-1.1457229613422999</v>
      </c>
      <c r="H282" s="5">
        <v>6.4510781355453703E-105</v>
      </c>
      <c r="I282" s="4" t="s">
        <v>1746</v>
      </c>
    </row>
    <row r="283" spans="1:9" x14ac:dyDescent="0.3">
      <c r="A283" s="3">
        <v>279</v>
      </c>
      <c r="B283" s="4" t="s">
        <v>878</v>
      </c>
      <c r="C283" s="5">
        <v>-1.30996235899726</v>
      </c>
      <c r="D283" s="5">
        <v>2.45750839355723E-5</v>
      </c>
      <c r="E283" s="5">
        <v>-1.31536082745825</v>
      </c>
      <c r="F283" s="5">
        <v>4.9302852285490097E-6</v>
      </c>
      <c r="G283" s="5">
        <v>-1.1022553150821801</v>
      </c>
      <c r="H283" s="5">
        <v>9.0245352245928504E-4</v>
      </c>
      <c r="I283" s="4" t="s">
        <v>1745</v>
      </c>
    </row>
    <row r="284" spans="1:9" x14ac:dyDescent="0.3">
      <c r="A284" s="3">
        <v>280</v>
      </c>
      <c r="B284" s="4" t="s">
        <v>877</v>
      </c>
      <c r="C284" s="5">
        <v>-1.3052134033501701</v>
      </c>
      <c r="D284" s="5">
        <v>3.6576868550307301E-28</v>
      </c>
      <c r="E284" s="5">
        <v>-1.5126204829491501</v>
      </c>
      <c r="F284" s="5">
        <v>1.90385353386612E-52</v>
      </c>
      <c r="G284" s="5">
        <v>-1.1047415431151999</v>
      </c>
      <c r="H284" s="5">
        <v>4.9837430148671597E-27</v>
      </c>
      <c r="I284" s="4">
        <v>0</v>
      </c>
    </row>
    <row r="285" spans="1:9" x14ac:dyDescent="0.3">
      <c r="A285" s="3">
        <v>281</v>
      </c>
      <c r="B285" s="4" t="s">
        <v>876</v>
      </c>
      <c r="C285" s="5">
        <v>-1.30245297238192</v>
      </c>
      <c r="D285" s="5">
        <v>3.9590108045114599E-7</v>
      </c>
      <c r="E285" s="5">
        <v>-1.3538682433277001</v>
      </c>
      <c r="F285" s="5">
        <v>1.13566953331048E-8</v>
      </c>
      <c r="G285" s="5">
        <v>-1.5101494199990599</v>
      </c>
      <c r="H285" s="5">
        <v>5.1144153699735503E-10</v>
      </c>
      <c r="I285" s="4" t="s">
        <v>1744</v>
      </c>
    </row>
    <row r="286" spans="1:9" x14ac:dyDescent="0.3">
      <c r="A286" s="3">
        <v>282</v>
      </c>
      <c r="B286" s="4" t="s">
        <v>875</v>
      </c>
      <c r="C286" s="5">
        <v>-1.29835698119696</v>
      </c>
      <c r="D286" s="5">
        <v>1.1407631230582E-9</v>
      </c>
      <c r="E286" s="5">
        <v>-1.6210425529549399</v>
      </c>
      <c r="F286" s="5">
        <v>8.7623584786035197E-24</v>
      </c>
      <c r="G286" s="5">
        <v>-2.7616479014676401</v>
      </c>
      <c r="H286" s="5">
        <v>5.6015809986704702E-60</v>
      </c>
      <c r="I286" s="4" t="s">
        <v>1743</v>
      </c>
    </row>
    <row r="287" spans="1:9" x14ac:dyDescent="0.3">
      <c r="A287" s="3">
        <v>283</v>
      </c>
      <c r="B287" s="4" t="s">
        <v>874</v>
      </c>
      <c r="C287" s="5">
        <v>-1.29676018971236</v>
      </c>
      <c r="D287" s="5">
        <v>1.9014554100996899E-3</v>
      </c>
      <c r="E287" s="5">
        <v>-2.0037669629915902</v>
      </c>
      <c r="F287" s="5">
        <v>1.1946798853039399E-6</v>
      </c>
      <c r="G287" s="5">
        <v>-1.3004331411375101</v>
      </c>
      <c r="H287" s="5">
        <v>4.8148679925834898E-3</v>
      </c>
      <c r="I287" s="4" t="s">
        <v>1742</v>
      </c>
    </row>
    <row r="288" spans="1:9" x14ac:dyDescent="0.3">
      <c r="A288" s="3">
        <v>284</v>
      </c>
      <c r="B288" s="4" t="s">
        <v>873</v>
      </c>
      <c r="C288" s="5">
        <v>-1.2935013130683499</v>
      </c>
      <c r="D288" s="5">
        <v>6.2093012278658898E-3</v>
      </c>
      <c r="E288" s="5">
        <v>-2.5094027572697999</v>
      </c>
      <c r="F288" s="5">
        <v>3.0315146209356699E-7</v>
      </c>
      <c r="G288" s="5">
        <v>-1.37949585829373</v>
      </c>
      <c r="H288" s="5">
        <v>2.0926444720178999E-3</v>
      </c>
      <c r="I288" s="4">
        <v>0</v>
      </c>
    </row>
    <row r="289" spans="1:9" x14ac:dyDescent="0.3">
      <c r="A289" s="3">
        <v>285</v>
      </c>
      <c r="B289" s="4" t="s">
        <v>872</v>
      </c>
      <c r="C289" s="5">
        <v>-1.29124905075426</v>
      </c>
      <c r="D289" s="5">
        <v>2.5908653241323399E-2</v>
      </c>
      <c r="E289" s="5">
        <v>-1.1797809264833801</v>
      </c>
      <c r="F289" s="5">
        <v>3.04347379461311E-2</v>
      </c>
      <c r="G289" s="5">
        <v>-2.4277492079635201</v>
      </c>
      <c r="H289" s="5">
        <v>1.12063594285302E-4</v>
      </c>
      <c r="I289" s="4" t="s">
        <v>1741</v>
      </c>
    </row>
    <row r="290" spans="1:9" x14ac:dyDescent="0.3">
      <c r="A290" s="3">
        <v>286</v>
      </c>
      <c r="B290" s="4" t="s">
        <v>871</v>
      </c>
      <c r="C290" s="5">
        <v>-1.29107837057743</v>
      </c>
      <c r="D290" s="5">
        <v>1.1008906422685499E-38</v>
      </c>
      <c r="E290" s="5">
        <v>-1.31501128313952</v>
      </c>
      <c r="F290" s="5">
        <v>3.15045812400097E-54</v>
      </c>
      <c r="G290" s="5">
        <v>-1.15944829730799</v>
      </c>
      <c r="H290" s="5">
        <v>3.6066974852779402E-47</v>
      </c>
      <c r="I290" s="4" t="s">
        <v>1740</v>
      </c>
    </row>
    <row r="291" spans="1:9" x14ac:dyDescent="0.3">
      <c r="A291" s="3">
        <v>287</v>
      </c>
      <c r="B291" s="4" t="s">
        <v>870</v>
      </c>
      <c r="C291" s="5">
        <v>-1.2883693641921801</v>
      </c>
      <c r="D291" s="5">
        <v>7.4716442685254005E-23</v>
      </c>
      <c r="E291" s="5">
        <v>-1.8557167768017</v>
      </c>
      <c r="F291" s="5">
        <v>1.4070995363973401E-64</v>
      </c>
      <c r="G291" s="5">
        <v>-1.2515349534426601</v>
      </c>
      <c r="H291" s="5">
        <v>6.0697676548432102E-28</v>
      </c>
      <c r="I291" s="4" t="s">
        <v>1739</v>
      </c>
    </row>
    <row r="292" spans="1:9" x14ac:dyDescent="0.3">
      <c r="A292" s="3">
        <v>288</v>
      </c>
      <c r="B292" s="4" t="s">
        <v>869</v>
      </c>
      <c r="C292" s="5">
        <v>-1.28652155860225</v>
      </c>
      <c r="D292" s="5">
        <v>3.8836602461816097E-5</v>
      </c>
      <c r="E292" s="5">
        <v>-1.26274981431192</v>
      </c>
      <c r="F292" s="5">
        <v>1.00335927862131E-5</v>
      </c>
      <c r="G292" s="5">
        <v>-1.15695763135848</v>
      </c>
      <c r="H292" s="5">
        <v>1.4339642581636701E-4</v>
      </c>
      <c r="I292" s="4" t="s">
        <v>1738</v>
      </c>
    </row>
    <row r="293" spans="1:9" x14ac:dyDescent="0.3">
      <c r="A293" s="3">
        <v>289</v>
      </c>
      <c r="B293" s="4" t="s">
        <v>868</v>
      </c>
      <c r="C293" s="5">
        <v>-1.28493718362423</v>
      </c>
      <c r="D293" s="5">
        <v>6.1247017320460796E-28</v>
      </c>
      <c r="E293" s="5">
        <v>-1.93453339513482</v>
      </c>
      <c r="F293" s="5">
        <v>4.5312570319312401E-124</v>
      </c>
      <c r="G293" s="5">
        <v>-1.51576911892472</v>
      </c>
      <c r="H293" s="5">
        <v>1.89081692994194E-61</v>
      </c>
      <c r="I293" s="4" t="s">
        <v>1737</v>
      </c>
    </row>
    <row r="294" spans="1:9" x14ac:dyDescent="0.3">
      <c r="A294" s="3">
        <v>290</v>
      </c>
      <c r="B294" s="4" t="s">
        <v>867</v>
      </c>
      <c r="C294" s="5">
        <v>-1.2820412325570001</v>
      </c>
      <c r="D294" s="5">
        <v>1.8835916206314899E-19</v>
      </c>
      <c r="E294" s="5">
        <v>-1.82609462533148</v>
      </c>
      <c r="F294" s="5">
        <v>1.28075750493952E-50</v>
      </c>
      <c r="G294" s="5">
        <v>-1.6732861209283001</v>
      </c>
      <c r="H294" s="5">
        <v>3.7132406605803901E-50</v>
      </c>
      <c r="I294" s="4">
        <v>0</v>
      </c>
    </row>
    <row r="295" spans="1:9" x14ac:dyDescent="0.3">
      <c r="A295" s="3">
        <v>291</v>
      </c>
      <c r="B295" s="4" t="s">
        <v>866</v>
      </c>
      <c r="C295" s="5">
        <v>-1.2814367442691701</v>
      </c>
      <c r="D295" s="5">
        <v>1.2862165691839601E-5</v>
      </c>
      <c r="E295" s="5">
        <v>-1.70406840818544</v>
      </c>
      <c r="F295" s="5">
        <v>8.3859612675455495E-9</v>
      </c>
      <c r="G295" s="5">
        <v>-1.9313672999565901</v>
      </c>
      <c r="H295" s="5">
        <v>8.6121678710075803E-10</v>
      </c>
      <c r="I295" s="4" t="s">
        <v>1736</v>
      </c>
    </row>
    <row r="296" spans="1:9" x14ac:dyDescent="0.3">
      <c r="A296" s="3">
        <v>292</v>
      </c>
      <c r="B296" s="4" t="s">
        <v>865</v>
      </c>
      <c r="C296" s="5">
        <v>-1.2797770622454001</v>
      </c>
      <c r="D296" s="5">
        <v>4.1485629105562098E-72</v>
      </c>
      <c r="E296" s="5">
        <v>-2.49539968206332</v>
      </c>
      <c r="F296" s="5">
        <v>0</v>
      </c>
      <c r="G296" s="5">
        <v>-2.2462359394518998</v>
      </c>
      <c r="H296" s="5">
        <v>0</v>
      </c>
      <c r="I296" s="4" t="s">
        <v>1735</v>
      </c>
    </row>
    <row r="297" spans="1:9" x14ac:dyDescent="0.3">
      <c r="A297" s="3">
        <v>293</v>
      </c>
      <c r="B297" s="4" t="s">
        <v>864</v>
      </c>
      <c r="C297" s="5">
        <v>-1.2765005738713899</v>
      </c>
      <c r="D297" s="5">
        <v>2.7576409534924498E-5</v>
      </c>
      <c r="E297" s="5">
        <v>-1.6797097784760999</v>
      </c>
      <c r="F297" s="5">
        <v>3.1884202714884199E-9</v>
      </c>
      <c r="G297" s="5">
        <v>-1.0632023344861701</v>
      </c>
      <c r="H297" s="5">
        <v>7.6216784213112705E-5</v>
      </c>
      <c r="I297" s="4">
        <v>0</v>
      </c>
    </row>
    <row r="298" spans="1:9" x14ac:dyDescent="0.3">
      <c r="A298" s="3">
        <v>294</v>
      </c>
      <c r="B298" s="4" t="s">
        <v>863</v>
      </c>
      <c r="C298" s="5">
        <v>-1.2657733237069499</v>
      </c>
      <c r="D298" s="5">
        <v>1.2526729582645601E-40</v>
      </c>
      <c r="E298" s="5">
        <v>-1.31752741625905</v>
      </c>
      <c r="F298" s="5">
        <v>3.6004300387804403E-125</v>
      </c>
      <c r="G298" s="5">
        <v>-1.5479831117792999</v>
      </c>
      <c r="H298" s="5">
        <v>5.2088534083181701E-99</v>
      </c>
      <c r="I298" s="4" t="s">
        <v>1734</v>
      </c>
    </row>
    <row r="299" spans="1:9" x14ac:dyDescent="0.3">
      <c r="A299" s="3">
        <v>295</v>
      </c>
      <c r="B299" s="4" t="s">
        <v>862</v>
      </c>
      <c r="C299" s="5">
        <v>-1.26208058765072</v>
      </c>
      <c r="D299" s="5">
        <v>1.7151999008978001E-18</v>
      </c>
      <c r="E299" s="5">
        <v>-1.8615770644419201</v>
      </c>
      <c r="F299" s="5">
        <v>2.4413763807245698E-28</v>
      </c>
      <c r="G299" s="5">
        <v>-1.0431893279508999</v>
      </c>
      <c r="H299" s="5">
        <v>3.10317418787386E-9</v>
      </c>
      <c r="I299" s="4" t="s">
        <v>1733</v>
      </c>
    </row>
    <row r="300" spans="1:9" x14ac:dyDescent="0.3">
      <c r="A300" s="3">
        <v>296</v>
      </c>
      <c r="B300" s="4" t="s">
        <v>861</v>
      </c>
      <c r="C300" s="5">
        <v>-1.2391953667837901</v>
      </c>
      <c r="D300" s="5">
        <v>1.13311528961074E-5</v>
      </c>
      <c r="E300" s="5">
        <v>-1.1240861382351901</v>
      </c>
      <c r="F300" s="5">
        <v>1.00907406917464E-4</v>
      </c>
      <c r="G300" s="5">
        <v>-1.29813073419102</v>
      </c>
      <c r="H300" s="5">
        <v>3.0622580221205E-6</v>
      </c>
      <c r="I300" s="4" t="s">
        <v>1709</v>
      </c>
    </row>
    <row r="301" spans="1:9" x14ac:dyDescent="0.3">
      <c r="A301" s="3">
        <v>297</v>
      </c>
      <c r="B301" s="4" t="s">
        <v>860</v>
      </c>
      <c r="C301" s="5">
        <v>-1.2377075131901301</v>
      </c>
      <c r="D301" s="5">
        <v>2.15770680676362E-5</v>
      </c>
      <c r="E301" s="5">
        <v>-1.23439639439481</v>
      </c>
      <c r="F301" s="5">
        <v>7.4351185940991303E-5</v>
      </c>
      <c r="G301" s="5">
        <v>-1.1745741432493</v>
      </c>
      <c r="H301" s="5">
        <v>2.4864608937567401E-4</v>
      </c>
      <c r="I301" s="4" t="s">
        <v>1732</v>
      </c>
    </row>
    <row r="302" spans="1:9" x14ac:dyDescent="0.3">
      <c r="A302" s="3">
        <v>298</v>
      </c>
      <c r="B302" s="4" t="s">
        <v>859</v>
      </c>
      <c r="C302" s="5">
        <v>-1.23649002915282</v>
      </c>
      <c r="D302" s="5">
        <v>2.3078324292152399E-3</v>
      </c>
      <c r="E302" s="5">
        <v>-1.77984166980547</v>
      </c>
      <c r="F302" s="5">
        <v>7.7434767275026501E-6</v>
      </c>
      <c r="G302" s="5">
        <v>-2.4820010011128102</v>
      </c>
      <c r="H302" s="5">
        <v>1.2172001415097299E-7</v>
      </c>
      <c r="I302" s="4" t="s">
        <v>1731</v>
      </c>
    </row>
    <row r="303" spans="1:9" x14ac:dyDescent="0.3">
      <c r="A303" s="3">
        <v>299</v>
      </c>
      <c r="B303" s="4" t="s">
        <v>858</v>
      </c>
      <c r="C303" s="5">
        <v>-1.2348856478641399</v>
      </c>
      <c r="D303" s="5">
        <v>7.95392704046117E-4</v>
      </c>
      <c r="E303" s="5">
        <v>-1.9202860690403001</v>
      </c>
      <c r="F303" s="5">
        <v>2.5642227976887602E-7</v>
      </c>
      <c r="G303" s="5">
        <v>-1.4370082256351</v>
      </c>
      <c r="H303" s="5">
        <v>9.1033524581934106E-5</v>
      </c>
      <c r="I303" s="4">
        <v>0</v>
      </c>
    </row>
    <row r="304" spans="1:9" x14ac:dyDescent="0.3">
      <c r="A304" s="3">
        <v>300</v>
      </c>
      <c r="B304" s="4" t="s">
        <v>857</v>
      </c>
      <c r="C304" s="5">
        <v>-1.2305822177107999</v>
      </c>
      <c r="D304" s="5">
        <v>7.0143582684024198E-16</v>
      </c>
      <c r="E304" s="5">
        <v>-1.2265525312371699</v>
      </c>
      <c r="F304" s="5">
        <v>1.7397123112029399E-20</v>
      </c>
      <c r="G304" s="5">
        <v>-1.30514329679459</v>
      </c>
      <c r="H304" s="5">
        <v>2.1841853353975902E-22</v>
      </c>
      <c r="I304" s="4">
        <v>0</v>
      </c>
    </row>
    <row r="305" spans="1:9" x14ac:dyDescent="0.3">
      <c r="A305" s="3">
        <v>301</v>
      </c>
      <c r="B305" s="4" t="s">
        <v>856</v>
      </c>
      <c r="C305" s="5">
        <v>-1.23014655864612</v>
      </c>
      <c r="D305" s="5">
        <v>3.4212326774720602E-6</v>
      </c>
      <c r="E305" s="5">
        <v>-2.7409296841031399</v>
      </c>
      <c r="F305" s="5">
        <v>2.3986880427410601E-22</v>
      </c>
      <c r="G305" s="5">
        <v>-2.5233160515235</v>
      </c>
      <c r="H305" s="5">
        <v>1.19825581731687E-16</v>
      </c>
      <c r="I305" s="4" t="s">
        <v>1730</v>
      </c>
    </row>
    <row r="306" spans="1:9" x14ac:dyDescent="0.3">
      <c r="A306" s="3">
        <v>302</v>
      </c>
      <c r="B306" s="4" t="s">
        <v>855</v>
      </c>
      <c r="C306" s="5">
        <v>-1.2258875937490801</v>
      </c>
      <c r="D306" s="5">
        <v>3.0895719465854201E-35</v>
      </c>
      <c r="E306" s="5">
        <v>-2.4331732553682399</v>
      </c>
      <c r="F306" s="5">
        <v>3.31482675021337E-182</v>
      </c>
      <c r="G306" s="5">
        <v>-1.56206116025568</v>
      </c>
      <c r="H306" s="5">
        <v>7.2967755650398503E-84</v>
      </c>
      <c r="I306" s="4" t="s">
        <v>1729</v>
      </c>
    </row>
    <row r="307" spans="1:9" x14ac:dyDescent="0.3">
      <c r="A307" s="3">
        <v>303</v>
      </c>
      <c r="B307" s="4" t="s">
        <v>854</v>
      </c>
      <c r="C307" s="5">
        <v>-1.22189764585635</v>
      </c>
      <c r="D307" s="5">
        <v>2.6467137623929502E-46</v>
      </c>
      <c r="E307" s="5">
        <v>-2.2154550467718899</v>
      </c>
      <c r="F307" s="5">
        <v>0</v>
      </c>
      <c r="G307" s="5">
        <v>-1.79634321011627</v>
      </c>
      <c r="H307" s="5">
        <v>2.0209712682958702E-205</v>
      </c>
      <c r="I307" s="4" t="s">
        <v>1728</v>
      </c>
    </row>
    <row r="308" spans="1:9" x14ac:dyDescent="0.3">
      <c r="A308" s="3">
        <v>304</v>
      </c>
      <c r="B308" s="4" t="s">
        <v>853</v>
      </c>
      <c r="C308" s="5">
        <v>-1.2181083786012901</v>
      </c>
      <c r="D308" s="5">
        <v>6.7305746061154502E-4</v>
      </c>
      <c r="E308" s="5">
        <v>-1.2832342221359601</v>
      </c>
      <c r="F308" s="5">
        <v>6.99682330439957E-5</v>
      </c>
      <c r="G308" s="5">
        <v>-1.2455316935934999</v>
      </c>
      <c r="H308" s="5">
        <v>2.9978194408863799E-4</v>
      </c>
      <c r="I308" s="4" t="s">
        <v>1727</v>
      </c>
    </row>
    <row r="309" spans="1:9" x14ac:dyDescent="0.3">
      <c r="A309" s="3">
        <v>305</v>
      </c>
      <c r="B309" s="4" t="s">
        <v>852</v>
      </c>
      <c r="C309" s="5">
        <v>-1.21636225042976</v>
      </c>
      <c r="D309" s="5">
        <v>7.7686101831983502E-3</v>
      </c>
      <c r="E309" s="5">
        <v>-1.0498758785940601</v>
      </c>
      <c r="F309" s="5">
        <v>2.23041923718993E-2</v>
      </c>
      <c r="G309" s="5">
        <v>-1.0157000367256499</v>
      </c>
      <c r="H309" s="5">
        <v>2.7210848675747398E-2</v>
      </c>
      <c r="I309" s="4" t="s">
        <v>1726</v>
      </c>
    </row>
    <row r="310" spans="1:9" x14ac:dyDescent="0.3">
      <c r="A310" s="3">
        <v>306</v>
      </c>
      <c r="B310" s="4" t="s">
        <v>851</v>
      </c>
      <c r="C310" s="5">
        <v>-1.20926271702681</v>
      </c>
      <c r="D310" s="5">
        <v>9.9774778187226796E-7</v>
      </c>
      <c r="E310" s="5">
        <v>-1.3495450105300699</v>
      </c>
      <c r="F310" s="5">
        <v>1.1154567902699E-8</v>
      </c>
      <c r="G310" s="5">
        <v>-1.7378177505986001</v>
      </c>
      <c r="H310" s="5">
        <v>1.4364226019027799E-12</v>
      </c>
      <c r="I310" s="4">
        <v>0</v>
      </c>
    </row>
    <row r="311" spans="1:9" x14ac:dyDescent="0.3">
      <c r="A311" s="3">
        <v>307</v>
      </c>
      <c r="B311" s="4" t="s">
        <v>850</v>
      </c>
      <c r="C311" s="5">
        <v>-1.20872884930402</v>
      </c>
      <c r="D311" s="5">
        <v>2.3216122198080801E-11</v>
      </c>
      <c r="E311" s="5">
        <v>-1.2324996446902201</v>
      </c>
      <c r="F311" s="5">
        <v>5.3931341110253095E-19</v>
      </c>
      <c r="G311" s="5">
        <v>-1.1304397500283001</v>
      </c>
      <c r="H311" s="5">
        <v>3.1854745276914603E-14</v>
      </c>
      <c r="I311" s="4">
        <v>0</v>
      </c>
    </row>
    <row r="312" spans="1:9" x14ac:dyDescent="0.3">
      <c r="A312" s="3">
        <v>308</v>
      </c>
      <c r="B312" s="4" t="s">
        <v>849</v>
      </c>
      <c r="C312" s="5">
        <v>-1.2080403859481199</v>
      </c>
      <c r="D312" s="5">
        <v>1.4581380634583201E-32</v>
      </c>
      <c r="E312" s="5">
        <v>-1.9605817235662899</v>
      </c>
      <c r="F312" s="5">
        <v>4.7386872405921097E-111</v>
      </c>
      <c r="G312" s="5">
        <v>-1.86152916718006</v>
      </c>
      <c r="H312" s="5">
        <v>2.1693532865099299E-82</v>
      </c>
      <c r="I312" s="4" t="s">
        <v>1725</v>
      </c>
    </row>
    <row r="313" spans="1:9" x14ac:dyDescent="0.3">
      <c r="A313" s="3">
        <v>309</v>
      </c>
      <c r="B313" s="4" t="s">
        <v>848</v>
      </c>
      <c r="C313" s="5">
        <v>-1.20747656059832</v>
      </c>
      <c r="D313" s="5">
        <v>7.6105053551357698E-14</v>
      </c>
      <c r="E313" s="5">
        <v>-1.64280539371913</v>
      </c>
      <c r="F313" s="5">
        <v>8.5297717934005296E-36</v>
      </c>
      <c r="G313" s="5">
        <v>-1.48510221018695</v>
      </c>
      <c r="H313" s="5">
        <v>1.05969630133461E-24</v>
      </c>
      <c r="I313" s="4">
        <v>0</v>
      </c>
    </row>
    <row r="314" spans="1:9" x14ac:dyDescent="0.3">
      <c r="A314" s="3">
        <v>310</v>
      </c>
      <c r="B314" s="4" t="s">
        <v>847</v>
      </c>
      <c r="C314" s="5">
        <v>-1.20439143220885</v>
      </c>
      <c r="D314" s="5">
        <v>2.5788737991426E-7</v>
      </c>
      <c r="E314" s="5">
        <v>-1.65947830573864</v>
      </c>
      <c r="F314" s="5">
        <v>5.7637777343845799E-12</v>
      </c>
      <c r="G314" s="5">
        <v>-1.2304963118693399</v>
      </c>
      <c r="H314" s="5">
        <v>3.6594812755032498E-7</v>
      </c>
      <c r="I314" s="4" t="s">
        <v>1724</v>
      </c>
    </row>
    <row r="315" spans="1:9" x14ac:dyDescent="0.3">
      <c r="A315" s="3">
        <v>311</v>
      </c>
      <c r="B315" s="4" t="s">
        <v>846</v>
      </c>
      <c r="C315" s="5">
        <v>-1.20313673402628</v>
      </c>
      <c r="D315" s="5">
        <v>1.95668449051229E-2</v>
      </c>
      <c r="E315" s="5">
        <v>-1.76481972321203</v>
      </c>
      <c r="F315" s="5">
        <v>4.0918253342107502E-5</v>
      </c>
      <c r="G315" s="5">
        <v>-1.7479228541218701</v>
      </c>
      <c r="H315" s="5">
        <v>5.1040789864200398E-5</v>
      </c>
      <c r="I315" s="4" t="s">
        <v>1723</v>
      </c>
    </row>
    <row r="316" spans="1:9" x14ac:dyDescent="0.3">
      <c r="A316" s="3">
        <v>312</v>
      </c>
      <c r="B316" s="4" t="s">
        <v>845</v>
      </c>
      <c r="C316" s="5">
        <v>-1.2028566634026701</v>
      </c>
      <c r="D316" s="5">
        <v>1.03234082584824E-2</v>
      </c>
      <c r="E316" s="5">
        <v>-1.04717565785081</v>
      </c>
      <c r="F316" s="5">
        <v>1.11110210878643E-2</v>
      </c>
      <c r="G316" s="5">
        <v>-1.4261424557684701</v>
      </c>
      <c r="H316" s="5">
        <v>1.0035522450111E-3</v>
      </c>
      <c r="I316" s="4" t="s">
        <v>1722</v>
      </c>
    </row>
    <row r="317" spans="1:9" x14ac:dyDescent="0.3">
      <c r="A317" s="3">
        <v>313</v>
      </c>
      <c r="B317" s="4" t="s">
        <v>844</v>
      </c>
      <c r="C317" s="5">
        <v>-1.20201284205593</v>
      </c>
      <c r="D317" s="5">
        <v>4.0589482816812099E-7</v>
      </c>
      <c r="E317" s="5">
        <v>-1.63349776197799</v>
      </c>
      <c r="F317" s="5">
        <v>5.0588292829219502E-11</v>
      </c>
      <c r="G317" s="5">
        <v>-1.2583363364636799</v>
      </c>
      <c r="H317" s="5">
        <v>6.5260001650850899E-8</v>
      </c>
      <c r="I317" s="4">
        <v>0</v>
      </c>
    </row>
    <row r="318" spans="1:9" x14ac:dyDescent="0.3">
      <c r="A318" s="3">
        <v>314</v>
      </c>
      <c r="B318" s="4" t="s">
        <v>843</v>
      </c>
      <c r="C318" s="5">
        <v>-1.1974213102133799</v>
      </c>
      <c r="D318" s="5">
        <v>2.32703975480812E-3</v>
      </c>
      <c r="E318" s="5">
        <v>-1.0045470335268301</v>
      </c>
      <c r="F318" s="5">
        <v>9.8620653578946997E-3</v>
      </c>
      <c r="G318" s="5">
        <v>-1.0694129430058701</v>
      </c>
      <c r="H318" s="5">
        <v>2.7602626771774598E-3</v>
      </c>
      <c r="I318" s="4" t="s">
        <v>1721</v>
      </c>
    </row>
    <row r="319" spans="1:9" x14ac:dyDescent="0.3">
      <c r="A319" s="3">
        <v>315</v>
      </c>
      <c r="B319" s="4" t="s">
        <v>842</v>
      </c>
      <c r="C319" s="5">
        <v>-1.1973930222395699</v>
      </c>
      <c r="D319" s="5">
        <v>6.8580442268195498E-27</v>
      </c>
      <c r="E319" s="5">
        <v>-1.4767204402813701</v>
      </c>
      <c r="F319" s="5">
        <v>2.9000554876444598E-36</v>
      </c>
      <c r="G319" s="5">
        <v>-1.2642064423835599</v>
      </c>
      <c r="H319" s="5">
        <v>2.40321275101791E-33</v>
      </c>
      <c r="I319" s="4" t="s">
        <v>1241</v>
      </c>
    </row>
    <row r="320" spans="1:9" x14ac:dyDescent="0.3">
      <c r="A320" s="3">
        <v>316</v>
      </c>
      <c r="B320" s="4" t="s">
        <v>841</v>
      </c>
      <c r="C320" s="5">
        <v>-1.19556630671498</v>
      </c>
      <c r="D320" s="5">
        <v>2.43382812645031E-2</v>
      </c>
      <c r="E320" s="5">
        <v>-2.3599627252022901</v>
      </c>
      <c r="F320" s="5">
        <v>5.0110145997214297E-5</v>
      </c>
      <c r="G320" s="5">
        <v>-2.3179393326164299</v>
      </c>
      <c r="H320" s="5">
        <v>1.00363630379349E-4</v>
      </c>
      <c r="I320" s="4" t="s">
        <v>1720</v>
      </c>
    </row>
    <row r="321" spans="1:9" x14ac:dyDescent="0.3">
      <c r="A321" s="3">
        <v>317</v>
      </c>
      <c r="B321" s="4" t="s">
        <v>840</v>
      </c>
      <c r="C321" s="5">
        <v>-1.19368419428171</v>
      </c>
      <c r="D321" s="5">
        <v>9.9266590428737193E-3</v>
      </c>
      <c r="E321" s="5">
        <v>-1.61271528664953</v>
      </c>
      <c r="F321" s="5">
        <v>7.6044741709042199E-5</v>
      </c>
      <c r="G321" s="5">
        <v>-1.5094476622764199</v>
      </c>
      <c r="H321" s="5">
        <v>2.19352174805373E-3</v>
      </c>
      <c r="I321" s="4">
        <v>0</v>
      </c>
    </row>
    <row r="322" spans="1:9" x14ac:dyDescent="0.3">
      <c r="A322" s="3">
        <v>318</v>
      </c>
      <c r="B322" s="4" t="s">
        <v>839</v>
      </c>
      <c r="C322" s="5">
        <v>-1.19333466062578</v>
      </c>
      <c r="D322" s="5">
        <v>6.7767611967332304E-16</v>
      </c>
      <c r="E322" s="5">
        <v>-1.70207416566807</v>
      </c>
      <c r="F322" s="5">
        <v>2.9335875082782201E-52</v>
      </c>
      <c r="G322" s="5">
        <v>-1.3111747976864601</v>
      </c>
      <c r="H322" s="5">
        <v>5.2469713109953605E-32</v>
      </c>
      <c r="I322" s="4" t="s">
        <v>1719</v>
      </c>
    </row>
    <row r="323" spans="1:9" x14ac:dyDescent="0.3">
      <c r="A323" s="3">
        <v>319</v>
      </c>
      <c r="B323" s="4" t="s">
        <v>838</v>
      </c>
      <c r="C323" s="5">
        <v>-1.1850687430053399</v>
      </c>
      <c r="D323" s="5">
        <v>9.5307201852460298E-5</v>
      </c>
      <c r="E323" s="5">
        <v>-1.1873361800367199</v>
      </c>
      <c r="F323" s="5">
        <v>6.0130891629816497E-6</v>
      </c>
      <c r="G323" s="5">
        <v>-2.1754760928475299</v>
      </c>
      <c r="H323" s="5">
        <v>6.63811790483328E-14</v>
      </c>
      <c r="I323" s="4" t="s">
        <v>1718</v>
      </c>
    </row>
    <row r="324" spans="1:9" x14ac:dyDescent="0.3">
      <c r="A324" s="3">
        <v>320</v>
      </c>
      <c r="B324" s="4" t="s">
        <v>837</v>
      </c>
      <c r="C324" s="5">
        <v>-1.1835117883127499</v>
      </c>
      <c r="D324" s="5">
        <v>1.5297440947726899E-3</v>
      </c>
      <c r="E324" s="5">
        <v>-1.16519222491162</v>
      </c>
      <c r="F324" s="5">
        <v>3.3932096179900399E-4</v>
      </c>
      <c r="G324" s="5">
        <v>-1.2293222173109899</v>
      </c>
      <c r="H324" s="5">
        <v>1.5016512067856901E-4</v>
      </c>
      <c r="I324" s="4">
        <v>0</v>
      </c>
    </row>
    <row r="325" spans="1:9" x14ac:dyDescent="0.3">
      <c r="A325" s="3">
        <v>321</v>
      </c>
      <c r="B325" s="4" t="s">
        <v>836</v>
      </c>
      <c r="C325" s="5">
        <v>-1.1833910754838199</v>
      </c>
      <c r="D325" s="5">
        <v>7.7439506436525604E-3</v>
      </c>
      <c r="E325" s="5">
        <v>-1.1435275800019</v>
      </c>
      <c r="F325" s="5">
        <v>3.16406117203521E-3</v>
      </c>
      <c r="G325" s="5">
        <v>-1.21851842997592</v>
      </c>
      <c r="H325" s="5">
        <v>8.0411587861010207E-3</v>
      </c>
      <c r="I325" s="4" t="s">
        <v>1717</v>
      </c>
    </row>
    <row r="326" spans="1:9" x14ac:dyDescent="0.3">
      <c r="A326" s="3">
        <v>322</v>
      </c>
      <c r="B326" s="4" t="s">
        <v>835</v>
      </c>
      <c r="C326" s="5">
        <v>-1.1821272531176299</v>
      </c>
      <c r="D326" s="5">
        <v>2.9561474048542303E-20</v>
      </c>
      <c r="E326" s="5">
        <v>-1.58779795613798</v>
      </c>
      <c r="F326" s="5">
        <v>1.5412555660346499E-51</v>
      </c>
      <c r="G326" s="5">
        <v>-1.2452808024697699</v>
      </c>
      <c r="H326" s="5">
        <v>4.3330434031484497E-28</v>
      </c>
      <c r="I326" s="4" t="s">
        <v>1716</v>
      </c>
    </row>
    <row r="327" spans="1:9" x14ac:dyDescent="0.3">
      <c r="A327" s="3">
        <v>323</v>
      </c>
      <c r="B327" s="4" t="s">
        <v>834</v>
      </c>
      <c r="C327" s="5">
        <v>-1.1815223207733501</v>
      </c>
      <c r="D327" s="5">
        <v>1.46901977881758E-13</v>
      </c>
      <c r="E327" s="5">
        <v>-1.77014493724863</v>
      </c>
      <c r="F327" s="5">
        <v>2.6693613881976102E-32</v>
      </c>
      <c r="G327" s="5">
        <v>-1.0791366063903001</v>
      </c>
      <c r="H327" s="5">
        <v>7.4913776346832099E-11</v>
      </c>
      <c r="I327" s="4" t="s">
        <v>1715</v>
      </c>
    </row>
    <row r="328" spans="1:9" x14ac:dyDescent="0.3">
      <c r="A328" s="3">
        <v>324</v>
      </c>
      <c r="B328" s="4" t="s">
        <v>833</v>
      </c>
      <c r="C328" s="5">
        <v>-1.1741094896711299</v>
      </c>
      <c r="D328" s="5">
        <v>3.8805169356846997E-2</v>
      </c>
      <c r="E328" s="5">
        <v>-1.76670491161279</v>
      </c>
      <c r="F328" s="5">
        <v>2.04107751354809E-3</v>
      </c>
      <c r="G328" s="5">
        <v>-1.05996589026559</v>
      </c>
      <c r="H328" s="5">
        <v>4.45503320710453E-2</v>
      </c>
      <c r="I328" s="4" t="s">
        <v>1714</v>
      </c>
    </row>
    <row r="329" spans="1:9" x14ac:dyDescent="0.3">
      <c r="A329" s="3">
        <v>325</v>
      </c>
      <c r="B329" s="4" t="s">
        <v>832</v>
      </c>
      <c r="C329" s="5">
        <v>-1.17104606238069</v>
      </c>
      <c r="D329" s="5">
        <v>1.1762835864914299E-2</v>
      </c>
      <c r="E329" s="5">
        <v>-1.1213059247919299</v>
      </c>
      <c r="F329" s="5">
        <v>4.6134367787324304E-3</v>
      </c>
      <c r="G329" s="5">
        <v>-8.3093762151494701</v>
      </c>
      <c r="H329" s="5">
        <v>3.9051244044178799E-13</v>
      </c>
      <c r="I329" s="4" t="s">
        <v>1713</v>
      </c>
    </row>
    <row r="330" spans="1:9" x14ac:dyDescent="0.3">
      <c r="A330" s="3">
        <v>326</v>
      </c>
      <c r="B330" s="4" t="s">
        <v>831</v>
      </c>
      <c r="C330" s="5">
        <v>-1.1710131949484399</v>
      </c>
      <c r="D330" s="5">
        <v>2.91131546394027E-2</v>
      </c>
      <c r="E330" s="5">
        <v>-1.22398516118433</v>
      </c>
      <c r="F330" s="5">
        <v>3.5110433359175901E-2</v>
      </c>
      <c r="G330" s="5">
        <v>-1.6597327834600299</v>
      </c>
      <c r="H330" s="5">
        <v>6.5619229086828403E-3</v>
      </c>
      <c r="I330" s="4" t="s">
        <v>1712</v>
      </c>
    </row>
    <row r="331" spans="1:9" x14ac:dyDescent="0.3">
      <c r="A331" s="3">
        <v>327</v>
      </c>
      <c r="B331" s="4" t="s">
        <v>830</v>
      </c>
      <c r="C331" s="5">
        <v>-1.1678943041535601</v>
      </c>
      <c r="D331" s="5">
        <v>5.3346060778000004E-3</v>
      </c>
      <c r="E331" s="5">
        <v>-1.2560355587318499</v>
      </c>
      <c r="F331" s="5">
        <v>2.1332849709323602E-3</v>
      </c>
      <c r="G331" s="5">
        <v>-1.12823949334021</v>
      </c>
      <c r="H331" s="5">
        <v>1.37098531083336E-3</v>
      </c>
      <c r="I331" s="4">
        <v>0</v>
      </c>
    </row>
    <row r="332" spans="1:9" x14ac:dyDescent="0.3">
      <c r="A332" s="3">
        <v>328</v>
      </c>
      <c r="B332" s="4" t="s">
        <v>829</v>
      </c>
      <c r="C332" s="5">
        <v>-1.16777587108351</v>
      </c>
      <c r="D332" s="5">
        <v>2.7667227723264799E-11</v>
      </c>
      <c r="E332" s="5">
        <v>-1.5740476557224801</v>
      </c>
      <c r="F332" s="5">
        <v>7.9603717473887802E-17</v>
      </c>
      <c r="G332" s="5">
        <v>-1.98107801046877</v>
      </c>
      <c r="H332" s="5">
        <v>4.6035081967567304E-37</v>
      </c>
      <c r="I332" s="4" t="s">
        <v>1711</v>
      </c>
    </row>
    <row r="333" spans="1:9" x14ac:dyDescent="0.3">
      <c r="A333" s="3">
        <v>329</v>
      </c>
      <c r="B333" s="4" t="s">
        <v>828</v>
      </c>
      <c r="C333" s="5">
        <v>-1.1599020645957601</v>
      </c>
      <c r="D333" s="5">
        <v>1.3844989792571099E-4</v>
      </c>
      <c r="E333" s="5">
        <v>-1.3424291359693601</v>
      </c>
      <c r="F333" s="5">
        <v>7.8697345195562793E-6</v>
      </c>
      <c r="G333" s="5">
        <v>-1.0068424810197301</v>
      </c>
      <c r="H333" s="5">
        <v>3.3912414955523999E-4</v>
      </c>
      <c r="I333" s="4">
        <v>0</v>
      </c>
    </row>
    <row r="334" spans="1:9" x14ac:dyDescent="0.3">
      <c r="A334" s="3">
        <v>330</v>
      </c>
      <c r="B334" s="4" t="s">
        <v>827</v>
      </c>
      <c r="C334" s="5">
        <v>-1.15933292318277</v>
      </c>
      <c r="D334" s="5">
        <v>5.6140494618302996E-16</v>
      </c>
      <c r="E334" s="5">
        <v>-1.5629154975107</v>
      </c>
      <c r="F334" s="5">
        <v>2.4766620021876302E-31</v>
      </c>
      <c r="G334" s="5">
        <v>-1.0408530009547901</v>
      </c>
      <c r="H334" s="5">
        <v>5.7401376945434101E-16</v>
      </c>
      <c r="I334" s="4">
        <v>0</v>
      </c>
    </row>
    <row r="335" spans="1:9" x14ac:dyDescent="0.3">
      <c r="A335" s="3">
        <v>331</v>
      </c>
      <c r="B335" s="4" t="s">
        <v>826</v>
      </c>
      <c r="C335" s="5">
        <v>-1.15876052602609</v>
      </c>
      <c r="D335" s="5">
        <v>2.8725533879346299E-16</v>
      </c>
      <c r="E335" s="5">
        <v>-1.18500151720625</v>
      </c>
      <c r="F335" s="5">
        <v>7.0841623076477998E-36</v>
      </c>
      <c r="G335" s="5">
        <v>-1.0060876018914799</v>
      </c>
      <c r="H335" s="5">
        <v>1.6329447114191099E-16</v>
      </c>
      <c r="I335" s="4">
        <v>0</v>
      </c>
    </row>
    <row r="336" spans="1:9" x14ac:dyDescent="0.3">
      <c r="A336" s="3">
        <v>332</v>
      </c>
      <c r="B336" s="4" t="s">
        <v>825</v>
      </c>
      <c r="C336" s="5">
        <v>-1.1539161658411601</v>
      </c>
      <c r="D336" s="5">
        <v>1.6684923399425799E-2</v>
      </c>
      <c r="E336" s="5">
        <v>-1.6794791329507499</v>
      </c>
      <c r="F336" s="5">
        <v>1.4703428458653499E-4</v>
      </c>
      <c r="G336" s="5">
        <v>-1.13774511261969</v>
      </c>
      <c r="H336" s="5">
        <v>8.7466652069617401E-3</v>
      </c>
      <c r="I336" s="4" t="s">
        <v>1710</v>
      </c>
    </row>
    <row r="337" spans="1:9" x14ac:dyDescent="0.3">
      <c r="A337" s="3">
        <v>333</v>
      </c>
      <c r="B337" s="4" t="s">
        <v>824</v>
      </c>
      <c r="C337" s="5">
        <v>-1.1501142935413</v>
      </c>
      <c r="D337" s="5">
        <v>3.2551929293315199E-2</v>
      </c>
      <c r="E337" s="5">
        <v>-2.30835082306456</v>
      </c>
      <c r="F337" s="5">
        <v>2.5286912236996501E-5</v>
      </c>
      <c r="G337" s="5">
        <v>-1.69597076721024</v>
      </c>
      <c r="H337" s="5">
        <v>1.94634050673083E-3</v>
      </c>
      <c r="I337" s="4" t="s">
        <v>1305</v>
      </c>
    </row>
    <row r="338" spans="1:9" x14ac:dyDescent="0.3">
      <c r="A338" s="3">
        <v>334</v>
      </c>
      <c r="B338" s="4" t="s">
        <v>823</v>
      </c>
      <c r="C338" s="5">
        <v>-1.1415173275323101</v>
      </c>
      <c r="D338" s="5">
        <v>1.5711619433752199E-4</v>
      </c>
      <c r="E338" s="5">
        <v>-1.4291346589107401</v>
      </c>
      <c r="F338" s="5">
        <v>1.10992599823526E-7</v>
      </c>
      <c r="G338" s="5">
        <v>-1.12131287733176</v>
      </c>
      <c r="H338" s="5">
        <v>1.404290240488E-5</v>
      </c>
      <c r="I338" s="4" t="s">
        <v>1709</v>
      </c>
    </row>
    <row r="339" spans="1:9" x14ac:dyDescent="0.3">
      <c r="A339" s="3">
        <v>335</v>
      </c>
      <c r="B339" s="4" t="s">
        <v>822</v>
      </c>
      <c r="C339" s="5">
        <v>-1.1351091729254299</v>
      </c>
      <c r="D339" s="5">
        <v>8.10803257854563E-20</v>
      </c>
      <c r="E339" s="5">
        <v>-1.89676865598407</v>
      </c>
      <c r="F339" s="5">
        <v>1.1127734721970001E-66</v>
      </c>
      <c r="G339" s="5">
        <v>-1.2089715840385</v>
      </c>
      <c r="H339" s="5">
        <v>1.2724730431603899E-27</v>
      </c>
      <c r="I339" s="4" t="s">
        <v>1708</v>
      </c>
    </row>
    <row r="340" spans="1:9" x14ac:dyDescent="0.3">
      <c r="A340" s="3">
        <v>336</v>
      </c>
      <c r="B340" s="4" t="s">
        <v>821</v>
      </c>
      <c r="C340" s="5">
        <v>-1.13228278728176</v>
      </c>
      <c r="D340" s="5">
        <v>1.9384119645685E-16</v>
      </c>
      <c r="E340" s="5">
        <v>-1.1435745585869901</v>
      </c>
      <c r="F340" s="5">
        <v>6.3324838842514499E-21</v>
      </c>
      <c r="G340" s="5">
        <v>-1.17962593661125</v>
      </c>
      <c r="H340" s="5">
        <v>5.4026869114958501E-21</v>
      </c>
      <c r="I340" s="4" t="s">
        <v>1707</v>
      </c>
    </row>
    <row r="341" spans="1:9" x14ac:dyDescent="0.3">
      <c r="A341" s="3">
        <v>337</v>
      </c>
      <c r="B341" s="4" t="s">
        <v>820</v>
      </c>
      <c r="C341" s="5">
        <v>-1.1321321540490601</v>
      </c>
      <c r="D341" s="5">
        <v>1.6147276079476099E-7</v>
      </c>
      <c r="E341" s="5">
        <v>-1.0075571226354301</v>
      </c>
      <c r="F341" s="5">
        <v>3.9907467923812099E-7</v>
      </c>
      <c r="G341" s="5">
        <v>-1.0870277089249101</v>
      </c>
      <c r="H341" s="5">
        <v>9.9843769234790096E-5</v>
      </c>
      <c r="I341" s="4" t="s">
        <v>1706</v>
      </c>
    </row>
    <row r="342" spans="1:9" x14ac:dyDescent="0.3">
      <c r="A342" s="3">
        <v>338</v>
      </c>
      <c r="B342" s="4" t="s">
        <v>819</v>
      </c>
      <c r="C342" s="5">
        <v>-1.131477905288</v>
      </c>
      <c r="D342" s="5">
        <v>1.37435232709852E-20</v>
      </c>
      <c r="E342" s="5">
        <v>-1.4896668741114301</v>
      </c>
      <c r="F342" s="5">
        <v>1.8207507067974E-43</v>
      </c>
      <c r="G342" s="5">
        <v>-1.18643980075681</v>
      </c>
      <c r="H342" s="5">
        <v>6.8407249314608097E-31</v>
      </c>
      <c r="I342" s="4" t="s">
        <v>1705</v>
      </c>
    </row>
    <row r="343" spans="1:9" x14ac:dyDescent="0.3">
      <c r="A343" s="3">
        <v>339</v>
      </c>
      <c r="B343" s="4" t="s">
        <v>818</v>
      </c>
      <c r="C343" s="5">
        <v>-1.1235129743608201</v>
      </c>
      <c r="D343" s="5">
        <v>3.6545415463951401E-28</v>
      </c>
      <c r="E343" s="5">
        <v>-1.8644548069386</v>
      </c>
      <c r="F343" s="5">
        <v>1.0183363720811499E-76</v>
      </c>
      <c r="G343" s="5">
        <v>-1.5253198823751</v>
      </c>
      <c r="H343" s="5">
        <v>1.3928474237646701E-55</v>
      </c>
      <c r="I343" s="4" t="s">
        <v>1704</v>
      </c>
    </row>
    <row r="344" spans="1:9" x14ac:dyDescent="0.3">
      <c r="A344" s="3">
        <v>340</v>
      </c>
      <c r="B344" s="4" t="s">
        <v>817</v>
      </c>
      <c r="C344" s="5">
        <v>-1.12268605764936</v>
      </c>
      <c r="D344" s="5">
        <v>9.9248401228184497E-8</v>
      </c>
      <c r="E344" s="5">
        <v>-1.54331334817905</v>
      </c>
      <c r="F344" s="5">
        <v>3.2213548974541398E-13</v>
      </c>
      <c r="G344" s="5">
        <v>-1.16412392458602</v>
      </c>
      <c r="H344" s="5">
        <v>3.7978211140638097E-8</v>
      </c>
      <c r="I344" s="4" t="s">
        <v>1703</v>
      </c>
    </row>
    <row r="345" spans="1:9" x14ac:dyDescent="0.3">
      <c r="A345" s="3">
        <v>341</v>
      </c>
      <c r="B345" s="4" t="s">
        <v>816</v>
      </c>
      <c r="C345" s="5">
        <v>-1.12101199419794</v>
      </c>
      <c r="D345" s="5">
        <v>3.4066377045171298E-30</v>
      </c>
      <c r="E345" s="5">
        <v>-1.0993356347736001</v>
      </c>
      <c r="F345" s="5">
        <v>1.24922448538909E-54</v>
      </c>
      <c r="G345" s="5">
        <v>-1.1794622427384001</v>
      </c>
      <c r="H345" s="5">
        <v>6.5449841285836697E-45</v>
      </c>
      <c r="I345" s="4" t="s">
        <v>1702</v>
      </c>
    </row>
    <row r="346" spans="1:9" x14ac:dyDescent="0.3">
      <c r="A346" s="3">
        <v>342</v>
      </c>
      <c r="B346" s="4" t="s">
        <v>815</v>
      </c>
      <c r="C346" s="5">
        <v>-1.1194003912447399</v>
      </c>
      <c r="D346" s="5">
        <v>4.8340731056716205E-35</v>
      </c>
      <c r="E346" s="5">
        <v>-1.51795120229713</v>
      </c>
      <c r="F346" s="5">
        <v>9.2730113943164899E-225</v>
      </c>
      <c r="G346" s="5">
        <v>-1.45404899064894</v>
      </c>
      <c r="H346" s="5">
        <v>8.8868212277835301E-168</v>
      </c>
      <c r="I346" s="4" t="s">
        <v>1701</v>
      </c>
    </row>
    <row r="347" spans="1:9" x14ac:dyDescent="0.3">
      <c r="A347" s="3">
        <v>343</v>
      </c>
      <c r="B347" s="4" t="s">
        <v>814</v>
      </c>
      <c r="C347" s="5">
        <v>-1.1124253413630301</v>
      </c>
      <c r="D347" s="5">
        <v>4.3604304030425802E-48</v>
      </c>
      <c r="E347" s="5">
        <v>-1.1247892766101399</v>
      </c>
      <c r="F347" s="5">
        <v>3.3453528291025097E-70</v>
      </c>
      <c r="G347" s="5">
        <v>-1.0106690387336501</v>
      </c>
      <c r="H347" s="5">
        <v>1.4089079094388601E-30</v>
      </c>
      <c r="I347" s="4" t="s">
        <v>1700</v>
      </c>
    </row>
    <row r="348" spans="1:9" x14ac:dyDescent="0.3">
      <c r="A348" s="3">
        <v>344</v>
      </c>
      <c r="B348" s="4" t="s">
        <v>813</v>
      </c>
      <c r="C348" s="5">
        <v>-1.1100005497979</v>
      </c>
      <c r="D348" s="5">
        <v>6.02844257654435E-15</v>
      </c>
      <c r="E348" s="5">
        <v>-1.7088322604564199</v>
      </c>
      <c r="F348" s="5">
        <v>8.9988783674488402E-37</v>
      </c>
      <c r="G348" s="5">
        <v>-1.0299093045212</v>
      </c>
      <c r="H348" s="5">
        <v>8.90120031495134E-9</v>
      </c>
      <c r="I348" s="4" t="s">
        <v>1699</v>
      </c>
    </row>
    <row r="349" spans="1:9" x14ac:dyDescent="0.3">
      <c r="A349" s="3">
        <v>345</v>
      </c>
      <c r="B349" s="4" t="s">
        <v>812</v>
      </c>
      <c r="C349" s="5">
        <v>-1.1089560649294199</v>
      </c>
      <c r="D349" s="5">
        <v>5.81997107797691E-12</v>
      </c>
      <c r="E349" s="5">
        <v>-1.3359276529962401</v>
      </c>
      <c r="F349" s="5">
        <v>1.9257335856033899E-26</v>
      </c>
      <c r="G349" s="5">
        <v>-1.57463000247798</v>
      </c>
      <c r="H349" s="5">
        <v>2.73173907933098E-34</v>
      </c>
      <c r="I349" s="4">
        <v>0</v>
      </c>
    </row>
    <row r="350" spans="1:9" x14ac:dyDescent="0.3">
      <c r="A350" s="3">
        <v>346</v>
      </c>
      <c r="B350" s="4" t="s">
        <v>811</v>
      </c>
      <c r="C350" s="5">
        <v>-1.10552227700523</v>
      </c>
      <c r="D350" s="5">
        <v>3.38381006214839E-6</v>
      </c>
      <c r="E350" s="5">
        <v>-1.8782448589508101</v>
      </c>
      <c r="F350" s="5">
        <v>7.25071570170345E-13</v>
      </c>
      <c r="G350" s="5">
        <v>-1.3515643251240099</v>
      </c>
      <c r="H350" s="5">
        <v>1.01794544811402E-7</v>
      </c>
      <c r="I350" s="4" t="s">
        <v>1698</v>
      </c>
    </row>
    <row r="351" spans="1:9" x14ac:dyDescent="0.3">
      <c r="A351" s="3">
        <v>347</v>
      </c>
      <c r="B351" s="4" t="s">
        <v>810</v>
      </c>
      <c r="C351" s="5">
        <v>-1.1053367070472699</v>
      </c>
      <c r="D351" s="5">
        <v>2.8551568767059401E-2</v>
      </c>
      <c r="E351" s="5">
        <v>-1.0453393509348201</v>
      </c>
      <c r="F351" s="5">
        <v>1.1734780168784801E-2</v>
      </c>
      <c r="G351" s="5">
        <v>-1.6089353961181301</v>
      </c>
      <c r="H351" s="5">
        <v>1.09286704071275E-3</v>
      </c>
      <c r="I351" s="4">
        <v>0</v>
      </c>
    </row>
    <row r="352" spans="1:9" x14ac:dyDescent="0.3">
      <c r="A352" s="3">
        <v>348</v>
      </c>
      <c r="B352" s="4" t="s">
        <v>809</v>
      </c>
      <c r="C352" s="5">
        <v>-1.1047584564372599</v>
      </c>
      <c r="D352" s="5">
        <v>4.5990613094499802E-21</v>
      </c>
      <c r="E352" s="5">
        <v>-1.0868589363418</v>
      </c>
      <c r="F352" s="5">
        <v>5.52708359131396E-31</v>
      </c>
      <c r="G352" s="5">
        <v>-1.05559601225952</v>
      </c>
      <c r="H352" s="5">
        <v>5.2090311928712303E-21</v>
      </c>
      <c r="I352" s="4" t="s">
        <v>1697</v>
      </c>
    </row>
    <row r="353" spans="1:9" x14ac:dyDescent="0.3">
      <c r="A353" s="3">
        <v>349</v>
      </c>
      <c r="B353" s="4" t="s">
        <v>808</v>
      </c>
      <c r="C353" s="5">
        <v>-1.1039081162539699</v>
      </c>
      <c r="D353" s="5">
        <v>1.94870220556894E-3</v>
      </c>
      <c r="E353" s="5">
        <v>-1.75137071919821</v>
      </c>
      <c r="F353" s="5">
        <v>1.4125012544711E-6</v>
      </c>
      <c r="G353" s="5">
        <v>-1.7631624096765499</v>
      </c>
      <c r="H353" s="5">
        <v>2.0033886103047301E-8</v>
      </c>
      <c r="I353" s="4" t="s">
        <v>1696</v>
      </c>
    </row>
    <row r="354" spans="1:9" x14ac:dyDescent="0.3">
      <c r="A354" s="3">
        <v>350</v>
      </c>
      <c r="B354" s="4" t="s">
        <v>807</v>
      </c>
      <c r="C354" s="5">
        <v>-1.10300053499029</v>
      </c>
      <c r="D354" s="5">
        <v>4.1544970067517102E-7</v>
      </c>
      <c r="E354" s="5">
        <v>-1.01151447886542</v>
      </c>
      <c r="F354" s="5">
        <v>6.3865132868625404E-8</v>
      </c>
      <c r="G354" s="5">
        <v>-1.25275086669997</v>
      </c>
      <c r="H354" s="5">
        <v>6.5232272809539096E-11</v>
      </c>
      <c r="I354" s="4" t="s">
        <v>1695</v>
      </c>
    </row>
    <row r="355" spans="1:9" x14ac:dyDescent="0.3">
      <c r="A355" s="3">
        <v>351</v>
      </c>
      <c r="B355" s="4" t="s">
        <v>806</v>
      </c>
      <c r="C355" s="5">
        <v>-1.0900916395923199</v>
      </c>
      <c r="D355" s="5">
        <v>3.9083261124160502E-2</v>
      </c>
      <c r="E355" s="5">
        <v>-1.9048598341788801</v>
      </c>
      <c r="F355" s="5">
        <v>4.59314631367397E-4</v>
      </c>
      <c r="G355" s="5">
        <v>-1.7851674668877699</v>
      </c>
      <c r="H355" s="5">
        <v>1.5070790615871799E-3</v>
      </c>
      <c r="I355" s="4" t="s">
        <v>1694</v>
      </c>
    </row>
    <row r="356" spans="1:9" x14ac:dyDescent="0.3">
      <c r="A356" s="3">
        <v>352</v>
      </c>
      <c r="B356" s="4" t="s">
        <v>805</v>
      </c>
      <c r="C356" s="5">
        <v>-1.0897622865319601</v>
      </c>
      <c r="D356" s="5">
        <v>4.6438247306736302E-9</v>
      </c>
      <c r="E356" s="5">
        <v>-1.18269474957247</v>
      </c>
      <c r="F356" s="5">
        <v>4.3246002867325101E-11</v>
      </c>
      <c r="G356" s="5">
        <v>-1.01564394192365</v>
      </c>
      <c r="H356" s="5">
        <v>6.6749277313337897E-9</v>
      </c>
      <c r="I356" s="4" t="s">
        <v>1693</v>
      </c>
    </row>
    <row r="357" spans="1:9" x14ac:dyDescent="0.3">
      <c r="A357" s="3">
        <v>353</v>
      </c>
      <c r="B357" s="4" t="s">
        <v>804</v>
      </c>
      <c r="C357" s="5">
        <v>-1.0850230943080801</v>
      </c>
      <c r="D357" s="5">
        <v>3.4080468255535998E-7</v>
      </c>
      <c r="E357" s="5">
        <v>-1.89359610850821</v>
      </c>
      <c r="F357" s="5">
        <v>1.31233844638361E-23</v>
      </c>
      <c r="G357" s="5">
        <v>-1.4007321563387101</v>
      </c>
      <c r="H357" s="5">
        <v>6.1153064811989302E-18</v>
      </c>
      <c r="I357" s="4" t="s">
        <v>1692</v>
      </c>
    </row>
    <row r="358" spans="1:9" x14ac:dyDescent="0.3">
      <c r="A358" s="3">
        <v>354</v>
      </c>
      <c r="B358" s="4" t="s">
        <v>803</v>
      </c>
      <c r="C358" s="5">
        <v>-1.0831855830913799</v>
      </c>
      <c r="D358" s="5">
        <v>1.6676257131293701E-2</v>
      </c>
      <c r="E358" s="5">
        <v>-1.99125459685609</v>
      </c>
      <c r="F358" s="5">
        <v>1.0034897675234601E-5</v>
      </c>
      <c r="G358" s="5">
        <v>-1.1252797691483101</v>
      </c>
      <c r="H358" s="5">
        <v>7.8766055476007409E-3</v>
      </c>
      <c r="I358" s="4" t="s">
        <v>1691</v>
      </c>
    </row>
    <row r="359" spans="1:9" x14ac:dyDescent="0.3">
      <c r="A359" s="3">
        <v>355</v>
      </c>
      <c r="B359" s="4" t="s">
        <v>802</v>
      </c>
      <c r="C359" s="5">
        <v>-1.0818005455420601</v>
      </c>
      <c r="D359" s="5">
        <v>2.9201343044799101E-12</v>
      </c>
      <c r="E359" s="5">
        <v>-1.6324084423606799</v>
      </c>
      <c r="F359" s="5">
        <v>2.21850614332181E-24</v>
      </c>
      <c r="G359" s="5">
        <v>-1.04006745996914</v>
      </c>
      <c r="H359" s="5">
        <v>1.13975214818213E-11</v>
      </c>
      <c r="I359" s="4" t="s">
        <v>1690</v>
      </c>
    </row>
    <row r="360" spans="1:9" x14ac:dyDescent="0.3">
      <c r="A360" s="3">
        <v>356</v>
      </c>
      <c r="B360" s="4" t="s">
        <v>801</v>
      </c>
      <c r="C360" s="5">
        <v>-1.07572051911462</v>
      </c>
      <c r="D360" s="5">
        <v>1.4970755296125899E-42</v>
      </c>
      <c r="E360" s="5">
        <v>-1.1623024917073399</v>
      </c>
      <c r="F360" s="5">
        <v>5.2935952348096897E-104</v>
      </c>
      <c r="G360" s="5">
        <v>-1.08999890117162</v>
      </c>
      <c r="H360" s="5">
        <v>3.0342886293322801E-71</v>
      </c>
      <c r="I360" s="4" t="s">
        <v>1689</v>
      </c>
    </row>
    <row r="361" spans="1:9" x14ac:dyDescent="0.3">
      <c r="A361" s="3">
        <v>357</v>
      </c>
      <c r="B361" s="4" t="s">
        <v>800</v>
      </c>
      <c r="C361" s="5">
        <v>-1.07312951407236</v>
      </c>
      <c r="D361" s="5">
        <v>4.0240239102947398E-2</v>
      </c>
      <c r="E361" s="5">
        <v>-1.5600968922814999</v>
      </c>
      <c r="F361" s="5">
        <v>1.62484225322158E-3</v>
      </c>
      <c r="G361" s="5">
        <v>-1.29055038349341</v>
      </c>
      <c r="H361" s="5">
        <v>5.6986606070570803E-3</v>
      </c>
      <c r="I361" s="4" t="s">
        <v>1688</v>
      </c>
    </row>
    <row r="362" spans="1:9" x14ac:dyDescent="0.3">
      <c r="A362" s="3">
        <v>358</v>
      </c>
      <c r="B362" s="4" t="s">
        <v>799</v>
      </c>
      <c r="C362" s="5">
        <v>-1.0712612766059399</v>
      </c>
      <c r="D362" s="5">
        <v>7.8276954812635198E-39</v>
      </c>
      <c r="E362" s="5">
        <v>-1.8498514098679999</v>
      </c>
      <c r="F362" s="5">
        <v>0</v>
      </c>
      <c r="G362" s="5">
        <v>-1.5200618644594399</v>
      </c>
      <c r="H362" s="5">
        <v>3.1401470528528099E-213</v>
      </c>
      <c r="I362" s="4" t="s">
        <v>1687</v>
      </c>
    </row>
    <row r="363" spans="1:9" x14ac:dyDescent="0.3">
      <c r="A363" s="3">
        <v>359</v>
      </c>
      <c r="B363" s="4" t="s">
        <v>798</v>
      </c>
      <c r="C363" s="5">
        <v>-1.0687512962997701</v>
      </c>
      <c r="D363" s="5">
        <v>2.0592927461136298E-27</v>
      </c>
      <c r="E363" s="5">
        <v>-1.5146998101259901</v>
      </c>
      <c r="F363" s="5">
        <v>2.0170327893795401E-126</v>
      </c>
      <c r="G363" s="5">
        <v>-1.47465848724322</v>
      </c>
      <c r="H363" s="5">
        <v>5.6430291159755497E-88</v>
      </c>
      <c r="I363" s="4" t="s">
        <v>1686</v>
      </c>
    </row>
    <row r="364" spans="1:9" x14ac:dyDescent="0.3">
      <c r="A364" s="3">
        <v>360</v>
      </c>
      <c r="B364" s="4" t="s">
        <v>797</v>
      </c>
      <c r="C364" s="5">
        <v>-1.0660515829706401</v>
      </c>
      <c r="D364" s="5">
        <v>5.3404348677247097E-8</v>
      </c>
      <c r="E364" s="5">
        <v>-1.52178774737824</v>
      </c>
      <c r="F364" s="5">
        <v>8.4699093095159304E-20</v>
      </c>
      <c r="G364" s="5">
        <v>-1.3016088501896499</v>
      </c>
      <c r="H364" s="5">
        <v>3.5522183721855799E-11</v>
      </c>
      <c r="I364" s="4">
        <v>0</v>
      </c>
    </row>
    <row r="365" spans="1:9" x14ac:dyDescent="0.3">
      <c r="A365" s="3">
        <v>361</v>
      </c>
      <c r="B365" s="4" t="s">
        <v>796</v>
      </c>
      <c r="C365" s="5">
        <v>-1.0624060031196101</v>
      </c>
      <c r="D365" s="5">
        <v>3.2336531294312798E-2</v>
      </c>
      <c r="E365" s="5">
        <v>-1.28941491901128</v>
      </c>
      <c r="F365" s="5">
        <v>1.97421181975212E-2</v>
      </c>
      <c r="G365" s="5">
        <v>-1.4400656607932401</v>
      </c>
      <c r="H365" s="5">
        <v>3.0771335847838699E-2</v>
      </c>
      <c r="I365" s="4">
        <v>0</v>
      </c>
    </row>
    <row r="366" spans="1:9" x14ac:dyDescent="0.3">
      <c r="A366" s="3">
        <v>362</v>
      </c>
      <c r="B366" s="4" t="s">
        <v>795</v>
      </c>
      <c r="C366" s="5">
        <v>-1.05566455666982</v>
      </c>
      <c r="D366" s="5">
        <v>1.5539768317395899E-28</v>
      </c>
      <c r="E366" s="5">
        <v>-1.0415774795702799</v>
      </c>
      <c r="F366" s="5">
        <v>1.2661557382288301E-53</v>
      </c>
      <c r="G366" s="5">
        <v>-1.3021926331848299</v>
      </c>
      <c r="H366" s="5">
        <v>3.44207092696869E-76</v>
      </c>
      <c r="I366" s="4" t="s">
        <v>1685</v>
      </c>
    </row>
    <row r="367" spans="1:9" x14ac:dyDescent="0.3">
      <c r="A367" s="3">
        <v>363</v>
      </c>
      <c r="B367" s="4" t="s">
        <v>794</v>
      </c>
      <c r="C367" s="5">
        <v>-1.04672474906397</v>
      </c>
      <c r="D367" s="5">
        <v>1.6607904060082001E-6</v>
      </c>
      <c r="E367" s="5">
        <v>-1.27726040522727</v>
      </c>
      <c r="F367" s="5">
        <v>2.3322715181716401E-9</v>
      </c>
      <c r="G367" s="5">
        <v>-1.0526200993964301</v>
      </c>
      <c r="H367" s="5">
        <v>1.9640371267342301E-6</v>
      </c>
      <c r="I367" s="4">
        <v>0</v>
      </c>
    </row>
    <row r="368" spans="1:9" x14ac:dyDescent="0.3">
      <c r="A368" s="3">
        <v>364</v>
      </c>
      <c r="B368" s="4" t="s">
        <v>793</v>
      </c>
      <c r="C368" s="5">
        <v>-1.04594155785031</v>
      </c>
      <c r="D368" s="5">
        <v>8.7050104145109595E-6</v>
      </c>
      <c r="E368" s="5">
        <v>-1.1223378264625501</v>
      </c>
      <c r="F368" s="5">
        <v>5.1237560685842902E-7</v>
      </c>
      <c r="G368" s="5">
        <v>-1.12605536257313</v>
      </c>
      <c r="H368" s="5">
        <v>6.2838566019363804E-7</v>
      </c>
      <c r="I368" s="4">
        <v>0</v>
      </c>
    </row>
    <row r="369" spans="1:9" x14ac:dyDescent="0.3">
      <c r="A369" s="3">
        <v>365</v>
      </c>
      <c r="B369" s="4" t="s">
        <v>792</v>
      </c>
      <c r="C369" s="5">
        <v>-1.03603091635509</v>
      </c>
      <c r="D369" s="5">
        <v>1.09903906439335E-4</v>
      </c>
      <c r="E369" s="5">
        <v>-2.29325265740346</v>
      </c>
      <c r="F369" s="5">
        <v>5.3276908933522703E-25</v>
      </c>
      <c r="G369" s="5">
        <v>-2.7318953879277101</v>
      </c>
      <c r="H369" s="5">
        <v>7.1244656808264802E-23</v>
      </c>
      <c r="I369" s="4" t="s">
        <v>1684</v>
      </c>
    </row>
    <row r="370" spans="1:9" x14ac:dyDescent="0.3">
      <c r="A370" s="3">
        <v>366</v>
      </c>
      <c r="B370" s="4" t="s">
        <v>791</v>
      </c>
      <c r="C370" s="5">
        <v>-1.02839216864135</v>
      </c>
      <c r="D370" s="5">
        <v>3.2110784171914097E-2</v>
      </c>
      <c r="E370" s="5">
        <v>-2.3090796598089001</v>
      </c>
      <c r="F370" s="5">
        <v>1.5972071759925E-10</v>
      </c>
      <c r="G370" s="5">
        <v>-1.4270337522546099</v>
      </c>
      <c r="H370" s="5">
        <v>5.0147869036242605E-4</v>
      </c>
      <c r="I370" s="4" t="s">
        <v>1498</v>
      </c>
    </row>
    <row r="371" spans="1:9" x14ac:dyDescent="0.3">
      <c r="A371" s="3">
        <v>367</v>
      </c>
      <c r="B371" s="4" t="s">
        <v>790</v>
      </c>
      <c r="C371" s="5">
        <v>-1.0283586798180699</v>
      </c>
      <c r="D371" s="5">
        <v>2.5474762253730299E-2</v>
      </c>
      <c r="E371" s="5">
        <v>-1.12943587564146</v>
      </c>
      <c r="F371" s="5">
        <v>7.9063107264041397E-3</v>
      </c>
      <c r="G371" s="5">
        <v>-1.4990897543374599</v>
      </c>
      <c r="H371" s="5">
        <v>2.57689590884798E-3</v>
      </c>
      <c r="I371" s="4">
        <v>0</v>
      </c>
    </row>
    <row r="372" spans="1:9" x14ac:dyDescent="0.3">
      <c r="A372" s="3">
        <v>368</v>
      </c>
      <c r="B372" s="4" t="s">
        <v>789</v>
      </c>
      <c r="C372" s="5">
        <v>-1.02753453870956</v>
      </c>
      <c r="D372" s="5">
        <v>1.0284693526003899E-2</v>
      </c>
      <c r="E372" s="5">
        <v>-1.35429648273429</v>
      </c>
      <c r="F372" s="5">
        <v>1.1080046801352601E-3</v>
      </c>
      <c r="G372" s="5">
        <v>-1.0627083034802001</v>
      </c>
      <c r="H372" s="5">
        <v>1.47035400622885E-2</v>
      </c>
      <c r="I372" s="4">
        <v>0</v>
      </c>
    </row>
    <row r="373" spans="1:9" x14ac:dyDescent="0.3">
      <c r="A373" s="3">
        <v>369</v>
      </c>
      <c r="B373" s="4" t="s">
        <v>788</v>
      </c>
      <c r="C373" s="5">
        <v>-1.0229215425129501</v>
      </c>
      <c r="D373" s="5">
        <v>1.4062662035664799E-2</v>
      </c>
      <c r="E373" s="5">
        <v>-1.04445960797963</v>
      </c>
      <c r="F373" s="5">
        <v>1.0997564002189601E-2</v>
      </c>
      <c r="G373" s="5">
        <v>-1.50325702103452</v>
      </c>
      <c r="H373" s="5">
        <v>6.1955441103398899E-3</v>
      </c>
      <c r="I373" s="4" t="s">
        <v>1683</v>
      </c>
    </row>
    <row r="374" spans="1:9" x14ac:dyDescent="0.3">
      <c r="A374" s="3">
        <v>370</v>
      </c>
      <c r="B374" s="4" t="s">
        <v>787</v>
      </c>
      <c r="C374" s="5">
        <v>-1.0224066900234201</v>
      </c>
      <c r="D374" s="5">
        <v>4.01156621851883E-7</v>
      </c>
      <c r="E374" s="5">
        <v>-2.1980952958214699</v>
      </c>
      <c r="F374" s="5">
        <v>1.5855866819366501E-21</v>
      </c>
      <c r="G374" s="5">
        <v>-2.36796591695897</v>
      </c>
      <c r="H374" s="5">
        <v>8.5680245843573702E-21</v>
      </c>
      <c r="I374" s="4" t="s">
        <v>1682</v>
      </c>
    </row>
    <row r="375" spans="1:9" x14ac:dyDescent="0.3">
      <c r="A375" s="3">
        <v>371</v>
      </c>
      <c r="B375" s="4" t="s">
        <v>786</v>
      </c>
      <c r="C375" s="5">
        <v>-1.02119116443753</v>
      </c>
      <c r="D375" s="5">
        <v>8.0950215405544703E-4</v>
      </c>
      <c r="E375" s="5">
        <v>-2.0877828649348</v>
      </c>
      <c r="F375" s="5">
        <v>2.0571783612891799E-10</v>
      </c>
      <c r="G375" s="5">
        <v>-1.3600554938931499</v>
      </c>
      <c r="H375" s="5">
        <v>8.8822366792864708E-6</v>
      </c>
      <c r="I375" s="4" t="s">
        <v>1681</v>
      </c>
    </row>
    <row r="376" spans="1:9" x14ac:dyDescent="0.3">
      <c r="A376" s="3">
        <v>372</v>
      </c>
      <c r="B376" s="4" t="s">
        <v>785</v>
      </c>
      <c r="C376" s="5">
        <v>-1.0172051653672101</v>
      </c>
      <c r="D376" s="5">
        <v>5.9109754042871096E-3</v>
      </c>
      <c r="E376" s="5">
        <v>-1.06949952314907</v>
      </c>
      <c r="F376" s="5">
        <v>3.0270499112356902E-3</v>
      </c>
      <c r="G376" s="5">
        <v>-1.0695183537214099</v>
      </c>
      <c r="H376" s="5">
        <v>1.0024312302269001E-3</v>
      </c>
      <c r="I376" s="4" t="s">
        <v>1680</v>
      </c>
    </row>
    <row r="377" spans="1:9" x14ac:dyDescent="0.3">
      <c r="A377" s="3">
        <v>373</v>
      </c>
      <c r="B377" s="4" t="s">
        <v>784</v>
      </c>
      <c r="C377" s="5">
        <v>-1.01386813960505</v>
      </c>
      <c r="D377" s="5">
        <v>8.9885034503809603E-8</v>
      </c>
      <c r="E377" s="5">
        <v>-1.4775221142449499</v>
      </c>
      <c r="F377" s="5">
        <v>2.9532385965941601E-17</v>
      </c>
      <c r="G377" s="5">
        <v>-1.0619941244473401</v>
      </c>
      <c r="H377" s="5">
        <v>1.4962832717781399E-9</v>
      </c>
      <c r="I377" s="4">
        <v>0</v>
      </c>
    </row>
    <row r="378" spans="1:9" x14ac:dyDescent="0.3">
      <c r="A378" s="3">
        <v>374</v>
      </c>
      <c r="B378" s="4" t="s">
        <v>783</v>
      </c>
      <c r="C378" s="5">
        <v>-1.01309731829039</v>
      </c>
      <c r="D378" s="5">
        <v>4.9575478933251302E-10</v>
      </c>
      <c r="E378" s="5">
        <v>-1.2971048136230701</v>
      </c>
      <c r="F378" s="5">
        <v>2.78611578972368E-17</v>
      </c>
      <c r="G378" s="5">
        <v>-1.5182480942824399</v>
      </c>
      <c r="H378" s="5">
        <v>1.8275625345213201E-16</v>
      </c>
      <c r="I378" s="4" t="s">
        <v>1679</v>
      </c>
    </row>
    <row r="379" spans="1:9" x14ac:dyDescent="0.3">
      <c r="A379" s="3">
        <v>375</v>
      </c>
      <c r="B379" s="4" t="s">
        <v>782</v>
      </c>
      <c r="C379" s="5">
        <v>-1.0087044558057101</v>
      </c>
      <c r="D379" s="5">
        <v>1.1790039252096199E-3</v>
      </c>
      <c r="E379" s="5">
        <v>-1.32844141677062</v>
      </c>
      <c r="F379" s="5">
        <v>2.2476757905626401E-6</v>
      </c>
      <c r="G379" s="5">
        <v>-1.5335816594451299</v>
      </c>
      <c r="H379" s="5">
        <v>1.57649024131449E-7</v>
      </c>
      <c r="I379" s="4" t="s">
        <v>1678</v>
      </c>
    </row>
    <row r="380" spans="1:9" x14ac:dyDescent="0.3">
      <c r="A380" s="3">
        <v>376</v>
      </c>
      <c r="B380" s="4" t="s">
        <v>781</v>
      </c>
      <c r="C380" s="5">
        <v>-1.0061713570040201</v>
      </c>
      <c r="D380" s="5">
        <v>2.7363211557787901E-2</v>
      </c>
      <c r="E380" s="5">
        <v>-2.5164318970637498</v>
      </c>
      <c r="F380" s="5">
        <v>3.9655218672811601E-7</v>
      </c>
      <c r="G380" s="5">
        <v>-2.4648187945869302</v>
      </c>
      <c r="H380" s="5">
        <v>2.73885249391781E-7</v>
      </c>
      <c r="I380" s="4">
        <v>0</v>
      </c>
    </row>
    <row r="381" spans="1:9" x14ac:dyDescent="0.3">
      <c r="A381" s="3">
        <v>377</v>
      </c>
      <c r="B381" s="4" t="s">
        <v>780</v>
      </c>
      <c r="C381" s="5">
        <v>-1.0013587642972199</v>
      </c>
      <c r="D381" s="5">
        <v>5.5206978273039704E-16</v>
      </c>
      <c r="E381" s="5">
        <v>-1.6767335966538399</v>
      </c>
      <c r="F381" s="5">
        <v>8.5893567179806799E-63</v>
      </c>
      <c r="G381" s="5">
        <v>-1.34949568345617</v>
      </c>
      <c r="H381" s="5">
        <v>8.4531839354131705E-38</v>
      </c>
      <c r="I381" s="4">
        <v>0</v>
      </c>
    </row>
  </sheetData>
  <mergeCells count="6">
    <mergeCell ref="I3:I4"/>
    <mergeCell ref="A3:A4"/>
    <mergeCell ref="B3:B4"/>
    <mergeCell ref="C3:D3"/>
    <mergeCell ref="E3:F3"/>
    <mergeCell ref="G3:H3"/>
  </mergeCells>
  <conditionalFormatting sqref="B3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C51E2-5D35-4691-A415-816D4BB478C6}">
  <dimension ref="A1:K264"/>
  <sheetViews>
    <sheetView tabSelected="1" workbookViewId="0">
      <selection activeCell="A2" sqref="A2"/>
    </sheetView>
  </sheetViews>
  <sheetFormatPr defaultRowHeight="14.4" x14ac:dyDescent="0.3"/>
  <cols>
    <col min="2" max="2" width="29" bestFit="1" customWidth="1"/>
    <col min="11" max="11" width="63.6640625" customWidth="1"/>
  </cols>
  <sheetData>
    <row r="1" spans="1:11" x14ac:dyDescent="0.3">
      <c r="A1" t="s">
        <v>1908</v>
      </c>
    </row>
    <row r="3" spans="1:11" x14ac:dyDescent="0.3">
      <c r="A3" s="6" t="s">
        <v>777</v>
      </c>
      <c r="B3" s="6" t="s">
        <v>775</v>
      </c>
      <c r="C3" s="7" t="s">
        <v>772</v>
      </c>
      <c r="D3" s="7"/>
      <c r="E3" s="7" t="s">
        <v>773</v>
      </c>
      <c r="F3" s="7"/>
      <c r="G3" s="8" t="s">
        <v>774</v>
      </c>
      <c r="H3" s="9"/>
      <c r="I3" s="7" t="s">
        <v>779</v>
      </c>
      <c r="J3" s="7"/>
      <c r="K3" s="6" t="s">
        <v>1</v>
      </c>
    </row>
    <row r="4" spans="1:11" x14ac:dyDescent="0.3">
      <c r="A4" s="6"/>
      <c r="B4" s="6"/>
      <c r="C4" s="2" t="s">
        <v>776</v>
      </c>
      <c r="D4" s="2" t="s">
        <v>778</v>
      </c>
      <c r="E4" s="2" t="s">
        <v>776</v>
      </c>
      <c r="F4" s="2" t="s">
        <v>778</v>
      </c>
      <c r="G4" s="2" t="s">
        <v>776</v>
      </c>
      <c r="H4" s="2" t="s">
        <v>778</v>
      </c>
      <c r="I4" s="2" t="s">
        <v>776</v>
      </c>
      <c r="J4" s="2" t="s">
        <v>778</v>
      </c>
      <c r="K4" s="6"/>
    </row>
    <row r="5" spans="1:11" x14ac:dyDescent="0.3">
      <c r="A5" s="3">
        <v>1</v>
      </c>
      <c r="B5" s="4" t="s">
        <v>7</v>
      </c>
      <c r="C5" s="5">
        <v>8.9628626123466102</v>
      </c>
      <c r="D5" s="5">
        <v>4.0148155882943098E-16</v>
      </c>
      <c r="E5" s="5">
        <v>10.349191292804299</v>
      </c>
      <c r="F5" s="5">
        <v>1.5088479585799301E-22</v>
      </c>
      <c r="G5" s="5">
        <v>6.2151561970110496</v>
      </c>
      <c r="H5" s="5">
        <v>3.4397266538216701E-6</v>
      </c>
      <c r="I5" s="5">
        <v>5.5048983911469396</v>
      </c>
      <c r="J5" s="5">
        <v>8.4722796235410999E-5</v>
      </c>
      <c r="K5" s="4" t="s">
        <v>1158</v>
      </c>
    </row>
    <row r="6" spans="1:11" x14ac:dyDescent="0.3">
      <c r="A6" s="3">
        <v>2</v>
      </c>
      <c r="B6" s="4" t="s">
        <v>8</v>
      </c>
      <c r="C6" s="5">
        <v>8.3782391880167104</v>
      </c>
      <c r="D6" s="5">
        <v>4.5163329012014502E-15</v>
      </c>
      <c r="E6" s="5">
        <v>8.4729614443833903</v>
      </c>
      <c r="F6" s="5">
        <v>8.5650936359823697E-16</v>
      </c>
      <c r="G6" s="5">
        <v>5.8415905269713297</v>
      </c>
      <c r="H6" s="5">
        <v>1.7591657796264E-6</v>
      </c>
      <c r="I6" s="5">
        <v>3.3647221729226802</v>
      </c>
      <c r="J6" s="5">
        <v>3.2984108255387098E-2</v>
      </c>
      <c r="K6" s="4">
        <v>0</v>
      </c>
    </row>
    <row r="7" spans="1:11" x14ac:dyDescent="0.3">
      <c r="A7" s="3">
        <v>3</v>
      </c>
      <c r="B7" s="4" t="s">
        <v>10</v>
      </c>
      <c r="C7" s="5">
        <v>8.14059361384294</v>
      </c>
      <c r="D7" s="5">
        <v>8.7637154687323995E-20</v>
      </c>
      <c r="E7" s="5">
        <v>7.8099940387891298</v>
      </c>
      <c r="F7" s="5">
        <v>1.0475124402173901E-18</v>
      </c>
      <c r="G7" s="5">
        <v>3.1300517372006098</v>
      </c>
      <c r="H7" s="5">
        <v>7.93636277800831E-7</v>
      </c>
      <c r="I7" s="5">
        <v>5.96297712016744</v>
      </c>
      <c r="J7" s="5">
        <v>1.1236525420140499E-10</v>
      </c>
      <c r="K7" s="4" t="s">
        <v>1160</v>
      </c>
    </row>
    <row r="8" spans="1:11" x14ac:dyDescent="0.3">
      <c r="A8" s="3">
        <v>4</v>
      </c>
      <c r="B8" s="4" t="s">
        <v>12</v>
      </c>
      <c r="C8" s="5">
        <v>7.7336350728321799</v>
      </c>
      <c r="D8" s="5">
        <v>7.1995959068033997E-18</v>
      </c>
      <c r="E8" s="5">
        <v>7.4453972040081497</v>
      </c>
      <c r="F8" s="5">
        <v>3.0953928373464701E-17</v>
      </c>
      <c r="G8" s="5">
        <v>8.0067925347600397</v>
      </c>
      <c r="H8" s="5">
        <v>2.36725400170025E-19</v>
      </c>
      <c r="I8" s="5">
        <v>7.7269633002058002</v>
      </c>
      <c r="J8" s="5">
        <v>3.2504030464868199E-18</v>
      </c>
      <c r="K8" s="4">
        <v>0</v>
      </c>
    </row>
    <row r="9" spans="1:11" x14ac:dyDescent="0.3">
      <c r="A9" s="3">
        <v>5</v>
      </c>
      <c r="B9" s="4" t="s">
        <v>13</v>
      </c>
      <c r="C9" s="5">
        <v>7.5501961907522697</v>
      </c>
      <c r="D9" s="5">
        <v>1.10445169244069E-10</v>
      </c>
      <c r="E9" s="5">
        <v>6.72704475550825</v>
      </c>
      <c r="F9" s="5">
        <v>1.2989524005202499E-8</v>
      </c>
      <c r="G9" s="5">
        <v>7.6384504763343504</v>
      </c>
      <c r="H9" s="5">
        <v>5.9025271068091898E-11</v>
      </c>
      <c r="I9" s="5">
        <v>7.9392410208847197</v>
      </c>
      <c r="J9" s="5">
        <v>1.6318233879340101E-12</v>
      </c>
      <c r="K9" s="4">
        <v>0</v>
      </c>
    </row>
    <row r="10" spans="1:11" x14ac:dyDescent="0.3">
      <c r="A10" s="3">
        <v>6</v>
      </c>
      <c r="B10" s="4" t="s">
        <v>14</v>
      </c>
      <c r="C10" s="5">
        <v>7.1373317863255101</v>
      </c>
      <c r="D10" s="5">
        <v>2.14613884780598E-209</v>
      </c>
      <c r="E10" s="5">
        <v>7.2949725674336197</v>
      </c>
      <c r="F10" s="5">
        <v>2.1662098719721999E-240</v>
      </c>
      <c r="G10" s="5">
        <v>2.3896025017936999</v>
      </c>
      <c r="H10" s="5">
        <v>3.16535580090219E-9</v>
      </c>
      <c r="I10" s="5">
        <v>2.8065125002257298</v>
      </c>
      <c r="J10" s="5">
        <v>3.1774953174086399E-16</v>
      </c>
      <c r="K10" s="4" t="s">
        <v>1162</v>
      </c>
    </row>
    <row r="11" spans="1:11" x14ac:dyDescent="0.3">
      <c r="A11" s="3">
        <v>7</v>
      </c>
      <c r="B11" s="4" t="s">
        <v>15</v>
      </c>
      <c r="C11" s="5">
        <v>6.9618754820857696</v>
      </c>
      <c r="D11" s="5">
        <v>2.0482876467594999E-14</v>
      </c>
      <c r="E11" s="5">
        <v>7.2047386988028803</v>
      </c>
      <c r="F11" s="5">
        <v>4.7713614079186499E-16</v>
      </c>
      <c r="G11" s="5">
        <v>3.2511482264751099</v>
      </c>
      <c r="H11" s="5">
        <v>2.8624451404965799E-2</v>
      </c>
      <c r="I11" s="5">
        <v>4.4899563516412</v>
      </c>
      <c r="J11" s="5">
        <v>3.3653303010537998E-5</v>
      </c>
      <c r="K11" s="4" t="s">
        <v>1163</v>
      </c>
    </row>
    <row r="12" spans="1:11" x14ac:dyDescent="0.3">
      <c r="A12" s="3">
        <v>8</v>
      </c>
      <c r="B12" s="4" t="s">
        <v>16</v>
      </c>
      <c r="C12" s="5">
        <v>6.9286653314980704</v>
      </c>
      <c r="D12" s="5">
        <v>6.5676639891326898E-9</v>
      </c>
      <c r="E12" s="5">
        <v>6.9129852105844396</v>
      </c>
      <c r="F12" s="5">
        <v>3.8444914158747299E-9</v>
      </c>
      <c r="G12" s="5">
        <v>5.8258650450321596</v>
      </c>
      <c r="H12" s="5">
        <v>3.6428531941608299E-5</v>
      </c>
      <c r="I12" s="5">
        <v>3.96076266602243</v>
      </c>
      <c r="J12" s="5">
        <v>3.7118803252162602E-2</v>
      </c>
      <c r="K12" s="4">
        <v>0</v>
      </c>
    </row>
    <row r="13" spans="1:11" x14ac:dyDescent="0.3">
      <c r="A13" s="3">
        <v>9</v>
      </c>
      <c r="B13" s="4" t="s">
        <v>17</v>
      </c>
      <c r="C13" s="5">
        <v>6.9096881168800399</v>
      </c>
      <c r="D13" s="5">
        <v>5.4822018710275101E-10</v>
      </c>
      <c r="E13" s="5">
        <v>6.8643427529203702</v>
      </c>
      <c r="F13" s="5">
        <v>3.2246679669138099E-10</v>
      </c>
      <c r="G13" s="5">
        <v>3.58103426556141</v>
      </c>
      <c r="H13" s="5">
        <v>3.8425762015474402E-2</v>
      </c>
      <c r="I13" s="5">
        <v>7.0181522796741804</v>
      </c>
      <c r="J13" s="5">
        <v>1.59441312218727E-10</v>
      </c>
      <c r="K13" s="4">
        <v>0</v>
      </c>
    </row>
    <row r="14" spans="1:11" x14ac:dyDescent="0.3">
      <c r="A14" s="3">
        <v>10</v>
      </c>
      <c r="B14" s="4" t="s">
        <v>23</v>
      </c>
      <c r="C14" s="5">
        <v>6.5279440087013896</v>
      </c>
      <c r="D14" s="5">
        <v>1.25648619486603E-23</v>
      </c>
      <c r="E14" s="5">
        <v>5.4405456560041703</v>
      </c>
      <c r="F14" s="5">
        <v>3.8320463719239399E-16</v>
      </c>
      <c r="G14" s="5">
        <v>3.3123007903335</v>
      </c>
      <c r="H14" s="5">
        <v>1.3816524060794001E-3</v>
      </c>
      <c r="I14" s="5">
        <v>2.7087784020949801</v>
      </c>
      <c r="J14" s="5">
        <v>1.0226742193710401E-2</v>
      </c>
      <c r="K14" s="4" t="s">
        <v>1168</v>
      </c>
    </row>
    <row r="15" spans="1:11" x14ac:dyDescent="0.3">
      <c r="A15" s="3">
        <v>11</v>
      </c>
      <c r="B15" s="4" t="s">
        <v>26</v>
      </c>
      <c r="C15" s="5">
        <v>6.41270440145537</v>
      </c>
      <c r="D15" s="5">
        <v>2.70667542735446E-7</v>
      </c>
      <c r="E15" s="5">
        <v>7.4830778573097403</v>
      </c>
      <c r="F15" s="5">
        <v>4.0976763261769999E-11</v>
      </c>
      <c r="G15" s="5">
        <v>5.4163162611069504</v>
      </c>
      <c r="H15" s="5">
        <v>2.7703753116982898E-4</v>
      </c>
      <c r="I15" s="5">
        <v>6.2696695061738597</v>
      </c>
      <c r="J15" s="5">
        <v>5.2035465715327302E-7</v>
      </c>
      <c r="K15" s="4" t="s">
        <v>1170</v>
      </c>
    </row>
    <row r="16" spans="1:11" x14ac:dyDescent="0.3">
      <c r="A16" s="3">
        <v>12</v>
      </c>
      <c r="B16" s="4" t="s">
        <v>27</v>
      </c>
      <c r="C16" s="5">
        <v>6.3936919915080503</v>
      </c>
      <c r="D16" s="5">
        <v>1.8914197292992599E-68</v>
      </c>
      <c r="E16" s="5">
        <v>4.7626217426730904</v>
      </c>
      <c r="F16" s="5">
        <v>2.6736793427927502E-32</v>
      </c>
      <c r="G16" s="5">
        <v>3.0182594102657898</v>
      </c>
      <c r="H16" s="5">
        <v>1.6102545961675399E-7</v>
      </c>
      <c r="I16" s="5">
        <v>3.4669664561572402</v>
      </c>
      <c r="J16" s="5">
        <v>7.8184310244859101E-14</v>
      </c>
      <c r="K16" s="4" t="s">
        <v>1171</v>
      </c>
    </row>
    <row r="17" spans="1:11" x14ac:dyDescent="0.3">
      <c r="A17" s="3">
        <v>13</v>
      </c>
      <c r="B17" s="4" t="s">
        <v>29</v>
      </c>
      <c r="C17" s="5">
        <v>6.3355688796123699</v>
      </c>
      <c r="D17" s="5">
        <v>3.5326651639239098E-7</v>
      </c>
      <c r="E17" s="5">
        <v>4.55772312185701</v>
      </c>
      <c r="F17" s="5">
        <v>5.4696652978304802E-3</v>
      </c>
      <c r="G17" s="5">
        <v>7.0084147624164501</v>
      </c>
      <c r="H17" s="5">
        <v>6.1512197782085096E-9</v>
      </c>
      <c r="I17" s="5">
        <v>5.2099815018187901</v>
      </c>
      <c r="J17" s="5">
        <v>2.9952035240853801E-4</v>
      </c>
      <c r="K17" s="4" t="s">
        <v>1172</v>
      </c>
    </row>
    <row r="18" spans="1:11" x14ac:dyDescent="0.3">
      <c r="A18" s="3">
        <v>14</v>
      </c>
      <c r="B18" s="4" t="s">
        <v>30</v>
      </c>
      <c r="C18" s="5">
        <v>6.3314823652049297</v>
      </c>
      <c r="D18" s="5">
        <v>9.2208681990053504E-8</v>
      </c>
      <c r="E18" s="5">
        <v>4.7849548529722101</v>
      </c>
      <c r="F18" s="5">
        <v>3.5620208122157299E-4</v>
      </c>
      <c r="G18" s="5">
        <v>4.30025745648007</v>
      </c>
      <c r="H18" s="5">
        <v>8.2308540135133702E-3</v>
      </c>
      <c r="I18" s="5">
        <v>4.13275741657041</v>
      </c>
      <c r="J18" s="5">
        <v>9.0427924383521697E-3</v>
      </c>
      <c r="K18" s="4" t="s">
        <v>1173</v>
      </c>
    </row>
    <row r="19" spans="1:11" x14ac:dyDescent="0.3">
      <c r="A19" s="3">
        <v>15</v>
      </c>
      <c r="B19" s="4" t="s">
        <v>33</v>
      </c>
      <c r="C19" s="5">
        <v>6.2401454252835604</v>
      </c>
      <c r="D19" s="5">
        <v>1.7363454356955901E-75</v>
      </c>
      <c r="E19" s="5">
        <v>5.6992025991250301</v>
      </c>
      <c r="F19" s="5">
        <v>2.5276616560539202E-69</v>
      </c>
      <c r="G19" s="5">
        <v>5.1288636872633404</v>
      </c>
      <c r="H19" s="5">
        <v>1.94975270177912E-49</v>
      </c>
      <c r="I19" s="5">
        <v>3.7216318084736901</v>
      </c>
      <c r="J19" s="5">
        <v>8.0365297332188194E-20</v>
      </c>
      <c r="K19" s="4">
        <v>0</v>
      </c>
    </row>
    <row r="20" spans="1:11" x14ac:dyDescent="0.3">
      <c r="A20" s="3">
        <v>16</v>
      </c>
      <c r="B20" s="4" t="s">
        <v>39</v>
      </c>
      <c r="C20" s="5">
        <v>6.1338881431563301</v>
      </c>
      <c r="D20" s="5">
        <v>1.48972664207082E-6</v>
      </c>
      <c r="E20" s="5">
        <v>4.1231371112277904</v>
      </c>
      <c r="F20" s="5">
        <v>2.3939942938865599E-2</v>
      </c>
      <c r="G20" s="5">
        <v>6.4655602251183604</v>
      </c>
      <c r="H20" s="5">
        <v>3.3216008912198702E-7</v>
      </c>
      <c r="I20" s="5">
        <v>5.7903719995896799</v>
      </c>
      <c r="J20" s="5">
        <v>1.24418080777607E-5</v>
      </c>
      <c r="K20" s="4" t="s">
        <v>1179</v>
      </c>
    </row>
    <row r="21" spans="1:11" x14ac:dyDescent="0.3">
      <c r="A21" s="3">
        <v>17</v>
      </c>
      <c r="B21" s="4" t="s">
        <v>40</v>
      </c>
      <c r="C21" s="5">
        <v>6.12867344402542</v>
      </c>
      <c r="D21" s="5">
        <v>9.5337011318024996E-28</v>
      </c>
      <c r="E21" s="5">
        <v>5.6656403306782899</v>
      </c>
      <c r="F21" s="5">
        <v>5.8098542815235399E-24</v>
      </c>
      <c r="G21" s="5">
        <v>2.20677642926585</v>
      </c>
      <c r="H21" s="5">
        <v>4.0291813846111899E-2</v>
      </c>
      <c r="I21" s="5">
        <v>4.5292819971804503</v>
      </c>
      <c r="J21" s="5">
        <v>1.3014800634106499E-11</v>
      </c>
      <c r="K21" s="4" t="s">
        <v>1180</v>
      </c>
    </row>
    <row r="22" spans="1:11" x14ac:dyDescent="0.3">
      <c r="A22" s="3">
        <v>18</v>
      </c>
      <c r="B22" s="4" t="s">
        <v>41</v>
      </c>
      <c r="C22" s="5">
        <v>6.0852469806635199</v>
      </c>
      <c r="D22" s="5">
        <v>8.0999786077056195E-14</v>
      </c>
      <c r="E22" s="5">
        <v>6.3197123598371903</v>
      </c>
      <c r="F22" s="5">
        <v>9.3133181980921908E-16</v>
      </c>
      <c r="G22" s="5">
        <v>4.3262578649667498</v>
      </c>
      <c r="H22" s="5">
        <v>1.63001033002875E-5</v>
      </c>
      <c r="I22" s="5">
        <v>6.81222471153038</v>
      </c>
      <c r="J22" s="5">
        <v>1.9968627013218601E-18</v>
      </c>
      <c r="K22" s="4" t="s">
        <v>1181</v>
      </c>
    </row>
    <row r="23" spans="1:11" x14ac:dyDescent="0.3">
      <c r="A23" s="3">
        <v>19</v>
      </c>
      <c r="B23" s="4" t="s">
        <v>49</v>
      </c>
      <c r="C23" s="5">
        <v>5.9066418544126904</v>
      </c>
      <c r="D23" s="5">
        <v>2.6514175902825001E-6</v>
      </c>
      <c r="E23" s="5">
        <v>5.2151928213235301</v>
      </c>
      <c r="F23" s="5">
        <v>4.05061625857929E-5</v>
      </c>
      <c r="G23" s="5">
        <v>4.7804308132987501</v>
      </c>
      <c r="H23" s="5">
        <v>1.5344469435171E-3</v>
      </c>
      <c r="I23" s="5">
        <v>4.3753956983988598</v>
      </c>
      <c r="J23" s="5">
        <v>3.48438063877086E-3</v>
      </c>
      <c r="K23" s="4" t="s">
        <v>1185</v>
      </c>
    </row>
    <row r="24" spans="1:11" x14ac:dyDescent="0.3">
      <c r="A24" s="3">
        <v>20</v>
      </c>
      <c r="B24" s="4" t="s">
        <v>50</v>
      </c>
      <c r="C24" s="5">
        <v>5.8874991566735897</v>
      </c>
      <c r="D24" s="5">
        <v>1.41580421933483E-5</v>
      </c>
      <c r="E24" s="5">
        <v>5.85550657497852</v>
      </c>
      <c r="F24" s="5">
        <v>5.2720633493831103E-6</v>
      </c>
      <c r="G24" s="5">
        <v>6.2398874231752899</v>
      </c>
      <c r="H24" s="5">
        <v>8.7958720321038497E-6</v>
      </c>
      <c r="I24" s="5">
        <v>5.77389939165296</v>
      </c>
      <c r="J24" s="5">
        <v>1.8848854302596601E-5</v>
      </c>
      <c r="K24" s="4" t="s">
        <v>1186</v>
      </c>
    </row>
    <row r="25" spans="1:11" x14ac:dyDescent="0.3">
      <c r="A25" s="3">
        <v>21</v>
      </c>
      <c r="B25" s="4" t="s">
        <v>51</v>
      </c>
      <c r="C25" s="5">
        <v>5.8314482933744003</v>
      </c>
      <c r="D25" s="5">
        <v>1.13886222534943E-269</v>
      </c>
      <c r="E25" s="5">
        <v>6.4086003376968801</v>
      </c>
      <c r="F25" s="5">
        <v>0</v>
      </c>
      <c r="G25" s="5">
        <v>4.7966927695454604</v>
      </c>
      <c r="H25" s="5">
        <v>5.60674139223825E-177</v>
      </c>
      <c r="I25" s="5">
        <v>2.6122597602155602</v>
      </c>
      <c r="J25" s="5">
        <v>3.8862000269676898E-31</v>
      </c>
      <c r="K25" s="4" t="s">
        <v>1187</v>
      </c>
    </row>
    <row r="26" spans="1:11" x14ac:dyDescent="0.3">
      <c r="A26" s="3">
        <v>22</v>
      </c>
      <c r="B26" s="4" t="s">
        <v>52</v>
      </c>
      <c r="C26" s="5">
        <v>5.8154738199470897</v>
      </c>
      <c r="D26" s="5">
        <v>1.7751960499075801E-50</v>
      </c>
      <c r="E26" s="5">
        <v>2.5250414214279702</v>
      </c>
      <c r="F26" s="5">
        <v>5.19964756487288E-5</v>
      </c>
      <c r="G26" s="5">
        <v>2.5260002682318698</v>
      </c>
      <c r="H26" s="5">
        <v>2.9415137000847301E-4</v>
      </c>
      <c r="I26" s="5">
        <v>2.7843189579076202</v>
      </c>
      <c r="J26" s="5">
        <v>2.2997525370192099E-7</v>
      </c>
      <c r="K26" s="4" t="s">
        <v>1188</v>
      </c>
    </row>
    <row r="27" spans="1:11" x14ac:dyDescent="0.3">
      <c r="A27" s="3">
        <v>23</v>
      </c>
      <c r="B27" s="4" t="s">
        <v>53</v>
      </c>
      <c r="C27" s="5">
        <v>5.7638157939424604</v>
      </c>
      <c r="D27" s="5">
        <v>8.7371835770536901E-32</v>
      </c>
      <c r="E27" s="5">
        <v>6.5065398856803798</v>
      </c>
      <c r="F27" s="5">
        <v>7.7979263159150398E-44</v>
      </c>
      <c r="G27" s="5">
        <v>2.7418775787852701</v>
      </c>
      <c r="H27" s="5">
        <v>1.27845029661934E-3</v>
      </c>
      <c r="I27" s="5">
        <v>3.7295192558656001</v>
      </c>
      <c r="J27" s="5">
        <v>5.0049335910887302E-10</v>
      </c>
      <c r="K27" s="4" t="s">
        <v>1189</v>
      </c>
    </row>
    <row r="28" spans="1:11" x14ac:dyDescent="0.3">
      <c r="A28" s="3">
        <v>24</v>
      </c>
      <c r="B28" s="4" t="s">
        <v>57</v>
      </c>
      <c r="C28" s="5">
        <v>5.6183339717658303</v>
      </c>
      <c r="D28" s="5">
        <v>1.7780119617938001E-4</v>
      </c>
      <c r="E28" s="5">
        <v>7.0849211590641898</v>
      </c>
      <c r="F28" s="5">
        <v>6.2177780122174899E-10</v>
      </c>
      <c r="G28" s="5">
        <v>4.7689860248590099</v>
      </c>
      <c r="H28" s="5">
        <v>8.0945258210305595E-3</v>
      </c>
      <c r="I28" s="5">
        <v>4.1895358164250096</v>
      </c>
      <c r="J28" s="5">
        <v>2.0968801415927801E-2</v>
      </c>
      <c r="K28" s="4" t="s">
        <v>1193</v>
      </c>
    </row>
    <row r="29" spans="1:11" x14ac:dyDescent="0.3">
      <c r="A29" s="3">
        <v>25</v>
      </c>
      <c r="B29" s="4" t="s">
        <v>60</v>
      </c>
      <c r="C29" s="5">
        <v>5.4153277978718899</v>
      </c>
      <c r="D29" s="5">
        <v>2.83264858010528E-5</v>
      </c>
      <c r="E29" s="5">
        <v>5.8359602432149904</v>
      </c>
      <c r="F29" s="5">
        <v>1.3558451628677801E-6</v>
      </c>
      <c r="G29" s="5">
        <v>4.9245272884901903</v>
      </c>
      <c r="H29" s="5">
        <v>6.9003004822836705E-4</v>
      </c>
      <c r="I29" s="5">
        <v>5.8217704355960498</v>
      </c>
      <c r="J29" s="5">
        <v>2.7845454881618799E-6</v>
      </c>
      <c r="K29" s="4" t="s">
        <v>1195</v>
      </c>
    </row>
    <row r="30" spans="1:11" x14ac:dyDescent="0.3">
      <c r="A30" s="3">
        <v>26</v>
      </c>
      <c r="B30" s="4" t="s">
        <v>62</v>
      </c>
      <c r="C30" s="5">
        <v>5.3809939903879203</v>
      </c>
      <c r="D30" s="5">
        <v>7.5197228574927203E-6</v>
      </c>
      <c r="E30" s="5">
        <v>6.5324233143037302</v>
      </c>
      <c r="F30" s="5">
        <v>2.6573837163104699E-9</v>
      </c>
      <c r="G30" s="5">
        <v>6.7601718214324302</v>
      </c>
      <c r="H30" s="5">
        <v>2.4623124898654501E-9</v>
      </c>
      <c r="I30" s="5">
        <v>4.2005664786695203</v>
      </c>
      <c r="J30" s="5">
        <v>2.08396232400634E-3</v>
      </c>
      <c r="K30" s="4" t="s">
        <v>1197</v>
      </c>
    </row>
    <row r="31" spans="1:11" x14ac:dyDescent="0.3">
      <c r="A31" s="3">
        <v>27</v>
      </c>
      <c r="B31" s="4" t="s">
        <v>64</v>
      </c>
      <c r="C31" s="5">
        <v>5.35992566733659</v>
      </c>
      <c r="D31" s="5">
        <v>4.1746115320426002E-27</v>
      </c>
      <c r="E31" s="5">
        <v>5.7095055364387299</v>
      </c>
      <c r="F31" s="5">
        <v>2.9532588297040401E-35</v>
      </c>
      <c r="G31" s="5">
        <v>2.29082338831022</v>
      </c>
      <c r="H31" s="5">
        <v>8.3069933091778694E-3</v>
      </c>
      <c r="I31" s="5">
        <v>2.7573120904497701</v>
      </c>
      <c r="J31" s="5">
        <v>6.2221230930217006E-5</v>
      </c>
      <c r="K31" s="4" t="s">
        <v>1199</v>
      </c>
    </row>
    <row r="32" spans="1:11" x14ac:dyDescent="0.3">
      <c r="A32" s="3">
        <v>28</v>
      </c>
      <c r="B32" s="4" t="s">
        <v>65</v>
      </c>
      <c r="C32" s="5">
        <v>5.3463277781949996</v>
      </c>
      <c r="D32" s="5">
        <v>1.4887572488906099E-226</v>
      </c>
      <c r="E32" s="5">
        <v>3.7166218838986098</v>
      </c>
      <c r="F32" s="5">
        <v>7.9596622890510906E-104</v>
      </c>
      <c r="G32" s="5">
        <v>1.3437028667181501</v>
      </c>
      <c r="H32" s="5">
        <v>1.14084636793173E-5</v>
      </c>
      <c r="I32" s="5">
        <v>2.4086098386076902</v>
      </c>
      <c r="J32" s="5">
        <v>8.8525361962427095E-29</v>
      </c>
      <c r="K32" s="4" t="s">
        <v>1200</v>
      </c>
    </row>
    <row r="33" spans="1:11" x14ac:dyDescent="0.3">
      <c r="A33" s="3">
        <v>29</v>
      </c>
      <c r="B33" s="4" t="s">
        <v>67</v>
      </c>
      <c r="C33" s="5">
        <v>5.3350771230323799</v>
      </c>
      <c r="D33" s="5">
        <v>1.1305311750266E-7</v>
      </c>
      <c r="E33" s="5">
        <v>7.9843612810552704</v>
      </c>
      <c r="F33" s="5">
        <v>6.6500186676536198E-20</v>
      </c>
      <c r="G33" s="5">
        <v>8.4559697909328992</v>
      </c>
      <c r="H33" s="5">
        <v>1.23942770293928E-21</v>
      </c>
      <c r="I33" s="5">
        <v>6.6585014900548902</v>
      </c>
      <c r="J33" s="5">
        <v>2.3902016167375498E-13</v>
      </c>
      <c r="K33" s="4">
        <v>0</v>
      </c>
    </row>
    <row r="34" spans="1:11" x14ac:dyDescent="0.3">
      <c r="A34" s="3">
        <v>30</v>
      </c>
      <c r="B34" s="4" t="s">
        <v>71</v>
      </c>
      <c r="C34" s="5">
        <v>5.2168264385407497</v>
      </c>
      <c r="D34" s="5">
        <v>2.7252385253508899E-21</v>
      </c>
      <c r="E34" s="5">
        <v>4.6656704913799096</v>
      </c>
      <c r="F34" s="5">
        <v>1.69379797383553E-16</v>
      </c>
      <c r="G34" s="5">
        <v>4.3175610305632501</v>
      </c>
      <c r="H34" s="5">
        <v>2.8313577537060301E-12</v>
      </c>
      <c r="I34" s="5">
        <v>3.6542983515484599</v>
      </c>
      <c r="J34" s="5">
        <v>1.5477372155553398E-8</v>
      </c>
      <c r="K34" s="4">
        <v>0</v>
      </c>
    </row>
    <row r="35" spans="1:11" x14ac:dyDescent="0.3">
      <c r="A35" s="3">
        <v>31</v>
      </c>
      <c r="B35" s="4" t="s">
        <v>74</v>
      </c>
      <c r="C35" s="5">
        <v>5.1368662670819001</v>
      </c>
      <c r="D35" s="5">
        <v>9.5966838413970599E-7</v>
      </c>
      <c r="E35" s="5">
        <v>4.6830992385707999</v>
      </c>
      <c r="F35" s="5">
        <v>5.7676033292199001E-6</v>
      </c>
      <c r="G35" s="5">
        <v>4.2493831259695396</v>
      </c>
      <c r="H35" s="5">
        <v>2.6681769063213002E-4</v>
      </c>
      <c r="I35" s="5">
        <v>3.5858752839054699</v>
      </c>
      <c r="J35" s="5">
        <v>8.6197655676567998E-3</v>
      </c>
      <c r="K35" s="4" t="s">
        <v>1207</v>
      </c>
    </row>
    <row r="36" spans="1:11" x14ac:dyDescent="0.3">
      <c r="A36" s="3">
        <v>32</v>
      </c>
      <c r="B36" s="4" t="s">
        <v>75</v>
      </c>
      <c r="C36" s="5">
        <v>5.1098215710708104</v>
      </c>
      <c r="D36" s="5">
        <v>9.75944811651176E-185</v>
      </c>
      <c r="E36" s="5">
        <v>3.9201027756050002</v>
      </c>
      <c r="F36" s="5">
        <v>7.4932325841462895E-86</v>
      </c>
      <c r="G36" s="5">
        <v>1.25926484883618</v>
      </c>
      <c r="H36" s="5">
        <v>1.28547781080994E-3</v>
      </c>
      <c r="I36" s="5">
        <v>2.5158892245181499</v>
      </c>
      <c r="J36" s="5">
        <v>1.80828978430763E-26</v>
      </c>
      <c r="K36" s="4" t="s">
        <v>1200</v>
      </c>
    </row>
    <row r="37" spans="1:11" x14ac:dyDescent="0.3">
      <c r="A37" s="3">
        <v>33</v>
      </c>
      <c r="B37" s="4" t="s">
        <v>82</v>
      </c>
      <c r="C37" s="5">
        <v>4.9920530501811502</v>
      </c>
      <c r="D37" s="5">
        <v>8.2598698032544996E-4</v>
      </c>
      <c r="E37" s="5">
        <v>6.5936851173618001</v>
      </c>
      <c r="F37" s="5">
        <v>3.2558408945656802E-8</v>
      </c>
      <c r="G37" s="5">
        <v>4.4370184653392402</v>
      </c>
      <c r="H37" s="5">
        <v>4.3492477711110998E-2</v>
      </c>
      <c r="I37" s="5">
        <v>4.8055456293493899</v>
      </c>
      <c r="J37" s="5">
        <v>8.9330747991739901E-3</v>
      </c>
      <c r="K37" s="4" t="s">
        <v>1213</v>
      </c>
    </row>
    <row r="38" spans="1:11" x14ac:dyDescent="0.3">
      <c r="A38" s="3">
        <v>34</v>
      </c>
      <c r="B38" s="4" t="s">
        <v>83</v>
      </c>
      <c r="C38" s="5">
        <v>4.98658808350703</v>
      </c>
      <c r="D38" s="5">
        <v>2.8338619743432E-33</v>
      </c>
      <c r="E38" s="5">
        <v>5.89056958684119</v>
      </c>
      <c r="F38" s="5">
        <v>1.1517418162913499E-56</v>
      </c>
      <c r="G38" s="5">
        <v>2.1374951887190501</v>
      </c>
      <c r="H38" s="5">
        <v>6.8949908504596803E-3</v>
      </c>
      <c r="I38" s="5">
        <v>4.5170858518638601</v>
      </c>
      <c r="J38" s="5">
        <v>8.0774284129437202E-28</v>
      </c>
      <c r="K38" s="4" t="s">
        <v>1214</v>
      </c>
    </row>
    <row r="39" spans="1:11" x14ac:dyDescent="0.3">
      <c r="A39" s="3">
        <v>35</v>
      </c>
      <c r="B39" s="4" t="s">
        <v>85</v>
      </c>
      <c r="C39" s="5">
        <v>4.9518533718495101</v>
      </c>
      <c r="D39" s="5">
        <v>2.4269396033265299E-10</v>
      </c>
      <c r="E39" s="5">
        <v>4.3359899740456402</v>
      </c>
      <c r="F39" s="5">
        <v>3.9419988277205297E-7</v>
      </c>
      <c r="G39" s="5">
        <v>3.1399310128202602</v>
      </c>
      <c r="H39" s="5">
        <v>7.1004299824179396E-3</v>
      </c>
      <c r="I39" s="5">
        <v>3.0894227855825398</v>
      </c>
      <c r="J39" s="5">
        <v>2.3170458985268998E-3</v>
      </c>
      <c r="K39" s="4" t="s">
        <v>1216</v>
      </c>
    </row>
    <row r="40" spans="1:11" x14ac:dyDescent="0.3">
      <c r="A40" s="3">
        <v>36</v>
      </c>
      <c r="B40" s="4" t="s">
        <v>88</v>
      </c>
      <c r="C40" s="5">
        <v>4.9062730240249204</v>
      </c>
      <c r="D40" s="5">
        <v>4.7701734703965697E-3</v>
      </c>
      <c r="E40" s="5">
        <v>6.8882177064170298</v>
      </c>
      <c r="F40" s="5">
        <v>3.6674176880526001E-9</v>
      </c>
      <c r="G40" s="5">
        <v>4.5220351960384999</v>
      </c>
      <c r="H40" s="5">
        <v>1.47810923581172E-2</v>
      </c>
      <c r="I40" s="5">
        <v>6.7354770534531196</v>
      </c>
      <c r="J40" s="5">
        <v>2.17157835091635E-8</v>
      </c>
      <c r="K40" s="4" t="s">
        <v>1219</v>
      </c>
    </row>
    <row r="41" spans="1:11" x14ac:dyDescent="0.3">
      <c r="A41" s="3">
        <v>37</v>
      </c>
      <c r="B41" s="4" t="s">
        <v>91</v>
      </c>
      <c r="C41" s="5">
        <v>4.8534482052232697</v>
      </c>
      <c r="D41" s="5">
        <v>0</v>
      </c>
      <c r="E41" s="5">
        <v>6.20533927797507</v>
      </c>
      <c r="F41" s="5">
        <v>0</v>
      </c>
      <c r="G41" s="5">
        <v>2.5598036519867899</v>
      </c>
      <c r="H41" s="5">
        <v>6.2769344228999603E-127</v>
      </c>
      <c r="I41" s="5">
        <v>2.7604705997744401</v>
      </c>
      <c r="J41" s="5">
        <v>3.5813325625133303E-216</v>
      </c>
      <c r="K41" s="4" t="s">
        <v>1220</v>
      </c>
    </row>
    <row r="42" spans="1:11" x14ac:dyDescent="0.3">
      <c r="A42" s="3">
        <v>38</v>
      </c>
      <c r="B42" s="4" t="s">
        <v>92</v>
      </c>
      <c r="C42" s="5">
        <v>4.8509086520290801</v>
      </c>
      <c r="D42" s="5">
        <v>3.2933064053803301E-25</v>
      </c>
      <c r="E42" s="5">
        <v>2.8680844971387298</v>
      </c>
      <c r="F42" s="5">
        <v>2.42375934855469E-6</v>
      </c>
      <c r="G42" s="5">
        <v>2.8427671774959098</v>
      </c>
      <c r="H42" s="5">
        <v>6.9314004964914904E-6</v>
      </c>
      <c r="I42" s="5">
        <v>1.9192529936846101</v>
      </c>
      <c r="J42" s="5">
        <v>1.4235527579812699E-2</v>
      </c>
      <c r="K42" s="4" t="s">
        <v>1221</v>
      </c>
    </row>
    <row r="43" spans="1:11" x14ac:dyDescent="0.3">
      <c r="A43" s="3">
        <v>39</v>
      </c>
      <c r="B43" s="4" t="s">
        <v>96</v>
      </c>
      <c r="C43" s="5">
        <v>4.8295437332314499</v>
      </c>
      <c r="D43" s="5">
        <v>2.9354577206320399E-26</v>
      </c>
      <c r="E43" s="5">
        <v>4.9202470577062698</v>
      </c>
      <c r="F43" s="5">
        <v>1.22896217322861E-30</v>
      </c>
      <c r="G43" s="5">
        <v>2.79251212668522</v>
      </c>
      <c r="H43" s="5">
        <v>3.6605338478406503E-5</v>
      </c>
      <c r="I43" s="5">
        <v>3.6653143746626098</v>
      </c>
      <c r="J43" s="5">
        <v>3.01440423619144E-12</v>
      </c>
      <c r="K43" s="4" t="s">
        <v>1225</v>
      </c>
    </row>
    <row r="44" spans="1:11" x14ac:dyDescent="0.3">
      <c r="A44" s="3">
        <v>40</v>
      </c>
      <c r="B44" s="4" t="s">
        <v>97</v>
      </c>
      <c r="C44" s="5">
        <v>4.8069319933632801</v>
      </c>
      <c r="D44" s="5">
        <v>3.4080029139636702E-3</v>
      </c>
      <c r="E44" s="5">
        <v>5.8661720418593299</v>
      </c>
      <c r="F44" s="5">
        <v>5.0400894329324503E-6</v>
      </c>
      <c r="G44" s="5">
        <v>4.7423957943046204</v>
      </c>
      <c r="H44" s="5">
        <v>7.8805778607503093E-3</v>
      </c>
      <c r="I44" s="5">
        <v>4.5328830632330099</v>
      </c>
      <c r="J44" s="5">
        <v>5.6588218366996597E-3</v>
      </c>
      <c r="K44" s="4" t="s">
        <v>1219</v>
      </c>
    </row>
    <row r="45" spans="1:11" x14ac:dyDescent="0.3">
      <c r="A45" s="3">
        <v>41</v>
      </c>
      <c r="B45" s="4" t="s">
        <v>101</v>
      </c>
      <c r="C45" s="5">
        <v>4.6494437907041402</v>
      </c>
      <c r="D45" s="5">
        <v>1.8263825947735E-23</v>
      </c>
      <c r="E45" s="5">
        <v>4.6904402037937496</v>
      </c>
      <c r="F45" s="5">
        <v>1.46827221355997E-26</v>
      </c>
      <c r="G45" s="5">
        <v>2.6148513723541398</v>
      </c>
      <c r="H45" s="5">
        <v>1.3349466758707501E-4</v>
      </c>
      <c r="I45" s="5">
        <v>1.81773108308777</v>
      </c>
      <c r="J45" s="5">
        <v>2.3217045581772199E-2</v>
      </c>
      <c r="K45" s="4">
        <v>0</v>
      </c>
    </row>
    <row r="46" spans="1:11" x14ac:dyDescent="0.3">
      <c r="A46" s="3">
        <v>42</v>
      </c>
      <c r="B46" s="4" t="s">
        <v>102</v>
      </c>
      <c r="C46" s="5">
        <v>4.6190436529445904</v>
      </c>
      <c r="D46" s="5">
        <v>7.8374734015048594E-167</v>
      </c>
      <c r="E46" s="5">
        <v>4.0899892553891704</v>
      </c>
      <c r="F46" s="5">
        <v>9.6579949835960405E-163</v>
      </c>
      <c r="G46" s="5">
        <v>3.9340776712390402</v>
      </c>
      <c r="H46" s="5">
        <v>1.6008877513998099E-129</v>
      </c>
      <c r="I46" s="5">
        <v>1.0880117631330799</v>
      </c>
      <c r="J46" s="5">
        <v>4.8567678784545998E-5</v>
      </c>
      <c r="K46" s="4" t="s">
        <v>1228</v>
      </c>
    </row>
    <row r="47" spans="1:11" x14ac:dyDescent="0.3">
      <c r="A47" s="3">
        <v>43</v>
      </c>
      <c r="B47" s="4" t="s">
        <v>103</v>
      </c>
      <c r="C47" s="5">
        <v>4.61863132289887</v>
      </c>
      <c r="D47" s="5">
        <v>8.9061817976702998E-67</v>
      </c>
      <c r="E47" s="5">
        <v>3.9166895737802001</v>
      </c>
      <c r="F47" s="5">
        <v>2.0284317750951001E-47</v>
      </c>
      <c r="G47" s="5">
        <v>2.5543071851611301</v>
      </c>
      <c r="H47" s="5">
        <v>5.6658272233620603E-12</v>
      </c>
      <c r="I47" s="5">
        <v>2.3814848207611798</v>
      </c>
      <c r="J47" s="5">
        <v>5.58466558572371E-11</v>
      </c>
      <c r="K47" s="4" t="s">
        <v>1229</v>
      </c>
    </row>
    <row r="48" spans="1:11" x14ac:dyDescent="0.3">
      <c r="A48" s="3">
        <v>44</v>
      </c>
      <c r="B48" s="4" t="s">
        <v>105</v>
      </c>
      <c r="C48" s="5">
        <v>4.6017617297251396</v>
      </c>
      <c r="D48" s="5">
        <v>4.5591852919756697E-3</v>
      </c>
      <c r="E48" s="5">
        <v>5.5794378047487898</v>
      </c>
      <c r="F48" s="5">
        <v>6.6062208034239499E-5</v>
      </c>
      <c r="G48" s="5">
        <v>4.8594327977698102</v>
      </c>
      <c r="H48" s="5">
        <v>3.0943203910096901E-3</v>
      </c>
      <c r="I48" s="5">
        <v>5.3439894281916098</v>
      </c>
      <c r="J48" s="5">
        <v>1.6706882172749099E-4</v>
      </c>
      <c r="K48" s="4" t="s">
        <v>1231</v>
      </c>
    </row>
    <row r="49" spans="1:11" x14ac:dyDescent="0.3">
      <c r="A49" s="3">
        <v>45</v>
      </c>
      <c r="B49" s="4" t="s">
        <v>112</v>
      </c>
      <c r="C49" s="5">
        <v>4.4532728167146001</v>
      </c>
      <c r="D49" s="5">
        <v>1.5299584374968199E-3</v>
      </c>
      <c r="E49" s="5">
        <v>4.2940541502798304</v>
      </c>
      <c r="F49" s="5">
        <v>3.9712078255294296E-3</v>
      </c>
      <c r="G49" s="5">
        <v>4.5092307654552499</v>
      </c>
      <c r="H49" s="5">
        <v>5.3666291183846601E-3</v>
      </c>
      <c r="I49" s="5">
        <v>4.4249347034217701</v>
      </c>
      <c r="J49" s="5">
        <v>2.0828563194786199E-3</v>
      </c>
      <c r="K49" s="4">
        <v>0</v>
      </c>
    </row>
    <row r="50" spans="1:11" x14ac:dyDescent="0.3">
      <c r="A50" s="3">
        <v>46</v>
      </c>
      <c r="B50" s="4" t="s">
        <v>113</v>
      </c>
      <c r="C50" s="5">
        <v>4.4470950161451599</v>
      </c>
      <c r="D50" s="5">
        <v>2.59094899236275E-18</v>
      </c>
      <c r="E50" s="5">
        <v>4.8644704189178603</v>
      </c>
      <c r="F50" s="5">
        <v>3.50497317300096E-23</v>
      </c>
      <c r="G50" s="5">
        <v>1.4674846775127699</v>
      </c>
      <c r="H50" s="5">
        <v>8.1950461060605294E-3</v>
      </c>
      <c r="I50" s="5">
        <v>5.0904930048646104</v>
      </c>
      <c r="J50" s="5">
        <v>7.6685221810187704E-24</v>
      </c>
      <c r="K50" s="4">
        <v>0</v>
      </c>
    </row>
    <row r="51" spans="1:11" x14ac:dyDescent="0.3">
      <c r="A51" s="3">
        <v>47</v>
      </c>
      <c r="B51" s="4" t="s">
        <v>115</v>
      </c>
      <c r="C51" s="5">
        <v>4.3973026149494299</v>
      </c>
      <c r="D51" s="5">
        <v>5.3564414503585901E-63</v>
      </c>
      <c r="E51" s="5">
        <v>3.7861948699123502</v>
      </c>
      <c r="F51" s="5">
        <v>2.7336882273736699E-51</v>
      </c>
      <c r="G51" s="5">
        <v>2.6339531996899801</v>
      </c>
      <c r="H51" s="5">
        <v>1.9883549172197201E-14</v>
      </c>
      <c r="I51" s="5">
        <v>2.5725602110089398</v>
      </c>
      <c r="J51" s="5">
        <v>1.8886371994466599E-16</v>
      </c>
      <c r="K51" s="4" t="s">
        <v>1238</v>
      </c>
    </row>
    <row r="52" spans="1:11" x14ac:dyDescent="0.3">
      <c r="A52" s="3">
        <v>48</v>
      </c>
      <c r="B52" s="4" t="s">
        <v>116</v>
      </c>
      <c r="C52" s="5">
        <v>4.37902722449072</v>
      </c>
      <c r="D52" s="5">
        <v>4.1390004232468703E-17</v>
      </c>
      <c r="E52" s="5">
        <v>4.8311877619466497</v>
      </c>
      <c r="F52" s="5">
        <v>4.54932479317229E-22</v>
      </c>
      <c r="G52" s="5">
        <v>1.4956403519091199</v>
      </c>
      <c r="H52" s="5">
        <v>5.2319806727782296E-3</v>
      </c>
      <c r="I52" s="5">
        <v>3.7106301695207802</v>
      </c>
      <c r="J52" s="5">
        <v>2.9622915736584601E-13</v>
      </c>
      <c r="K52" s="4" t="s">
        <v>1239</v>
      </c>
    </row>
    <row r="53" spans="1:11" x14ac:dyDescent="0.3">
      <c r="A53" s="3">
        <v>49</v>
      </c>
      <c r="B53" s="4" t="s">
        <v>121</v>
      </c>
      <c r="C53" s="5">
        <v>4.3500081471735097</v>
      </c>
      <c r="D53" s="5">
        <v>4.5120303164417999E-92</v>
      </c>
      <c r="E53" s="5">
        <v>3.8959901792237899</v>
      </c>
      <c r="F53" s="5">
        <v>5.2656628695986904E-84</v>
      </c>
      <c r="G53" s="5">
        <v>2.6495871098902501</v>
      </c>
      <c r="H53" s="5">
        <v>2.15747760328859E-19</v>
      </c>
      <c r="I53" s="5">
        <v>3.3375823738474302</v>
      </c>
      <c r="J53" s="5">
        <v>2.2018611164573499E-49</v>
      </c>
      <c r="K53" s="4" t="s">
        <v>1242</v>
      </c>
    </row>
    <row r="54" spans="1:11" x14ac:dyDescent="0.3">
      <c r="A54" s="3">
        <v>50</v>
      </c>
      <c r="B54" s="4" t="s">
        <v>122</v>
      </c>
      <c r="C54" s="5">
        <v>4.3417667482081503</v>
      </c>
      <c r="D54" s="5">
        <v>4.6829634150862302E-10</v>
      </c>
      <c r="E54" s="5">
        <v>5.0891049433442097</v>
      </c>
      <c r="F54" s="5">
        <v>4.1552480341031799E-16</v>
      </c>
      <c r="G54" s="5">
        <v>4.4713804465009002</v>
      </c>
      <c r="H54" s="5">
        <v>8.7362722973527602E-10</v>
      </c>
      <c r="I54" s="5">
        <v>4.2849611212454297</v>
      </c>
      <c r="J54" s="5">
        <v>1.22838115826681E-9</v>
      </c>
      <c r="K54" s="4">
        <v>0</v>
      </c>
    </row>
    <row r="55" spans="1:11" x14ac:dyDescent="0.3">
      <c r="A55" s="3">
        <v>51</v>
      </c>
      <c r="B55" s="4" t="s">
        <v>125</v>
      </c>
      <c r="C55" s="5">
        <v>4.2653783651506796</v>
      </c>
      <c r="D55" s="5">
        <v>7.8912488047703501E-8</v>
      </c>
      <c r="E55" s="5">
        <v>5.5774639841418203</v>
      </c>
      <c r="F55" s="5">
        <v>8.1278554939032598E-7</v>
      </c>
      <c r="G55" s="5">
        <v>2.6605178472479101</v>
      </c>
      <c r="H55" s="5">
        <v>2.8561533323304501E-2</v>
      </c>
      <c r="I55" s="5">
        <v>4.8032630462788504</v>
      </c>
      <c r="J55" s="5">
        <v>3.32939410971969E-4</v>
      </c>
      <c r="K55" s="4" t="s">
        <v>1244</v>
      </c>
    </row>
    <row r="56" spans="1:11" x14ac:dyDescent="0.3">
      <c r="A56" s="3">
        <v>52</v>
      </c>
      <c r="B56" s="4" t="s">
        <v>128</v>
      </c>
      <c r="C56" s="5">
        <v>4.2157858940279596</v>
      </c>
      <c r="D56" s="5">
        <v>2.3079571500188101E-3</v>
      </c>
      <c r="E56" s="5">
        <v>4.2496840213026097</v>
      </c>
      <c r="F56" s="5">
        <v>9.3309119364529504E-4</v>
      </c>
      <c r="G56" s="5">
        <v>3.50997262449286</v>
      </c>
      <c r="H56" s="5">
        <v>4.0794069337547E-2</v>
      </c>
      <c r="I56" s="5">
        <v>3.6768836874784099</v>
      </c>
      <c r="J56" s="5">
        <v>1.33796475120052E-2</v>
      </c>
      <c r="K56" s="4" t="s">
        <v>1246</v>
      </c>
    </row>
    <row r="57" spans="1:11" x14ac:dyDescent="0.3">
      <c r="A57" s="3">
        <v>53</v>
      </c>
      <c r="B57" s="4" t="s">
        <v>131</v>
      </c>
      <c r="C57" s="5">
        <v>4.20469760106932</v>
      </c>
      <c r="D57" s="5">
        <v>1.22663381142474E-178</v>
      </c>
      <c r="E57" s="5">
        <v>4.6413911912075898</v>
      </c>
      <c r="F57" s="5">
        <v>0</v>
      </c>
      <c r="G57" s="5">
        <v>1.2696876955340299</v>
      </c>
      <c r="H57" s="5">
        <v>1.0873116217871E-9</v>
      </c>
      <c r="I57" s="5">
        <v>2.6776280071969398</v>
      </c>
      <c r="J57" s="5">
        <v>1.2488454647290299E-84</v>
      </c>
      <c r="K57" s="4" t="s">
        <v>1247</v>
      </c>
    </row>
    <row r="58" spans="1:11" x14ac:dyDescent="0.3">
      <c r="A58" s="3">
        <v>54</v>
      </c>
      <c r="B58" s="4" t="s">
        <v>135</v>
      </c>
      <c r="C58" s="5">
        <v>4.1482082558695996</v>
      </c>
      <c r="D58" s="5">
        <v>3.0906128031777301E-11</v>
      </c>
      <c r="E58" s="5">
        <v>3.61607539391591</v>
      </c>
      <c r="F58" s="5">
        <v>4.5288723103526098E-8</v>
      </c>
      <c r="G58" s="5">
        <v>3.9148898448298102</v>
      </c>
      <c r="H58" s="5">
        <v>5.31596886085024E-9</v>
      </c>
      <c r="I58" s="5">
        <v>2.7097721410134601</v>
      </c>
      <c r="J58" s="5">
        <v>6.9614636045022503E-4</v>
      </c>
      <c r="K58" s="4" t="s">
        <v>1249</v>
      </c>
    </row>
    <row r="59" spans="1:11" x14ac:dyDescent="0.3">
      <c r="A59" s="3">
        <v>55</v>
      </c>
      <c r="B59" s="4" t="s">
        <v>136</v>
      </c>
      <c r="C59" s="5">
        <v>4.1459188395201396</v>
      </c>
      <c r="D59" s="5">
        <v>1.4371604278126699E-15</v>
      </c>
      <c r="E59" s="5">
        <v>4.0314930210336799</v>
      </c>
      <c r="F59" s="5">
        <v>7.3715950236178795E-7</v>
      </c>
      <c r="G59" s="5">
        <v>3.52323198809282</v>
      </c>
      <c r="H59" s="5">
        <v>2.25435519321476E-9</v>
      </c>
      <c r="I59" s="5">
        <v>2.64574430333569</v>
      </c>
      <c r="J59" s="5">
        <v>1.9114602918007001E-4</v>
      </c>
      <c r="K59" s="4" t="s">
        <v>1250</v>
      </c>
    </row>
    <row r="60" spans="1:11" x14ac:dyDescent="0.3">
      <c r="A60" s="3">
        <v>56</v>
      </c>
      <c r="B60" s="4" t="s">
        <v>137</v>
      </c>
      <c r="C60" s="5">
        <v>4.1421529751816903</v>
      </c>
      <c r="D60" s="5">
        <v>1.03590009305052E-5</v>
      </c>
      <c r="E60" s="5">
        <v>4.2214192027786499</v>
      </c>
      <c r="F60" s="5">
        <v>5.4888298561288199E-6</v>
      </c>
      <c r="G60" s="5">
        <v>3.2258283074076202</v>
      </c>
      <c r="H60" s="5">
        <v>1.67022268525625E-3</v>
      </c>
      <c r="I60" s="5">
        <v>4.1626738418729099</v>
      </c>
      <c r="J60" s="5">
        <v>7.9732592860387995E-6</v>
      </c>
      <c r="K60" s="4">
        <v>0</v>
      </c>
    </row>
    <row r="61" spans="1:11" x14ac:dyDescent="0.3">
      <c r="A61" s="3">
        <v>57</v>
      </c>
      <c r="B61" s="4" t="s">
        <v>142</v>
      </c>
      <c r="C61" s="5">
        <v>4.09067153705222</v>
      </c>
      <c r="D61" s="5">
        <v>7.5112291927336098E-3</v>
      </c>
      <c r="E61" s="5">
        <v>4.4351243729662899</v>
      </c>
      <c r="F61" s="5">
        <v>1.3043699903770101E-3</v>
      </c>
      <c r="G61" s="5">
        <v>4.7559579951306796</v>
      </c>
      <c r="H61" s="5">
        <v>1.5711290481804001E-3</v>
      </c>
      <c r="I61" s="5">
        <v>5.3210246264026404</v>
      </c>
      <c r="J61" s="5">
        <v>8.9128107140350199E-5</v>
      </c>
      <c r="K61" s="4" t="s">
        <v>1251</v>
      </c>
    </row>
    <row r="62" spans="1:11" x14ac:dyDescent="0.3">
      <c r="A62" s="3">
        <v>58</v>
      </c>
      <c r="B62" s="4" t="s">
        <v>147</v>
      </c>
      <c r="C62" s="5">
        <v>4.0066275966177303</v>
      </c>
      <c r="D62" s="5">
        <v>7.9040490939414796E-84</v>
      </c>
      <c r="E62" s="5">
        <v>4.0920968476224999</v>
      </c>
      <c r="F62" s="5">
        <v>5.1047818427926496E-131</v>
      </c>
      <c r="G62" s="5">
        <v>1.67783605887927</v>
      </c>
      <c r="H62" s="5">
        <v>6.3856833087218999E-10</v>
      </c>
      <c r="I62" s="5">
        <v>2.4955962751999698</v>
      </c>
      <c r="J62" s="5">
        <v>3.41608833933838E-30</v>
      </c>
      <c r="K62" s="4" t="s">
        <v>1256</v>
      </c>
    </row>
    <row r="63" spans="1:11" x14ac:dyDescent="0.3">
      <c r="A63" s="3">
        <v>59</v>
      </c>
      <c r="B63" s="4" t="s">
        <v>149</v>
      </c>
      <c r="C63" s="5">
        <v>3.9673685409854298</v>
      </c>
      <c r="D63" s="5">
        <v>1.0192611267905499E-18</v>
      </c>
      <c r="E63" s="5">
        <v>4.0231160188194597</v>
      </c>
      <c r="F63" s="5">
        <v>3.2558254569134402E-24</v>
      </c>
      <c r="G63" s="5">
        <v>3.7865123571064498</v>
      </c>
      <c r="H63" s="5">
        <v>5.4106107170971501E-17</v>
      </c>
      <c r="I63" s="5">
        <v>4.2062989988469104</v>
      </c>
      <c r="J63" s="5">
        <v>3.0722804393712802E-25</v>
      </c>
      <c r="K63" s="4">
        <v>0</v>
      </c>
    </row>
    <row r="64" spans="1:11" x14ac:dyDescent="0.3">
      <c r="A64" s="3">
        <v>60</v>
      </c>
      <c r="B64" s="4" t="s">
        <v>163</v>
      </c>
      <c r="C64" s="5">
        <v>3.8647730635101101</v>
      </c>
      <c r="D64" s="5">
        <v>3.2337937386763899E-106</v>
      </c>
      <c r="E64" s="5">
        <v>2.8122238445997101</v>
      </c>
      <c r="F64" s="5">
        <v>1.11174877645105E-61</v>
      </c>
      <c r="G64" s="5">
        <v>2.2728760140420499</v>
      </c>
      <c r="H64" s="5">
        <v>1.33315513352231E-21</v>
      </c>
      <c r="I64" s="5">
        <v>1.91277220786312</v>
      </c>
      <c r="J64" s="5">
        <v>4.1013621293642401E-19</v>
      </c>
      <c r="K64" s="4">
        <v>0</v>
      </c>
    </row>
    <row r="65" spans="1:11" x14ac:dyDescent="0.3">
      <c r="A65" s="3">
        <v>61</v>
      </c>
      <c r="B65" s="4" t="s">
        <v>164</v>
      </c>
      <c r="C65" s="5">
        <v>3.8621001883884598</v>
      </c>
      <c r="D65" s="5">
        <v>2.6685970003892201E-210</v>
      </c>
      <c r="E65" s="5">
        <v>3.7500651725085699</v>
      </c>
      <c r="F65" s="5">
        <v>0</v>
      </c>
      <c r="G65" s="5">
        <v>2.68391846030217</v>
      </c>
      <c r="H65" s="5">
        <v>7.5326238081748804E-106</v>
      </c>
      <c r="I65" s="5">
        <v>1.6656890159876101</v>
      </c>
      <c r="J65" s="5">
        <v>4.4777211683030604E-62</v>
      </c>
      <c r="K65" s="4" t="s">
        <v>1266</v>
      </c>
    </row>
    <row r="66" spans="1:11" x14ac:dyDescent="0.3">
      <c r="A66" s="3">
        <v>62</v>
      </c>
      <c r="B66" s="4" t="s">
        <v>165</v>
      </c>
      <c r="C66" s="5">
        <v>3.8547525265207998</v>
      </c>
      <c r="D66" s="5">
        <v>5.1400779285282501E-20</v>
      </c>
      <c r="E66" s="5">
        <v>3.2917263373305401</v>
      </c>
      <c r="F66" s="5">
        <v>4.0900913722226597E-15</v>
      </c>
      <c r="G66" s="5">
        <v>1.5850594020886499</v>
      </c>
      <c r="H66" s="5">
        <v>1.7473057901759299E-2</v>
      </c>
      <c r="I66" s="5">
        <v>2.0919542832575702</v>
      </c>
      <c r="J66" s="5">
        <v>1.20066034662393E-4</v>
      </c>
      <c r="K66" s="4" t="s">
        <v>1267</v>
      </c>
    </row>
    <row r="67" spans="1:11" x14ac:dyDescent="0.3">
      <c r="A67" s="3">
        <v>63</v>
      </c>
      <c r="B67" s="4" t="s">
        <v>167</v>
      </c>
      <c r="C67" s="5">
        <v>3.8365617249692399</v>
      </c>
      <c r="D67" s="5">
        <v>5.6118826082857001E-34</v>
      </c>
      <c r="E67" s="5">
        <v>3.8048585354018898</v>
      </c>
      <c r="F67" s="5">
        <v>9.4810554815545704E-30</v>
      </c>
      <c r="G67" s="5">
        <v>3.6129966793913999</v>
      </c>
      <c r="H67" s="5">
        <v>8.2387754165397299E-24</v>
      </c>
      <c r="I67" s="5">
        <v>3.5049937286720301</v>
      </c>
      <c r="J67" s="5">
        <v>1.9326948214307499E-25</v>
      </c>
      <c r="K67" s="4">
        <v>0</v>
      </c>
    </row>
    <row r="68" spans="1:11" x14ac:dyDescent="0.3">
      <c r="A68" s="3">
        <v>64</v>
      </c>
      <c r="B68" s="4" t="s">
        <v>168</v>
      </c>
      <c r="C68" s="5">
        <v>3.8153346749937702</v>
      </c>
      <c r="D68" s="5">
        <v>3.8466516584937998E-4</v>
      </c>
      <c r="E68" s="5">
        <v>3.7191358988971501</v>
      </c>
      <c r="F68" s="5">
        <v>1.8141920661001601E-4</v>
      </c>
      <c r="G68" s="5">
        <v>4.5083340494347803</v>
      </c>
      <c r="H68" s="5">
        <v>2.2010878553169801E-6</v>
      </c>
      <c r="I68" s="5">
        <v>2.7339511896940398</v>
      </c>
      <c r="J68" s="5">
        <v>3.7636793566719798E-2</v>
      </c>
      <c r="K68" s="4">
        <v>0</v>
      </c>
    </row>
    <row r="69" spans="1:11" x14ac:dyDescent="0.3">
      <c r="A69" s="3">
        <v>65</v>
      </c>
      <c r="B69" s="4" t="s">
        <v>171</v>
      </c>
      <c r="C69" s="5">
        <v>3.7986028960834601</v>
      </c>
      <c r="D69" s="5">
        <v>2.3331787413341402E-22</v>
      </c>
      <c r="E69" s="5">
        <v>5.3605220147613197</v>
      </c>
      <c r="F69" s="5">
        <v>1.99275052046977E-54</v>
      </c>
      <c r="G69" s="5">
        <v>2.07010157192442</v>
      </c>
      <c r="H69" s="5">
        <v>1.45296424785629E-8</v>
      </c>
      <c r="I69" s="5">
        <v>4.34873599144899</v>
      </c>
      <c r="J69" s="5">
        <v>1.27889807315568E-33</v>
      </c>
      <c r="K69" s="4" t="s">
        <v>1271</v>
      </c>
    </row>
    <row r="70" spans="1:11" x14ac:dyDescent="0.3">
      <c r="A70" s="3">
        <v>66</v>
      </c>
      <c r="B70" s="4" t="s">
        <v>172</v>
      </c>
      <c r="C70" s="5">
        <v>3.7876463546383698</v>
      </c>
      <c r="D70" s="5">
        <v>1.0691172392616E-7</v>
      </c>
      <c r="E70" s="5">
        <v>2.8762317430512399</v>
      </c>
      <c r="F70" s="5">
        <v>3.7260101083144102E-4</v>
      </c>
      <c r="G70" s="5">
        <v>2.0441262259967701</v>
      </c>
      <c r="H70" s="5">
        <v>4.4943069971475499E-2</v>
      </c>
      <c r="I70" s="5">
        <v>2.5665356469496801</v>
      </c>
      <c r="J70" s="5">
        <v>2.9566309477991499E-3</v>
      </c>
      <c r="K70" s="4" t="s">
        <v>1272</v>
      </c>
    </row>
    <row r="71" spans="1:11" x14ac:dyDescent="0.3">
      <c r="A71" s="3">
        <v>67</v>
      </c>
      <c r="B71" s="4" t="s">
        <v>175</v>
      </c>
      <c r="C71" s="5">
        <v>3.7585268088528001</v>
      </c>
      <c r="D71" s="5">
        <v>3.2862577049163199E-99</v>
      </c>
      <c r="E71" s="5">
        <v>3.1080955396578198</v>
      </c>
      <c r="F71" s="5">
        <v>1.8447617984325899E-76</v>
      </c>
      <c r="G71" s="5">
        <v>1.3000404881801799</v>
      </c>
      <c r="H71" s="5">
        <v>2.6658801458453998E-7</v>
      </c>
      <c r="I71" s="5">
        <v>1.5009307778774299</v>
      </c>
      <c r="J71" s="5">
        <v>1.51419978583477E-9</v>
      </c>
      <c r="K71" s="4">
        <v>0</v>
      </c>
    </row>
    <row r="72" spans="1:11" x14ac:dyDescent="0.3">
      <c r="A72" s="3">
        <v>68</v>
      </c>
      <c r="B72" s="4" t="s">
        <v>176</v>
      </c>
      <c r="C72" s="5">
        <v>3.7465838115318602</v>
      </c>
      <c r="D72" s="5">
        <v>2.8783066373382299E-6</v>
      </c>
      <c r="E72" s="5">
        <v>6.2447578475224503</v>
      </c>
      <c r="F72" s="5">
        <v>4.8410693636028198E-26</v>
      </c>
      <c r="G72" s="5">
        <v>3.0935629164932998</v>
      </c>
      <c r="H72" s="5">
        <v>2.2337784470887901E-3</v>
      </c>
      <c r="I72" s="5">
        <v>5.5791291543671004</v>
      </c>
      <c r="J72" s="5">
        <v>2.8684102458943898E-19</v>
      </c>
      <c r="K72" s="4" t="s">
        <v>1273</v>
      </c>
    </row>
    <row r="73" spans="1:11" x14ac:dyDescent="0.3">
      <c r="A73" s="3">
        <v>69</v>
      </c>
      <c r="B73" s="4" t="s">
        <v>178</v>
      </c>
      <c r="C73" s="5">
        <v>3.7416116316643402</v>
      </c>
      <c r="D73" s="5">
        <v>3.51693514329965E-6</v>
      </c>
      <c r="E73" s="5">
        <v>5.3042664073146097</v>
      </c>
      <c r="F73" s="5">
        <v>3.4317294849557498E-17</v>
      </c>
      <c r="G73" s="5">
        <v>2.7884512433709099</v>
      </c>
      <c r="H73" s="5">
        <v>8.6098980329739894E-3</v>
      </c>
      <c r="I73" s="5">
        <v>4.2360433300340903</v>
      </c>
      <c r="J73" s="5">
        <v>5.0574650365961399E-9</v>
      </c>
      <c r="K73" s="4" t="s">
        <v>1275</v>
      </c>
    </row>
    <row r="74" spans="1:11" x14ac:dyDescent="0.3">
      <c r="A74" s="3">
        <v>70</v>
      </c>
      <c r="B74" s="4" t="s">
        <v>179</v>
      </c>
      <c r="C74" s="5">
        <v>3.7376185625992</v>
      </c>
      <c r="D74" s="5">
        <v>2.1896671615424799E-220</v>
      </c>
      <c r="E74" s="5">
        <v>3.6233726331597498</v>
      </c>
      <c r="F74" s="5">
        <v>1.51225254532999E-125</v>
      </c>
      <c r="G74" s="5">
        <v>1.4568072405492201</v>
      </c>
      <c r="H74" s="5">
        <v>2.57705339197487E-35</v>
      </c>
      <c r="I74" s="5">
        <v>2.6817614803352599</v>
      </c>
      <c r="J74" s="5">
        <v>1.04174583301186E-67</v>
      </c>
      <c r="K74" s="4" t="s">
        <v>1276</v>
      </c>
    </row>
    <row r="75" spans="1:11" x14ac:dyDescent="0.3">
      <c r="A75" s="3">
        <v>71</v>
      </c>
      <c r="B75" s="4" t="s">
        <v>181</v>
      </c>
      <c r="C75" s="5">
        <v>3.7331630929559498</v>
      </c>
      <c r="D75" s="5">
        <v>1.9755847657843502E-176</v>
      </c>
      <c r="E75" s="5">
        <v>3.7793602004754598</v>
      </c>
      <c r="F75" s="5">
        <v>5.0123572158396198E-129</v>
      </c>
      <c r="G75" s="5">
        <v>1.98835724434966</v>
      </c>
      <c r="H75" s="5">
        <v>2.6028832094258499E-49</v>
      </c>
      <c r="I75" s="5">
        <v>1.8250952444224899</v>
      </c>
      <c r="J75" s="5">
        <v>1.7318386473974299E-59</v>
      </c>
      <c r="K75" s="4" t="s">
        <v>1278</v>
      </c>
    </row>
    <row r="76" spans="1:11" x14ac:dyDescent="0.3">
      <c r="A76" s="3">
        <v>72</v>
      </c>
      <c r="B76" s="4" t="s">
        <v>186</v>
      </c>
      <c r="C76" s="5">
        <v>3.6361346504871301</v>
      </c>
      <c r="D76" s="5">
        <v>4.9361399884801999E-26</v>
      </c>
      <c r="E76" s="5">
        <v>4.0038682545201203</v>
      </c>
      <c r="F76" s="5">
        <v>1.0019651808585499E-35</v>
      </c>
      <c r="G76" s="5">
        <v>3.7464221168809102</v>
      </c>
      <c r="H76" s="5">
        <v>1.10393978499979E-28</v>
      </c>
      <c r="I76" s="5">
        <v>1.65247041628047</v>
      </c>
      <c r="J76" s="5">
        <v>1.2567170688952899E-3</v>
      </c>
      <c r="K76" s="4">
        <v>0</v>
      </c>
    </row>
    <row r="77" spans="1:11" x14ac:dyDescent="0.3">
      <c r="A77" s="3">
        <v>73</v>
      </c>
      <c r="B77" s="4" t="s">
        <v>189</v>
      </c>
      <c r="C77" s="5">
        <v>3.6199786783467198</v>
      </c>
      <c r="D77" s="5">
        <v>2.7264613889175202E-97</v>
      </c>
      <c r="E77" s="5">
        <v>3.7548610640817501</v>
      </c>
      <c r="F77" s="5">
        <v>1.63217577876226E-120</v>
      </c>
      <c r="G77" s="5">
        <v>1.86802602692466</v>
      </c>
      <c r="H77" s="5">
        <v>9.9745885189253897E-15</v>
      </c>
      <c r="I77" s="5">
        <v>1.8429950184471999</v>
      </c>
      <c r="J77" s="5">
        <v>1.22687467122629E-16</v>
      </c>
      <c r="K77" s="4" t="s">
        <v>1284</v>
      </c>
    </row>
    <row r="78" spans="1:11" x14ac:dyDescent="0.3">
      <c r="A78" s="3">
        <v>74</v>
      </c>
      <c r="B78" s="4" t="s">
        <v>193</v>
      </c>
      <c r="C78" s="5">
        <v>3.60593897569699</v>
      </c>
      <c r="D78" s="5">
        <v>3.0215877448637098E-42</v>
      </c>
      <c r="E78" s="5">
        <v>3.5084994895924799</v>
      </c>
      <c r="F78" s="5">
        <v>9.5055582978152895E-40</v>
      </c>
      <c r="G78" s="5">
        <v>1.15498294839483</v>
      </c>
      <c r="H78" s="5">
        <v>2.5045949195957599E-2</v>
      </c>
      <c r="I78" s="5">
        <v>3.3580635723925401</v>
      </c>
      <c r="J78" s="5">
        <v>2.5536227188331099E-31</v>
      </c>
      <c r="K78" s="4" t="s">
        <v>1258</v>
      </c>
    </row>
    <row r="79" spans="1:11" x14ac:dyDescent="0.3">
      <c r="A79" s="3">
        <v>75</v>
      </c>
      <c r="B79" s="4" t="s">
        <v>194</v>
      </c>
      <c r="C79" s="5">
        <v>3.5934996884244201</v>
      </c>
      <c r="D79" s="5">
        <v>5.3594757843764899E-15</v>
      </c>
      <c r="E79" s="5">
        <v>3.8546178686082402</v>
      </c>
      <c r="F79" s="5">
        <v>5.3504388343320099E-21</v>
      </c>
      <c r="G79" s="5">
        <v>2.0252046803655199</v>
      </c>
      <c r="H79" s="5">
        <v>1.55585987368635E-3</v>
      </c>
      <c r="I79" s="5">
        <v>2.0452222358602201</v>
      </c>
      <c r="J79" s="5">
        <v>1.9974395874526102E-3</v>
      </c>
      <c r="K79" s="4" t="s">
        <v>1287</v>
      </c>
    </row>
    <row r="80" spans="1:11" x14ac:dyDescent="0.3">
      <c r="A80" s="3">
        <v>76</v>
      </c>
      <c r="B80" s="4" t="s">
        <v>197</v>
      </c>
      <c r="C80" s="5">
        <v>3.5730897137541402</v>
      </c>
      <c r="D80" s="5">
        <v>6.1713346638479202E-79</v>
      </c>
      <c r="E80" s="5">
        <v>3.3949145902867701</v>
      </c>
      <c r="F80" s="5">
        <v>7.8854227041645402E-77</v>
      </c>
      <c r="G80" s="5">
        <v>2.3882770676212202</v>
      </c>
      <c r="H80" s="5">
        <v>3.4361804106358801E-27</v>
      </c>
      <c r="I80" s="5">
        <v>1.4978037564261699</v>
      </c>
      <c r="J80" s="5">
        <v>1.5352133072297501E-8</v>
      </c>
      <c r="K80" s="4" t="s">
        <v>1289</v>
      </c>
    </row>
    <row r="81" spans="1:11" x14ac:dyDescent="0.3">
      <c r="A81" s="3">
        <v>77</v>
      </c>
      <c r="B81" s="4" t="s">
        <v>198</v>
      </c>
      <c r="C81" s="5">
        <v>3.5681582140188599</v>
      </c>
      <c r="D81" s="5">
        <v>2.0792471364550101E-11</v>
      </c>
      <c r="E81" s="5">
        <v>3.5890966550924701</v>
      </c>
      <c r="F81" s="5">
        <v>2.2022971901452901E-12</v>
      </c>
      <c r="G81" s="5">
        <v>3.6648959426852299</v>
      </c>
      <c r="H81" s="5">
        <v>6.4518290770111595E-11</v>
      </c>
      <c r="I81" s="5">
        <v>3.3466535103354298</v>
      </c>
      <c r="J81" s="5">
        <v>2.5312990018650398E-9</v>
      </c>
      <c r="K81" s="4" t="s">
        <v>1290</v>
      </c>
    </row>
    <row r="82" spans="1:11" x14ac:dyDescent="0.3">
      <c r="A82" s="3">
        <v>78</v>
      </c>
      <c r="B82" s="4" t="s">
        <v>199</v>
      </c>
      <c r="C82" s="5">
        <v>3.5590900991154699</v>
      </c>
      <c r="D82" s="5">
        <v>6.1181581625597496E-34</v>
      </c>
      <c r="E82" s="5">
        <v>2.7954857802955999</v>
      </c>
      <c r="F82" s="5">
        <v>6.7940368023097006E-21</v>
      </c>
      <c r="G82" s="5">
        <v>1.7366448706391</v>
      </c>
      <c r="H82" s="5">
        <v>2.5222146678596901E-5</v>
      </c>
      <c r="I82" s="5">
        <v>1.0345394951303299</v>
      </c>
      <c r="J82" s="5">
        <v>2.2201543200889899E-2</v>
      </c>
      <c r="K82" s="4" t="s">
        <v>1291</v>
      </c>
    </row>
    <row r="83" spans="1:11" x14ac:dyDescent="0.3">
      <c r="A83" s="3">
        <v>79</v>
      </c>
      <c r="B83" s="4" t="s">
        <v>200</v>
      </c>
      <c r="C83" s="5">
        <v>3.5412578491045301</v>
      </c>
      <c r="D83" s="5">
        <v>7.3596741057223202E-9</v>
      </c>
      <c r="E83" s="5">
        <v>3.5146127844352799</v>
      </c>
      <c r="F83" s="5">
        <v>7.2092656177500301E-9</v>
      </c>
      <c r="G83" s="5">
        <v>1.9528440364406601</v>
      </c>
      <c r="H83" s="5">
        <v>5.2443268805652202E-5</v>
      </c>
      <c r="I83" s="5">
        <v>4.6182073865844302</v>
      </c>
      <c r="J83" s="5">
        <v>1.32457176077934E-14</v>
      </c>
      <c r="K83" s="4">
        <v>0</v>
      </c>
    </row>
    <row r="84" spans="1:11" x14ac:dyDescent="0.3">
      <c r="A84" s="3">
        <v>80</v>
      </c>
      <c r="B84" s="4" t="s">
        <v>201</v>
      </c>
      <c r="C84" s="5">
        <v>3.5412440156410301</v>
      </c>
      <c r="D84" s="5">
        <v>2.5707428495966702E-10</v>
      </c>
      <c r="E84" s="5">
        <v>2.2442398270347099</v>
      </c>
      <c r="F84" s="5">
        <v>1.13088109888495E-3</v>
      </c>
      <c r="G84" s="5">
        <v>2.9529015100766101</v>
      </c>
      <c r="H84" s="5">
        <v>2.3860213405086502E-5</v>
      </c>
      <c r="I84" s="5">
        <v>2.9368433485195999</v>
      </c>
      <c r="J84" s="5">
        <v>8.39956442062783E-7</v>
      </c>
      <c r="K84" s="4" t="s">
        <v>1292</v>
      </c>
    </row>
    <row r="85" spans="1:11" x14ac:dyDescent="0.3">
      <c r="A85" s="3">
        <v>81</v>
      </c>
      <c r="B85" s="4" t="s">
        <v>202</v>
      </c>
      <c r="C85" s="5">
        <v>3.5401221487008598</v>
      </c>
      <c r="D85" s="5">
        <v>3.0043399856789498E-207</v>
      </c>
      <c r="E85" s="5">
        <v>3.3628033304819902</v>
      </c>
      <c r="F85" s="5">
        <v>2.1625021766463699E-256</v>
      </c>
      <c r="G85" s="5">
        <v>1.7024034783887201</v>
      </c>
      <c r="H85" s="5">
        <v>1.98121588865027E-33</v>
      </c>
      <c r="I85" s="5">
        <v>1.70832396109096</v>
      </c>
      <c r="J85" s="5">
        <v>3.7509034449317598E-34</v>
      </c>
      <c r="K85" s="4" t="s">
        <v>1293</v>
      </c>
    </row>
    <row r="86" spans="1:11" x14ac:dyDescent="0.3">
      <c r="A86" s="3">
        <v>82</v>
      </c>
      <c r="B86" s="4" t="s">
        <v>203</v>
      </c>
      <c r="C86" s="5">
        <v>3.5319534247628899</v>
      </c>
      <c r="D86" s="5">
        <v>1.52585030929094E-60</v>
      </c>
      <c r="E86" s="5">
        <v>3.5037861144094098</v>
      </c>
      <c r="F86" s="5">
        <v>5.8932853461472397E-72</v>
      </c>
      <c r="G86" s="5">
        <v>2.5331965420922602</v>
      </c>
      <c r="H86" s="5">
        <v>3.9007497496023603E-23</v>
      </c>
      <c r="I86" s="5">
        <v>2.37730625690285</v>
      </c>
      <c r="J86" s="5">
        <v>1.6725107366920299E-20</v>
      </c>
      <c r="K86" s="4" t="s">
        <v>1294</v>
      </c>
    </row>
    <row r="87" spans="1:11" x14ac:dyDescent="0.3">
      <c r="A87" s="3">
        <v>83</v>
      </c>
      <c r="B87" s="4" t="s">
        <v>204</v>
      </c>
      <c r="C87" s="5">
        <v>3.5307553639896598</v>
      </c>
      <c r="D87" s="5">
        <v>5.0084960210310001E-46</v>
      </c>
      <c r="E87" s="5">
        <v>2.6426738313344602</v>
      </c>
      <c r="F87" s="5">
        <v>4.6212918505583396E-25</v>
      </c>
      <c r="G87" s="5">
        <v>2.01993354524248</v>
      </c>
      <c r="H87" s="5">
        <v>1.1328083045293E-10</v>
      </c>
      <c r="I87" s="5">
        <v>1.4476630069152601</v>
      </c>
      <c r="J87" s="5">
        <v>6.1813479033298501E-5</v>
      </c>
      <c r="K87" s="4" t="s">
        <v>1295</v>
      </c>
    </row>
    <row r="88" spans="1:11" x14ac:dyDescent="0.3">
      <c r="A88" s="3">
        <v>84</v>
      </c>
      <c r="B88" s="4" t="s">
        <v>206</v>
      </c>
      <c r="C88" s="5">
        <v>3.5134365022325298</v>
      </c>
      <c r="D88" s="5">
        <v>2.6664535468863099E-14</v>
      </c>
      <c r="E88" s="5">
        <v>3.5780280773077</v>
      </c>
      <c r="F88" s="5">
        <v>3.3917381619485399E-16</v>
      </c>
      <c r="G88" s="5">
        <v>3.2595719097922098</v>
      </c>
      <c r="H88" s="5">
        <v>3.8721080968232898E-10</v>
      </c>
      <c r="I88" s="5">
        <v>3.5011324192244602</v>
      </c>
      <c r="J88" s="5">
        <v>3.4217674377425902E-15</v>
      </c>
      <c r="K88" s="4" t="s">
        <v>1296</v>
      </c>
    </row>
    <row r="89" spans="1:11" x14ac:dyDescent="0.3">
      <c r="A89" s="3">
        <v>85</v>
      </c>
      <c r="B89" s="4" t="s">
        <v>207</v>
      </c>
      <c r="C89" s="5">
        <v>3.5064638878847898</v>
      </c>
      <c r="D89" s="5">
        <v>7.7089325631846002E-212</v>
      </c>
      <c r="E89" s="5">
        <v>3.9698584784983901</v>
      </c>
      <c r="F89" s="5">
        <v>1.3228374145084701E-186</v>
      </c>
      <c r="G89" s="5">
        <v>1.48881370908526</v>
      </c>
      <c r="H89" s="5">
        <v>1.82983882370708E-45</v>
      </c>
      <c r="I89" s="5">
        <v>3.0644627938138602</v>
      </c>
      <c r="J89" s="5">
        <v>2.1872272672459702E-109</v>
      </c>
      <c r="K89" s="4" t="s">
        <v>1297</v>
      </c>
    </row>
    <row r="90" spans="1:11" x14ac:dyDescent="0.3">
      <c r="A90" s="3">
        <v>86</v>
      </c>
      <c r="B90" s="4" t="s">
        <v>209</v>
      </c>
      <c r="C90" s="5">
        <v>3.49894401799438</v>
      </c>
      <c r="D90" s="5">
        <v>2.6517493809442401E-6</v>
      </c>
      <c r="E90" s="5">
        <v>3.8118942024300502</v>
      </c>
      <c r="F90" s="5">
        <v>3.7194014174521398E-8</v>
      </c>
      <c r="G90" s="5">
        <v>2.3270587503988902</v>
      </c>
      <c r="H90" s="5">
        <v>2.10298963239316E-2</v>
      </c>
      <c r="I90" s="5">
        <v>2.4750867677764798</v>
      </c>
      <c r="J90" s="5">
        <v>8.4495525214959896E-3</v>
      </c>
      <c r="K90" s="4" t="s">
        <v>1299</v>
      </c>
    </row>
    <row r="91" spans="1:11" x14ac:dyDescent="0.3">
      <c r="A91" s="3">
        <v>87</v>
      </c>
      <c r="B91" s="4" t="s">
        <v>211</v>
      </c>
      <c r="C91" s="5">
        <v>3.4789104098280998</v>
      </c>
      <c r="D91" s="5">
        <v>6.5080706153820897E-29</v>
      </c>
      <c r="E91" s="5">
        <v>3.365990512572</v>
      </c>
      <c r="F91" s="5">
        <v>5.1549414187311498E-33</v>
      </c>
      <c r="G91" s="5">
        <v>1.8205594543814301</v>
      </c>
      <c r="H91" s="5">
        <v>7.3704541147834399E-5</v>
      </c>
      <c r="I91" s="5">
        <v>2.1966569956008399</v>
      </c>
      <c r="J91" s="5">
        <v>1.54693855909774E-9</v>
      </c>
      <c r="K91" s="4" t="s">
        <v>1301</v>
      </c>
    </row>
    <row r="92" spans="1:11" x14ac:dyDescent="0.3">
      <c r="A92" s="3">
        <v>88</v>
      </c>
      <c r="B92" s="4" t="s">
        <v>219</v>
      </c>
      <c r="C92" s="5">
        <v>3.4472195325966299</v>
      </c>
      <c r="D92" s="5">
        <v>6.6225976888670504E-31</v>
      </c>
      <c r="E92" s="5">
        <v>3.6790241914492499</v>
      </c>
      <c r="F92" s="5">
        <v>1.03252178211411E-41</v>
      </c>
      <c r="G92" s="5">
        <v>1.22389729034537</v>
      </c>
      <c r="H92" s="5">
        <v>3.4696450404814998E-2</v>
      </c>
      <c r="I92" s="5">
        <v>2.1633840095780399</v>
      </c>
      <c r="J92" s="5">
        <v>5.5717551280778302E-9</v>
      </c>
      <c r="K92" s="4">
        <v>0</v>
      </c>
    </row>
    <row r="93" spans="1:11" x14ac:dyDescent="0.3">
      <c r="A93" s="3">
        <v>89</v>
      </c>
      <c r="B93" s="4" t="s">
        <v>225</v>
      </c>
      <c r="C93" s="5">
        <v>3.4213156514382699</v>
      </c>
      <c r="D93" s="5">
        <v>0</v>
      </c>
      <c r="E93" s="5">
        <v>3.40496428898861</v>
      </c>
      <c r="F93" s="5">
        <v>0</v>
      </c>
      <c r="G93" s="5">
        <v>1.87171042359074</v>
      </c>
      <c r="H93" s="5">
        <v>1.7760744310696998E-195</v>
      </c>
      <c r="I93" s="5">
        <v>1.3873116110083401</v>
      </c>
      <c r="J93" s="5">
        <v>1.70194612386164E-152</v>
      </c>
      <c r="K93" s="4" t="s">
        <v>1310</v>
      </c>
    </row>
    <row r="94" spans="1:11" x14ac:dyDescent="0.3">
      <c r="A94" s="3">
        <v>90</v>
      </c>
      <c r="B94" s="4" t="s">
        <v>227</v>
      </c>
      <c r="C94" s="5">
        <v>3.4185086696256701</v>
      </c>
      <c r="D94" s="5">
        <v>3.0703939918301699E-4</v>
      </c>
      <c r="E94" s="5">
        <v>5.3109606979543402</v>
      </c>
      <c r="F94" s="5">
        <v>4.7722765966764204E-13</v>
      </c>
      <c r="G94" s="5">
        <v>3.4594541458283699</v>
      </c>
      <c r="H94" s="5">
        <v>8.6144168690295705E-4</v>
      </c>
      <c r="I94" s="5">
        <v>3.3348626257757199</v>
      </c>
      <c r="J94" s="5">
        <v>7.0305122492519002E-4</v>
      </c>
      <c r="K94" s="4">
        <v>0</v>
      </c>
    </row>
    <row r="95" spans="1:11" x14ac:dyDescent="0.3">
      <c r="A95" s="3">
        <v>91</v>
      </c>
      <c r="B95" s="4" t="s">
        <v>231</v>
      </c>
      <c r="C95" s="5">
        <v>3.38763927053422</v>
      </c>
      <c r="D95" s="5">
        <v>1.9928668738822702E-3</v>
      </c>
      <c r="E95" s="5">
        <v>4.19528567876519</v>
      </c>
      <c r="F95" s="5">
        <v>2.8144111413578101E-5</v>
      </c>
      <c r="G95" s="5">
        <v>1.90765935769901</v>
      </c>
      <c r="H95" s="5">
        <v>1.6312203295134699E-2</v>
      </c>
      <c r="I95" s="5">
        <v>3.5844701865270698</v>
      </c>
      <c r="J95" s="5">
        <v>5.1010480877850797E-4</v>
      </c>
      <c r="K95" s="4" t="s">
        <v>1315</v>
      </c>
    </row>
    <row r="96" spans="1:11" x14ac:dyDescent="0.3">
      <c r="A96" s="3">
        <v>92</v>
      </c>
      <c r="B96" s="4" t="s">
        <v>232</v>
      </c>
      <c r="C96" s="5">
        <v>3.3821958152352898</v>
      </c>
      <c r="D96" s="5">
        <v>1.04641731150971E-3</v>
      </c>
      <c r="E96" s="5">
        <v>4.3979624713743304</v>
      </c>
      <c r="F96" s="5">
        <v>3.1298011830757501E-8</v>
      </c>
      <c r="G96" s="5">
        <v>2.7564993968223299</v>
      </c>
      <c r="H96" s="5">
        <v>1.95754221525129E-2</v>
      </c>
      <c r="I96" s="5">
        <v>3.24791970159536</v>
      </c>
      <c r="J96" s="5">
        <v>2.05046408011971E-3</v>
      </c>
      <c r="K96" s="4" t="s">
        <v>1316</v>
      </c>
    </row>
    <row r="97" spans="1:11" x14ac:dyDescent="0.3">
      <c r="A97" s="3">
        <v>93</v>
      </c>
      <c r="B97" s="4" t="s">
        <v>235</v>
      </c>
      <c r="C97" s="5">
        <v>3.3555325931682698</v>
      </c>
      <c r="D97" s="5">
        <v>6.1471069619513498E-96</v>
      </c>
      <c r="E97" s="5">
        <v>3.6701330811481601</v>
      </c>
      <c r="F97" s="5">
        <v>5.3421734776921002E-136</v>
      </c>
      <c r="G97" s="5">
        <v>1.6710597175381099</v>
      </c>
      <c r="H97" s="5">
        <v>3.8320293032575899E-16</v>
      </c>
      <c r="I97" s="5">
        <v>2.0681196310815699</v>
      </c>
      <c r="J97" s="5">
        <v>8.4141362878544906E-30</v>
      </c>
      <c r="K97" s="4" t="s">
        <v>1319</v>
      </c>
    </row>
    <row r="98" spans="1:11" x14ac:dyDescent="0.3">
      <c r="A98" s="3">
        <v>94</v>
      </c>
      <c r="B98" s="4" t="s">
        <v>236</v>
      </c>
      <c r="C98" s="5">
        <v>3.3463232451047502</v>
      </c>
      <c r="D98" s="5">
        <v>7.2673080593758596E-24</v>
      </c>
      <c r="E98" s="5">
        <v>3.7888278905975401</v>
      </c>
      <c r="F98" s="5">
        <v>1.4508134937387499E-36</v>
      </c>
      <c r="G98" s="5">
        <v>1.3669541446073299</v>
      </c>
      <c r="H98" s="5">
        <v>1.3366875349650101E-2</v>
      </c>
      <c r="I98" s="5">
        <v>2.0469694630391602</v>
      </c>
      <c r="J98" s="5">
        <v>4.2081521390467799E-6</v>
      </c>
      <c r="K98" s="4">
        <v>0</v>
      </c>
    </row>
    <row r="99" spans="1:11" x14ac:dyDescent="0.3">
      <c r="A99" s="3">
        <v>95</v>
      </c>
      <c r="B99" s="4" t="s">
        <v>237</v>
      </c>
      <c r="C99" s="5">
        <v>3.34317549562074</v>
      </c>
      <c r="D99" s="5">
        <v>6.3188343055772402E-17</v>
      </c>
      <c r="E99" s="5">
        <v>4.1704414075797196</v>
      </c>
      <c r="F99" s="5">
        <v>3.30819171732343E-31</v>
      </c>
      <c r="G99" s="5">
        <v>3.4952817472418798</v>
      </c>
      <c r="H99" s="5">
        <v>2.2280184876430099E-18</v>
      </c>
      <c r="I99" s="5">
        <v>3.1388414923987198</v>
      </c>
      <c r="J99" s="5">
        <v>7.4354906260933497E-15</v>
      </c>
      <c r="K99" s="4">
        <v>0</v>
      </c>
    </row>
    <row r="100" spans="1:11" x14ac:dyDescent="0.3">
      <c r="A100" s="3">
        <v>96</v>
      </c>
      <c r="B100" s="4" t="s">
        <v>238</v>
      </c>
      <c r="C100" s="5">
        <v>3.3402096116921398</v>
      </c>
      <c r="D100" s="5">
        <v>6.1957432091683102E-62</v>
      </c>
      <c r="E100" s="5">
        <v>3.1210310596209099</v>
      </c>
      <c r="F100" s="5">
        <v>1.57132177891358E-73</v>
      </c>
      <c r="G100" s="5">
        <v>2.0467788394640198</v>
      </c>
      <c r="H100" s="5">
        <v>6.0664549701268601E-20</v>
      </c>
      <c r="I100" s="5">
        <v>1.9120361058450901</v>
      </c>
      <c r="J100" s="5">
        <v>6.92772829766623E-19</v>
      </c>
      <c r="K100" s="4" t="s">
        <v>1320</v>
      </c>
    </row>
    <row r="101" spans="1:11" x14ac:dyDescent="0.3">
      <c r="A101" s="3">
        <v>97</v>
      </c>
      <c r="B101" s="4" t="s">
        <v>239</v>
      </c>
      <c r="C101" s="5">
        <v>3.3335191995915801</v>
      </c>
      <c r="D101" s="5">
        <v>3.2921989726028399E-20</v>
      </c>
      <c r="E101" s="5">
        <v>3.56769861088295</v>
      </c>
      <c r="F101" s="5">
        <v>1.74326578562221E-28</v>
      </c>
      <c r="G101" s="5">
        <v>1.9625957477072</v>
      </c>
      <c r="H101" s="5">
        <v>3.4255932942787799E-5</v>
      </c>
      <c r="I101" s="5">
        <v>1.1790790377132201</v>
      </c>
      <c r="J101" s="5">
        <v>3.6271886767173703E-2</v>
      </c>
      <c r="K101" s="4" t="s">
        <v>1321</v>
      </c>
    </row>
    <row r="102" spans="1:11" x14ac:dyDescent="0.3">
      <c r="A102" s="3">
        <v>98</v>
      </c>
      <c r="B102" s="4" t="s">
        <v>244</v>
      </c>
      <c r="C102" s="5">
        <v>3.3042746803413801</v>
      </c>
      <c r="D102" s="5">
        <v>8.9643850718270494E-39</v>
      </c>
      <c r="E102" s="5">
        <v>3.1778699525427299</v>
      </c>
      <c r="F102" s="5">
        <v>1.15694359369688E-48</v>
      </c>
      <c r="G102" s="5">
        <v>1.24953260517353</v>
      </c>
      <c r="H102" s="5">
        <v>9.7178574646979602E-5</v>
      </c>
      <c r="I102" s="5">
        <v>2.36509686059923</v>
      </c>
      <c r="J102" s="5">
        <v>9.4972508974104708E-19</v>
      </c>
      <c r="K102" s="4" t="s">
        <v>1326</v>
      </c>
    </row>
    <row r="103" spans="1:11" x14ac:dyDescent="0.3">
      <c r="A103" s="3">
        <v>99</v>
      </c>
      <c r="B103" s="4" t="s">
        <v>245</v>
      </c>
      <c r="C103" s="5">
        <v>3.2911157954995498</v>
      </c>
      <c r="D103" s="5">
        <v>2.1653440364791698E-59</v>
      </c>
      <c r="E103" s="5">
        <v>2.66196815134104</v>
      </c>
      <c r="F103" s="5">
        <v>4.6854417397060998E-45</v>
      </c>
      <c r="G103" s="5">
        <v>1.85527932508042</v>
      </c>
      <c r="H103" s="5">
        <v>1.8357041983766901E-13</v>
      </c>
      <c r="I103" s="5">
        <v>1.42778698359677</v>
      </c>
      <c r="J103" s="5">
        <v>1.05635192822855E-8</v>
      </c>
      <c r="K103" s="4" t="s">
        <v>1327</v>
      </c>
    </row>
    <row r="104" spans="1:11" x14ac:dyDescent="0.3">
      <c r="A104" s="3">
        <v>100</v>
      </c>
      <c r="B104" s="4" t="s">
        <v>246</v>
      </c>
      <c r="C104" s="5">
        <v>3.2858795579258699</v>
      </c>
      <c r="D104" s="5">
        <v>2.9261175920010498E-28</v>
      </c>
      <c r="E104" s="5">
        <v>2.9218711046524999</v>
      </c>
      <c r="F104" s="5">
        <v>9.0340875792350903E-28</v>
      </c>
      <c r="G104" s="5">
        <v>2.0682728975452802</v>
      </c>
      <c r="H104" s="5">
        <v>4.3975146241167501E-9</v>
      </c>
      <c r="I104" s="5">
        <v>2.26477261929054</v>
      </c>
      <c r="J104" s="5">
        <v>1.9305283754782302E-11</v>
      </c>
      <c r="K104" s="4" t="s">
        <v>1328</v>
      </c>
    </row>
    <row r="105" spans="1:11" x14ac:dyDescent="0.3">
      <c r="A105" s="3">
        <v>101</v>
      </c>
      <c r="B105" s="4" t="s">
        <v>247</v>
      </c>
      <c r="C105" s="5">
        <v>3.2856398255035999</v>
      </c>
      <c r="D105" s="5">
        <v>2.6977808990538399E-62</v>
      </c>
      <c r="E105" s="5">
        <v>3.4682411513024598</v>
      </c>
      <c r="F105" s="5">
        <v>1.14461242446851E-35</v>
      </c>
      <c r="G105" s="5">
        <v>2.49984984567388</v>
      </c>
      <c r="H105" s="5">
        <v>8.9694018904796401E-33</v>
      </c>
      <c r="I105" s="5">
        <v>3.0449562568810302</v>
      </c>
      <c r="J105" s="5">
        <v>6.1568049278516699E-24</v>
      </c>
      <c r="K105" s="4">
        <v>0</v>
      </c>
    </row>
    <row r="106" spans="1:11" x14ac:dyDescent="0.3">
      <c r="A106" s="3">
        <v>102</v>
      </c>
      <c r="B106" s="4" t="s">
        <v>248</v>
      </c>
      <c r="C106" s="5">
        <v>3.2805379756110602</v>
      </c>
      <c r="D106" s="5">
        <v>3.5362483876572502E-2</v>
      </c>
      <c r="E106" s="5">
        <v>3.9678000810090102</v>
      </c>
      <c r="F106" s="5">
        <v>3.3030017312028802E-3</v>
      </c>
      <c r="G106" s="5">
        <v>3.7619932490133801</v>
      </c>
      <c r="H106" s="5">
        <v>1.8225282141220302E-2</v>
      </c>
      <c r="I106" s="5">
        <v>4.2521525401967404</v>
      </c>
      <c r="J106" s="5">
        <v>2.9389965584556599E-3</v>
      </c>
      <c r="K106" s="4">
        <v>0</v>
      </c>
    </row>
    <row r="107" spans="1:11" x14ac:dyDescent="0.3">
      <c r="A107" s="3">
        <v>103</v>
      </c>
      <c r="B107" s="4" t="s">
        <v>249</v>
      </c>
      <c r="C107" s="5">
        <v>3.2541233846492101</v>
      </c>
      <c r="D107" s="5">
        <v>1.17107280034782E-26</v>
      </c>
      <c r="E107" s="5">
        <v>2.1202294302896001</v>
      </c>
      <c r="F107" s="5">
        <v>1.0625798327503701E-9</v>
      </c>
      <c r="G107" s="5">
        <v>1.39807468099413</v>
      </c>
      <c r="H107" s="5">
        <v>2.7573954790778899E-3</v>
      </c>
      <c r="I107" s="5">
        <v>2.9979738116306098</v>
      </c>
      <c r="J107" s="5">
        <v>4.65135663734501E-23</v>
      </c>
      <c r="K107" s="4" t="s">
        <v>1329</v>
      </c>
    </row>
    <row r="108" spans="1:11" x14ac:dyDescent="0.3">
      <c r="A108" s="3">
        <v>104</v>
      </c>
      <c r="B108" s="4" t="s">
        <v>250</v>
      </c>
      <c r="C108" s="5">
        <v>3.2381670227619099</v>
      </c>
      <c r="D108" s="5">
        <v>5.5507747808086401E-34</v>
      </c>
      <c r="E108" s="5">
        <v>3.0814799076064499</v>
      </c>
      <c r="F108" s="5">
        <v>1.6153502698857999E-33</v>
      </c>
      <c r="G108" s="5">
        <v>1.02123320867661</v>
      </c>
      <c r="H108" s="5">
        <v>1.6272188752152899E-2</v>
      </c>
      <c r="I108" s="5">
        <v>2.1959077809776399</v>
      </c>
      <c r="J108" s="5">
        <v>1.58301284947117E-12</v>
      </c>
      <c r="K108" s="4" t="s">
        <v>1330</v>
      </c>
    </row>
    <row r="109" spans="1:11" x14ac:dyDescent="0.3">
      <c r="A109" s="3">
        <v>105</v>
      </c>
      <c r="B109" s="4" t="s">
        <v>251</v>
      </c>
      <c r="C109" s="5">
        <v>3.23497273811613</v>
      </c>
      <c r="D109" s="5">
        <v>6.5723490732263596E-57</v>
      </c>
      <c r="E109" s="5">
        <v>4.0087509992526096</v>
      </c>
      <c r="F109" s="5">
        <v>2.9434111259749799E-47</v>
      </c>
      <c r="G109" s="5">
        <v>1.8299710284016999</v>
      </c>
      <c r="H109" s="5">
        <v>5.0627574880388002E-14</v>
      </c>
      <c r="I109" s="5">
        <v>2.43696826186103</v>
      </c>
      <c r="J109" s="5">
        <v>8.0317623431747696E-26</v>
      </c>
      <c r="K109" s="4" t="s">
        <v>1331</v>
      </c>
    </row>
    <row r="110" spans="1:11" x14ac:dyDescent="0.3">
      <c r="A110" s="3">
        <v>106</v>
      </c>
      <c r="B110" s="4" t="s">
        <v>252</v>
      </c>
      <c r="C110" s="5">
        <v>3.2341190159271198</v>
      </c>
      <c r="D110" s="5">
        <v>0</v>
      </c>
      <c r="E110" s="5">
        <v>3.43289527239354</v>
      </c>
      <c r="F110" s="5">
        <v>0</v>
      </c>
      <c r="G110" s="5">
        <v>2.1605485457312299</v>
      </c>
      <c r="H110" s="5">
        <v>1.15214378090925E-173</v>
      </c>
      <c r="I110" s="5">
        <v>1.0817591874702499</v>
      </c>
      <c r="J110" s="5">
        <v>3.8078534493402898E-54</v>
      </c>
      <c r="K110" s="4" t="s">
        <v>1332</v>
      </c>
    </row>
    <row r="111" spans="1:11" x14ac:dyDescent="0.3">
      <c r="A111" s="3">
        <v>107</v>
      </c>
      <c r="B111" s="4" t="s">
        <v>259</v>
      </c>
      <c r="C111" s="5">
        <v>3.1865158867180798</v>
      </c>
      <c r="D111" s="5">
        <v>2.09444781109069E-71</v>
      </c>
      <c r="E111" s="5">
        <v>3.45547093063912</v>
      </c>
      <c r="F111" s="5">
        <v>2.22561383241567E-131</v>
      </c>
      <c r="G111" s="5">
        <v>1.0775328752917399</v>
      </c>
      <c r="H111" s="5">
        <v>2.3032599123847599E-5</v>
      </c>
      <c r="I111" s="5">
        <v>1.9937314662540699</v>
      </c>
      <c r="J111" s="5">
        <v>6.7060918452173799E-25</v>
      </c>
      <c r="K111" s="4" t="s">
        <v>1336</v>
      </c>
    </row>
    <row r="112" spans="1:11" x14ac:dyDescent="0.3">
      <c r="A112" s="3">
        <v>108</v>
      </c>
      <c r="B112" s="4" t="s">
        <v>261</v>
      </c>
      <c r="C112" s="5">
        <v>3.1654164091969901</v>
      </c>
      <c r="D112" s="5">
        <v>4.2225133123202796E-81</v>
      </c>
      <c r="E112" s="5">
        <v>3.8082591248502098</v>
      </c>
      <c r="F112" s="5">
        <v>5.86952709157991E-152</v>
      </c>
      <c r="G112" s="5">
        <v>1.1104617345380801</v>
      </c>
      <c r="H112" s="5">
        <v>7.2227135637037002E-6</v>
      </c>
      <c r="I112" s="5">
        <v>2.5981816056658298</v>
      </c>
      <c r="J112" s="5">
        <v>8.50836405747529E-47</v>
      </c>
      <c r="K112" s="4" t="s">
        <v>1338</v>
      </c>
    </row>
    <row r="113" spans="1:11" x14ac:dyDescent="0.3">
      <c r="A113" s="3">
        <v>109</v>
      </c>
      <c r="B113" s="4" t="s">
        <v>262</v>
      </c>
      <c r="C113" s="5">
        <v>3.1521007372679701</v>
      </c>
      <c r="D113" s="5">
        <v>7.8085735243070005E-7</v>
      </c>
      <c r="E113" s="5">
        <v>2.84917545677922</v>
      </c>
      <c r="F113" s="5">
        <v>4.2813996642437102E-5</v>
      </c>
      <c r="G113" s="5">
        <v>2.1871791332947899</v>
      </c>
      <c r="H113" s="5">
        <v>1.0230819927893001E-2</v>
      </c>
      <c r="I113" s="5">
        <v>1.74644445864846</v>
      </c>
      <c r="J113" s="5">
        <v>4.2515433581536199E-2</v>
      </c>
      <c r="K113" s="4" t="s">
        <v>1339</v>
      </c>
    </row>
    <row r="114" spans="1:11" x14ac:dyDescent="0.3">
      <c r="A114" s="3">
        <v>110</v>
      </c>
      <c r="B114" s="4" t="s">
        <v>263</v>
      </c>
      <c r="C114" s="5">
        <v>3.1492863111237801</v>
      </c>
      <c r="D114" s="5">
        <v>8.8053200528115906E-50</v>
      </c>
      <c r="E114" s="5">
        <v>4.2204203110004403</v>
      </c>
      <c r="F114" s="5">
        <v>1.70488337623621E-160</v>
      </c>
      <c r="G114" s="5">
        <v>1.8324217586821001</v>
      </c>
      <c r="H114" s="5">
        <v>6.3964777572022296E-16</v>
      </c>
      <c r="I114" s="5">
        <v>3.6537273913335002</v>
      </c>
      <c r="J114" s="5">
        <v>1.2984359483634499E-95</v>
      </c>
      <c r="K114" s="4" t="s">
        <v>1271</v>
      </c>
    </row>
    <row r="115" spans="1:11" x14ac:dyDescent="0.3">
      <c r="A115" s="3">
        <v>111</v>
      </c>
      <c r="B115" s="4" t="s">
        <v>264</v>
      </c>
      <c r="C115" s="5">
        <v>3.1492210966799501</v>
      </c>
      <c r="D115" s="5">
        <v>3.3002632382254098E-10</v>
      </c>
      <c r="E115" s="5">
        <v>3.0276819076655901</v>
      </c>
      <c r="F115" s="5">
        <v>9.7562684344572099E-10</v>
      </c>
      <c r="G115" s="5">
        <v>1.6610285397824001</v>
      </c>
      <c r="H115" s="5">
        <v>3.3020114976838699E-3</v>
      </c>
      <c r="I115" s="5">
        <v>4.68354249545638</v>
      </c>
      <c r="J115" s="5">
        <v>7.2505938815620896E-22</v>
      </c>
      <c r="K115" s="4" t="s">
        <v>1214</v>
      </c>
    </row>
    <row r="116" spans="1:11" x14ac:dyDescent="0.3">
      <c r="A116" s="3">
        <v>112</v>
      </c>
      <c r="B116" s="4" t="s">
        <v>268</v>
      </c>
      <c r="C116" s="5">
        <v>3.1317061084882898</v>
      </c>
      <c r="D116" s="5">
        <v>3.48768839418281E-9</v>
      </c>
      <c r="E116" s="5">
        <v>3.64291439349905</v>
      </c>
      <c r="F116" s="5">
        <v>1.2818405357449101E-14</v>
      </c>
      <c r="G116" s="5">
        <v>3.3434192799156799</v>
      </c>
      <c r="H116" s="5">
        <v>6.3921019703301499E-10</v>
      </c>
      <c r="I116" s="5">
        <v>2.72016465838324</v>
      </c>
      <c r="J116" s="5">
        <v>7.5595800817938703E-6</v>
      </c>
      <c r="K116" s="4">
        <v>0</v>
      </c>
    </row>
    <row r="117" spans="1:11" x14ac:dyDescent="0.3">
      <c r="A117" s="3">
        <v>113</v>
      </c>
      <c r="B117" s="4" t="s">
        <v>269</v>
      </c>
      <c r="C117" s="5">
        <v>3.1269439419609699</v>
      </c>
      <c r="D117" s="5">
        <v>5.6445891547666997E-64</v>
      </c>
      <c r="E117" s="5">
        <v>3.1479695665910099</v>
      </c>
      <c r="F117" s="5">
        <v>5.4972407174584997E-78</v>
      </c>
      <c r="G117" s="5">
        <v>1.7209138575927501</v>
      </c>
      <c r="H117" s="5">
        <v>3.0265073943968401E-15</v>
      </c>
      <c r="I117" s="5">
        <v>1.3107426032389</v>
      </c>
      <c r="J117" s="5">
        <v>3.9649959292577102E-8</v>
      </c>
      <c r="K117" s="4" t="s">
        <v>1342</v>
      </c>
    </row>
    <row r="118" spans="1:11" x14ac:dyDescent="0.3">
      <c r="A118" s="3">
        <v>114</v>
      </c>
      <c r="B118" s="4" t="s">
        <v>270</v>
      </c>
      <c r="C118" s="5">
        <v>3.1158620938045201</v>
      </c>
      <c r="D118" s="5">
        <v>3.6828094926779202E-19</v>
      </c>
      <c r="E118" s="5">
        <v>2.75753847897353</v>
      </c>
      <c r="F118" s="5">
        <v>5.7231547651469096E-16</v>
      </c>
      <c r="G118" s="5">
        <v>3.2804434482791298</v>
      </c>
      <c r="H118" s="5">
        <v>1.06392537985358E-21</v>
      </c>
      <c r="I118" s="5">
        <v>1.9395517835996301</v>
      </c>
      <c r="J118" s="5">
        <v>6.1953840993247897E-6</v>
      </c>
      <c r="K118" s="4" t="s">
        <v>1343</v>
      </c>
    </row>
    <row r="119" spans="1:11" x14ac:dyDescent="0.3">
      <c r="A119" s="3">
        <v>115</v>
      </c>
      <c r="B119" s="4" t="s">
        <v>272</v>
      </c>
      <c r="C119" s="5">
        <v>3.0675900257319699</v>
      </c>
      <c r="D119" s="5">
        <v>6.8508829072024302E-26</v>
      </c>
      <c r="E119" s="5">
        <v>2.8228432764145102</v>
      </c>
      <c r="F119" s="5">
        <v>1.1378933534288301E-27</v>
      </c>
      <c r="G119" s="5">
        <v>2.0149653425293801</v>
      </c>
      <c r="H119" s="5">
        <v>2.00860561337948E-8</v>
      </c>
      <c r="I119" s="5">
        <v>2.7018089592973</v>
      </c>
      <c r="J119" s="5">
        <v>2.2946054241790499E-23</v>
      </c>
      <c r="K119" s="4" t="s">
        <v>1345</v>
      </c>
    </row>
    <row r="120" spans="1:11" x14ac:dyDescent="0.3">
      <c r="A120" s="3">
        <v>116</v>
      </c>
      <c r="B120" s="4" t="s">
        <v>273</v>
      </c>
      <c r="C120" s="5">
        <v>3.06756807722806</v>
      </c>
      <c r="D120" s="5">
        <v>4.5650454918719801E-20</v>
      </c>
      <c r="E120" s="5">
        <v>2.7649885087582802</v>
      </c>
      <c r="F120" s="5">
        <v>2.0170565833296199E-18</v>
      </c>
      <c r="G120" s="5">
        <v>2.32497182168912</v>
      </c>
      <c r="H120" s="5">
        <v>8.7638280096421797E-12</v>
      </c>
      <c r="I120" s="5">
        <v>2.0732687527959301</v>
      </c>
      <c r="J120" s="5">
        <v>1.3515887601551399E-8</v>
      </c>
      <c r="K120" s="4" t="s">
        <v>1346</v>
      </c>
    </row>
    <row r="121" spans="1:11" x14ac:dyDescent="0.3">
      <c r="A121" s="3">
        <v>117</v>
      </c>
      <c r="B121" s="4" t="s">
        <v>274</v>
      </c>
      <c r="C121" s="5">
        <v>3.0674396019979202</v>
      </c>
      <c r="D121" s="5">
        <v>3.9948813420921697E-37</v>
      </c>
      <c r="E121" s="5">
        <v>1.48469358479786</v>
      </c>
      <c r="F121" s="5">
        <v>8.8462899913435597E-7</v>
      </c>
      <c r="G121" s="5">
        <v>1.50023610068135</v>
      </c>
      <c r="H121" s="5">
        <v>6.0514050705774903E-6</v>
      </c>
      <c r="I121" s="5">
        <v>2.2669048903315501</v>
      </c>
      <c r="J121" s="5">
        <v>8.4375567880231101E-19</v>
      </c>
      <c r="K121" s="4" t="s">
        <v>1347</v>
      </c>
    </row>
    <row r="122" spans="1:11" x14ac:dyDescent="0.3">
      <c r="A122" s="3">
        <v>118</v>
      </c>
      <c r="B122" s="4" t="s">
        <v>275</v>
      </c>
      <c r="C122" s="5">
        <v>3.0611594093483401</v>
      </c>
      <c r="D122" s="5">
        <v>8.7976931462905E-4</v>
      </c>
      <c r="E122" s="5">
        <v>2.6469819621415498</v>
      </c>
      <c r="F122" s="5">
        <v>3.9786363046446704E-3</v>
      </c>
      <c r="G122" s="5">
        <v>3.2558462338776799</v>
      </c>
      <c r="H122" s="5">
        <v>1.02110261754263E-3</v>
      </c>
      <c r="I122" s="5">
        <v>2.7811663739155099</v>
      </c>
      <c r="J122" s="5">
        <v>3.8871348388349099E-3</v>
      </c>
      <c r="K122" s="4" t="s">
        <v>1348</v>
      </c>
    </row>
    <row r="123" spans="1:11" x14ac:dyDescent="0.3">
      <c r="A123" s="3">
        <v>119</v>
      </c>
      <c r="B123" s="4" t="s">
        <v>278</v>
      </c>
      <c r="C123" s="5">
        <v>3.0453880249044598</v>
      </c>
      <c r="D123" s="5">
        <v>2.2958123052855699E-2</v>
      </c>
      <c r="E123" s="5">
        <v>3.2821129690900199</v>
      </c>
      <c r="F123" s="5">
        <v>1.10526743712297E-2</v>
      </c>
      <c r="G123" s="5">
        <v>3.3972624411577499</v>
      </c>
      <c r="H123" s="5">
        <v>1.95754221525129E-2</v>
      </c>
      <c r="I123" s="5">
        <v>3.0623607269201201</v>
      </c>
      <c r="J123" s="5">
        <v>2.33796109370791E-2</v>
      </c>
      <c r="K123" s="4" t="s">
        <v>1350</v>
      </c>
    </row>
    <row r="124" spans="1:11" x14ac:dyDescent="0.3">
      <c r="A124" s="3">
        <v>120</v>
      </c>
      <c r="B124" s="4" t="s">
        <v>279</v>
      </c>
      <c r="C124" s="5">
        <v>3.0278812996835902</v>
      </c>
      <c r="D124" s="5">
        <v>1.1236496947269E-4</v>
      </c>
      <c r="E124" s="5">
        <v>4.1394010219947202</v>
      </c>
      <c r="F124" s="5">
        <v>2.68729053194194E-13</v>
      </c>
      <c r="G124" s="5">
        <v>2.8095488327115099</v>
      </c>
      <c r="H124" s="5">
        <v>2.41992847618245E-4</v>
      </c>
      <c r="I124" s="5">
        <v>3.77599440460614</v>
      </c>
      <c r="J124" s="5">
        <v>1.24442387671454E-9</v>
      </c>
      <c r="K124" s="4" t="s">
        <v>1351</v>
      </c>
    </row>
    <row r="125" spans="1:11" x14ac:dyDescent="0.3">
      <c r="A125" s="3">
        <v>121</v>
      </c>
      <c r="B125" s="4" t="s">
        <v>280</v>
      </c>
      <c r="C125" s="5">
        <v>3.0172147121560902</v>
      </c>
      <c r="D125" s="5">
        <v>8.13243358871423E-11</v>
      </c>
      <c r="E125" s="5">
        <v>3.4388777428842001</v>
      </c>
      <c r="F125" s="5">
        <v>2.0277834899536799E-17</v>
      </c>
      <c r="G125" s="5">
        <v>2.16987857472868</v>
      </c>
      <c r="H125" s="5">
        <v>2.9415137000847301E-4</v>
      </c>
      <c r="I125" s="5">
        <v>2.0999360450397799</v>
      </c>
      <c r="J125" s="5">
        <v>1.65060697226642E-4</v>
      </c>
      <c r="K125" s="4" t="s">
        <v>1352</v>
      </c>
    </row>
    <row r="126" spans="1:11" x14ac:dyDescent="0.3">
      <c r="A126" s="3">
        <v>122</v>
      </c>
      <c r="B126" s="4" t="s">
        <v>282</v>
      </c>
      <c r="C126" s="5">
        <v>3.00085234372228</v>
      </c>
      <c r="D126" s="5">
        <v>1.5914442337247599E-6</v>
      </c>
      <c r="E126" s="5">
        <v>2.4824391849518901</v>
      </c>
      <c r="F126" s="5">
        <v>1.7170220123736399E-4</v>
      </c>
      <c r="G126" s="5">
        <v>2.0263408090231398</v>
      </c>
      <c r="H126" s="5">
        <v>1.12513466566793E-2</v>
      </c>
      <c r="I126" s="5">
        <v>2.92959443569538</v>
      </c>
      <c r="J126" s="5">
        <v>3.3578272392576603E-5</v>
      </c>
      <c r="K126" s="4" t="s">
        <v>1354</v>
      </c>
    </row>
    <row r="127" spans="1:11" x14ac:dyDescent="0.3">
      <c r="A127" s="3">
        <v>123</v>
      </c>
      <c r="B127" s="4" t="s">
        <v>284</v>
      </c>
      <c r="C127" s="5">
        <v>2.99051597960674</v>
      </c>
      <c r="D127" s="5">
        <v>2.1108702809543098E-6</v>
      </c>
      <c r="E127" s="5">
        <v>3.0717721088423899</v>
      </c>
      <c r="F127" s="5">
        <v>2.1543169327854101E-7</v>
      </c>
      <c r="G127" s="5">
        <v>2.4463639995242699</v>
      </c>
      <c r="H127" s="5">
        <v>9.6912758534774496E-4</v>
      </c>
      <c r="I127" s="5">
        <v>3.3618658035885098</v>
      </c>
      <c r="J127" s="5">
        <v>2.5914954648867699E-8</v>
      </c>
      <c r="K127" s="4" t="s">
        <v>1356</v>
      </c>
    </row>
    <row r="128" spans="1:11" x14ac:dyDescent="0.3">
      <c r="A128" s="3">
        <v>124</v>
      </c>
      <c r="B128" s="4" t="s">
        <v>285</v>
      </c>
      <c r="C128" s="5">
        <v>2.9818160802787901</v>
      </c>
      <c r="D128" s="5">
        <v>1.7731236020260501E-13</v>
      </c>
      <c r="E128" s="5">
        <v>3.0192957476464501</v>
      </c>
      <c r="F128" s="5">
        <v>2.0989116419910101E-16</v>
      </c>
      <c r="G128" s="5">
        <v>1.32722371368704</v>
      </c>
      <c r="H128" s="5">
        <v>2.8110706838185399E-2</v>
      </c>
      <c r="I128" s="5">
        <v>2.3309239114906002</v>
      </c>
      <c r="J128" s="5">
        <v>7.9062539174065304E-8</v>
      </c>
      <c r="K128" s="4" t="s">
        <v>1357</v>
      </c>
    </row>
    <row r="129" spans="1:11" x14ac:dyDescent="0.3">
      <c r="A129" s="3">
        <v>125</v>
      </c>
      <c r="B129" s="4" t="s">
        <v>286</v>
      </c>
      <c r="C129" s="5">
        <v>2.9752511946904199</v>
      </c>
      <c r="D129" s="5">
        <v>6.2534263313319404E-6</v>
      </c>
      <c r="E129" s="5">
        <v>3.9846008471807002</v>
      </c>
      <c r="F129" s="5">
        <v>6.98201937078379E-12</v>
      </c>
      <c r="G129" s="5">
        <v>2.5027444873898701</v>
      </c>
      <c r="H129" s="5">
        <v>8.3182706567495705E-4</v>
      </c>
      <c r="I129" s="5">
        <v>2.5244940939990101</v>
      </c>
      <c r="J129" s="5">
        <v>5.0684563110457205E-4</v>
      </c>
      <c r="K129" s="4" t="s">
        <v>1358</v>
      </c>
    </row>
    <row r="130" spans="1:11" x14ac:dyDescent="0.3">
      <c r="A130" s="3">
        <v>126</v>
      </c>
      <c r="B130" s="4" t="s">
        <v>289</v>
      </c>
      <c r="C130" s="5">
        <v>2.9656949017891199</v>
      </c>
      <c r="D130" s="5">
        <v>9.5128831747412995E-17</v>
      </c>
      <c r="E130" s="5">
        <v>2.90217145238329</v>
      </c>
      <c r="F130" s="5">
        <v>2.1301615286398101E-18</v>
      </c>
      <c r="G130" s="5">
        <v>1.1915250264689901</v>
      </c>
      <c r="H130" s="5">
        <v>3.7560968229504901E-2</v>
      </c>
      <c r="I130" s="5">
        <v>3.1821503035985601</v>
      </c>
      <c r="J130" s="5">
        <v>1.3662763676740701E-21</v>
      </c>
      <c r="K130" s="4" t="s">
        <v>1360</v>
      </c>
    </row>
    <row r="131" spans="1:11" x14ac:dyDescent="0.3">
      <c r="A131" s="3">
        <v>127</v>
      </c>
      <c r="B131" s="4" t="s">
        <v>290</v>
      </c>
      <c r="C131" s="5">
        <v>2.9598676227102501</v>
      </c>
      <c r="D131" s="5">
        <v>3.1759306796804901E-16</v>
      </c>
      <c r="E131" s="5">
        <v>3.0575571420922301</v>
      </c>
      <c r="F131" s="5">
        <v>2.34921552169502E-17</v>
      </c>
      <c r="G131" s="5">
        <v>1.9667450352006901</v>
      </c>
      <c r="H131" s="5">
        <v>3.6584964479669897E-5</v>
      </c>
      <c r="I131" s="5">
        <v>1.7340343939057501</v>
      </c>
      <c r="J131" s="5">
        <v>6.9461018704182096E-4</v>
      </c>
      <c r="K131" s="4" t="s">
        <v>1361</v>
      </c>
    </row>
    <row r="132" spans="1:11" x14ac:dyDescent="0.3">
      <c r="A132" s="3">
        <v>128</v>
      </c>
      <c r="B132" s="4" t="s">
        <v>294</v>
      </c>
      <c r="C132" s="5">
        <v>2.9385537423843502</v>
      </c>
      <c r="D132" s="5">
        <v>1.06910003655648E-36</v>
      </c>
      <c r="E132" s="5">
        <v>3.1656377688020401</v>
      </c>
      <c r="F132" s="5">
        <v>2.8061494128546098E-59</v>
      </c>
      <c r="G132" s="5">
        <v>1.39562653973955</v>
      </c>
      <c r="H132" s="5">
        <v>1.11371521152816E-6</v>
      </c>
      <c r="I132" s="5">
        <v>1.8156858430098399</v>
      </c>
      <c r="J132" s="5">
        <v>2.8403564007258801E-14</v>
      </c>
      <c r="K132" s="4" t="s">
        <v>1364</v>
      </c>
    </row>
    <row r="133" spans="1:11" x14ac:dyDescent="0.3">
      <c r="A133" s="3">
        <v>129</v>
      </c>
      <c r="B133" s="4" t="s">
        <v>296</v>
      </c>
      <c r="C133" s="5">
        <v>2.9363421816724902</v>
      </c>
      <c r="D133" s="5">
        <v>2.7326026289844198E-118</v>
      </c>
      <c r="E133" s="5">
        <v>3.2704562198525302</v>
      </c>
      <c r="F133" s="5">
        <v>1.9914211499491399E-260</v>
      </c>
      <c r="G133" s="5">
        <v>1.7371991801792701</v>
      </c>
      <c r="H133" s="5">
        <v>2.1704374069063699E-32</v>
      </c>
      <c r="I133" s="5">
        <v>1.12733957856027</v>
      </c>
      <c r="J133" s="5">
        <v>1.2889433765132901E-22</v>
      </c>
      <c r="K133" s="4" t="s">
        <v>1366</v>
      </c>
    </row>
    <row r="134" spans="1:11" x14ac:dyDescent="0.3">
      <c r="A134" s="3">
        <v>130</v>
      </c>
      <c r="B134" s="4" t="s">
        <v>298</v>
      </c>
      <c r="C134" s="5">
        <v>2.8832091499025898</v>
      </c>
      <c r="D134" s="5">
        <v>1.95022889678762E-10</v>
      </c>
      <c r="E134" s="5">
        <v>3.5210848737817599</v>
      </c>
      <c r="F134" s="5">
        <v>2.9743749419211001E-21</v>
      </c>
      <c r="G134" s="5">
        <v>1.85708785294101</v>
      </c>
      <c r="H134" s="5">
        <v>2.3593869244059001E-3</v>
      </c>
      <c r="I134" s="5">
        <v>1.94881243606211</v>
      </c>
      <c r="J134" s="5">
        <v>3.4340007714463302E-4</v>
      </c>
      <c r="K134" s="4" t="s">
        <v>1368</v>
      </c>
    </row>
    <row r="135" spans="1:11" x14ac:dyDescent="0.3">
      <c r="A135" s="3">
        <v>131</v>
      </c>
      <c r="B135" s="4" t="s">
        <v>299</v>
      </c>
      <c r="C135" s="5">
        <v>2.8760654762315898</v>
      </c>
      <c r="D135" s="5">
        <v>5.5376807518771898E-37</v>
      </c>
      <c r="E135" s="5">
        <v>3.2004726694979402</v>
      </c>
      <c r="F135" s="5">
        <v>1.01492680052905E-60</v>
      </c>
      <c r="G135" s="5">
        <v>1.7886458787731301</v>
      </c>
      <c r="H135" s="5">
        <v>4.2038993597215999E-9</v>
      </c>
      <c r="I135" s="5">
        <v>1.1338901147028599</v>
      </c>
      <c r="J135" s="5">
        <v>1.4003123946074801E-4</v>
      </c>
      <c r="K135" s="4">
        <v>0</v>
      </c>
    </row>
    <row r="136" spans="1:11" x14ac:dyDescent="0.3">
      <c r="A136" s="3">
        <v>132</v>
      </c>
      <c r="B136" s="4" t="s">
        <v>300</v>
      </c>
      <c r="C136" s="5">
        <v>2.8691435403119501</v>
      </c>
      <c r="D136" s="5">
        <v>1.8177473872019102E-49</v>
      </c>
      <c r="E136" s="5">
        <v>2.5334550260659201</v>
      </c>
      <c r="F136" s="5">
        <v>1.7394420753836801E-44</v>
      </c>
      <c r="G136" s="5">
        <v>2.0047930770012199</v>
      </c>
      <c r="H136" s="5">
        <v>1.3266843934035901E-22</v>
      </c>
      <c r="I136" s="5">
        <v>1.2541712532823599</v>
      </c>
      <c r="J136" s="5">
        <v>5.2433731760223302E-8</v>
      </c>
      <c r="K136" s="4" t="s">
        <v>1369</v>
      </c>
    </row>
    <row r="137" spans="1:11" x14ac:dyDescent="0.3">
      <c r="A137" s="3">
        <v>133</v>
      </c>
      <c r="B137" s="4" t="s">
        <v>301</v>
      </c>
      <c r="C137" s="5">
        <v>2.8617552876485202</v>
      </c>
      <c r="D137" s="5">
        <v>9.8888495212503707E-6</v>
      </c>
      <c r="E137" s="5">
        <v>2.8458540652789699</v>
      </c>
      <c r="F137" s="5">
        <v>1.6419369359435099E-6</v>
      </c>
      <c r="G137" s="5">
        <v>1.7349669401807499</v>
      </c>
      <c r="H137" s="5">
        <v>4.1532110568006202E-2</v>
      </c>
      <c r="I137" s="5">
        <v>2.29683497264433</v>
      </c>
      <c r="J137" s="5">
        <v>1.9632993154178099E-3</v>
      </c>
      <c r="K137" s="4" t="s">
        <v>1370</v>
      </c>
    </row>
    <row r="138" spans="1:11" x14ac:dyDescent="0.3">
      <c r="A138" s="3">
        <v>134</v>
      </c>
      <c r="B138" s="4" t="s">
        <v>303</v>
      </c>
      <c r="C138" s="5">
        <v>2.85729926265385</v>
      </c>
      <c r="D138" s="5">
        <v>1.1858479350492201E-5</v>
      </c>
      <c r="E138" s="5">
        <v>3.1482006508662401</v>
      </c>
      <c r="F138" s="5">
        <v>1.6332685566042301E-8</v>
      </c>
      <c r="G138" s="5">
        <v>2.8269032490912598</v>
      </c>
      <c r="H138" s="5">
        <v>1.6269475754831901E-4</v>
      </c>
      <c r="I138" s="5">
        <v>3.3345600725734101</v>
      </c>
      <c r="J138" s="5">
        <v>1.41293487344931E-8</v>
      </c>
      <c r="K138" s="4">
        <v>0</v>
      </c>
    </row>
    <row r="139" spans="1:11" x14ac:dyDescent="0.3">
      <c r="A139" s="3">
        <v>135</v>
      </c>
      <c r="B139" s="4" t="s">
        <v>307</v>
      </c>
      <c r="C139" s="5">
        <v>2.84394323583374</v>
      </c>
      <c r="D139" s="5">
        <v>6.6642782514575E-28</v>
      </c>
      <c r="E139" s="5">
        <v>3.2050043830450998</v>
      </c>
      <c r="F139" s="5">
        <v>6.4231488373445105E-48</v>
      </c>
      <c r="G139" s="5">
        <v>1.59981740627876</v>
      </c>
      <c r="H139" s="5">
        <v>2.29803065511579E-6</v>
      </c>
      <c r="I139" s="5">
        <v>1.6179001967028499</v>
      </c>
      <c r="J139" s="5">
        <v>5.7586281395337503E-7</v>
      </c>
      <c r="K139" s="4" t="s">
        <v>1373</v>
      </c>
    </row>
    <row r="140" spans="1:11" x14ac:dyDescent="0.3">
      <c r="A140" s="3">
        <v>136</v>
      </c>
      <c r="B140" s="4" t="s">
        <v>308</v>
      </c>
      <c r="C140" s="5">
        <v>2.8380741502409599</v>
      </c>
      <c r="D140" s="5">
        <v>2.22893462729721E-138</v>
      </c>
      <c r="E140" s="5">
        <v>2.7065590171457599</v>
      </c>
      <c r="F140" s="5">
        <v>5.8766000706971302E-185</v>
      </c>
      <c r="G140" s="5">
        <v>1.51880151742501</v>
      </c>
      <c r="H140" s="5">
        <v>3.5147997134276198E-35</v>
      </c>
      <c r="I140" s="5">
        <v>1.1428015980226101</v>
      </c>
      <c r="J140" s="5">
        <v>4.54697097083376E-21</v>
      </c>
      <c r="K140" s="4" t="s">
        <v>1374</v>
      </c>
    </row>
    <row r="141" spans="1:11" x14ac:dyDescent="0.3">
      <c r="A141" s="3">
        <v>137</v>
      </c>
      <c r="B141" s="4" t="s">
        <v>313</v>
      </c>
      <c r="C141" s="5">
        <v>2.8041834676103399</v>
      </c>
      <c r="D141" s="5">
        <v>3.7881042416374997E-12</v>
      </c>
      <c r="E141" s="5">
        <v>3.1265896462081599</v>
      </c>
      <c r="F141" s="5">
        <v>1.3962089307661399E-18</v>
      </c>
      <c r="G141" s="5">
        <v>1.2512817517964501</v>
      </c>
      <c r="H141" s="5">
        <v>3.0203223234706599E-2</v>
      </c>
      <c r="I141" s="5">
        <v>1.5576765638666801</v>
      </c>
      <c r="J141" s="5">
        <v>2.4284928203955202E-3</v>
      </c>
      <c r="K141" s="4">
        <v>0</v>
      </c>
    </row>
    <row r="142" spans="1:11" x14ac:dyDescent="0.3">
      <c r="A142" s="3">
        <v>138</v>
      </c>
      <c r="B142" s="4" t="s">
        <v>315</v>
      </c>
      <c r="C142" s="5">
        <v>2.7950512517058299</v>
      </c>
      <c r="D142" s="5">
        <v>6.7876669605569805E-23</v>
      </c>
      <c r="E142" s="5">
        <v>3.0042423814530701</v>
      </c>
      <c r="F142" s="5">
        <v>1.21643822234188E-26</v>
      </c>
      <c r="G142" s="5">
        <v>1.2694974365559299</v>
      </c>
      <c r="H142" s="5">
        <v>3.1665916794869402E-4</v>
      </c>
      <c r="I142" s="5">
        <v>2.2623605046011099</v>
      </c>
      <c r="J142" s="5">
        <v>8.5065423875004807E-15</v>
      </c>
      <c r="K142" s="4" t="s">
        <v>1377</v>
      </c>
    </row>
    <row r="143" spans="1:11" x14ac:dyDescent="0.3">
      <c r="A143" s="3">
        <v>139</v>
      </c>
      <c r="B143" s="4" t="s">
        <v>321</v>
      </c>
      <c r="C143" s="5">
        <v>2.7689615671007899</v>
      </c>
      <c r="D143" s="5">
        <v>1.06205044773479E-68</v>
      </c>
      <c r="E143" s="5">
        <v>3.18184249393902</v>
      </c>
      <c r="F143" s="5">
        <v>1.5511417358508699E-50</v>
      </c>
      <c r="G143" s="5">
        <v>1.2700685400668601</v>
      </c>
      <c r="H143" s="5">
        <v>5.84658005187178E-11</v>
      </c>
      <c r="I143" s="5">
        <v>2.6517807433641001</v>
      </c>
      <c r="J143" s="5">
        <v>3.9418690254027997E-80</v>
      </c>
      <c r="K143" s="4" t="s">
        <v>1233</v>
      </c>
    </row>
    <row r="144" spans="1:11" x14ac:dyDescent="0.3">
      <c r="A144" s="3">
        <v>140</v>
      </c>
      <c r="B144" s="4" t="s">
        <v>323</v>
      </c>
      <c r="C144" s="5">
        <v>2.7532479381198498</v>
      </c>
      <c r="D144" s="5">
        <v>2.3940046736755699E-10</v>
      </c>
      <c r="E144" s="5">
        <v>1.2573499578966001</v>
      </c>
      <c r="F144" s="5">
        <v>1.0364268792862201E-2</v>
      </c>
      <c r="G144" s="5">
        <v>2.0764427773255498</v>
      </c>
      <c r="H144" s="5">
        <v>4.0443740150614802E-6</v>
      </c>
      <c r="I144" s="5">
        <v>1.52571529104859</v>
      </c>
      <c r="J144" s="5">
        <v>4.0802839864958803E-3</v>
      </c>
      <c r="K144" s="4" t="s">
        <v>1381</v>
      </c>
    </row>
    <row r="145" spans="1:11" x14ac:dyDescent="0.3">
      <c r="A145" s="3">
        <v>141</v>
      </c>
      <c r="B145" s="4" t="s">
        <v>327</v>
      </c>
      <c r="C145" s="5">
        <v>2.72780829067006</v>
      </c>
      <c r="D145" s="5">
        <v>4.1283464290306102E-9</v>
      </c>
      <c r="E145" s="5">
        <v>3.15990715271644</v>
      </c>
      <c r="F145" s="5">
        <v>1.99307781533298E-17</v>
      </c>
      <c r="G145" s="5">
        <v>3.8647979266602399</v>
      </c>
      <c r="H145" s="5">
        <v>5.19481085374952E-31</v>
      </c>
      <c r="I145" s="5">
        <v>3.4162453168757301</v>
      </c>
      <c r="J145" s="5">
        <v>1.26111537735514E-20</v>
      </c>
      <c r="K145" s="4" t="s">
        <v>1384</v>
      </c>
    </row>
    <row r="146" spans="1:11" x14ac:dyDescent="0.3">
      <c r="A146" s="3">
        <v>142</v>
      </c>
      <c r="B146" s="4" t="s">
        <v>328</v>
      </c>
      <c r="C146" s="5">
        <v>2.72601209297168</v>
      </c>
      <c r="D146" s="5">
        <v>8.4068878964070197E-5</v>
      </c>
      <c r="E146" s="5">
        <v>3.5822416770793799</v>
      </c>
      <c r="F146" s="5">
        <v>4.4045570225780799E-9</v>
      </c>
      <c r="G146" s="5">
        <v>2.2468811995006601</v>
      </c>
      <c r="H146" s="5">
        <v>5.9175387718557199E-3</v>
      </c>
      <c r="I146" s="5">
        <v>2.7883640014707098</v>
      </c>
      <c r="J146" s="5">
        <v>3.1080313640879402E-5</v>
      </c>
      <c r="K146" s="4" t="s">
        <v>1385</v>
      </c>
    </row>
    <row r="147" spans="1:11" x14ac:dyDescent="0.3">
      <c r="A147" s="3">
        <v>143</v>
      </c>
      <c r="B147" s="4" t="s">
        <v>332</v>
      </c>
      <c r="C147" s="5">
        <v>2.7135276730297901</v>
      </c>
      <c r="D147" s="5">
        <v>2.62714202653807E-21</v>
      </c>
      <c r="E147" s="5">
        <v>1.8978150149161299</v>
      </c>
      <c r="F147" s="5">
        <v>3.8444914158747299E-9</v>
      </c>
      <c r="G147" s="5">
        <v>1.7506500257397799</v>
      </c>
      <c r="H147" s="5">
        <v>5.9019647068394701E-7</v>
      </c>
      <c r="I147" s="5">
        <v>1.1844852013693701</v>
      </c>
      <c r="J147" s="5">
        <v>2.7336161997028601E-3</v>
      </c>
      <c r="K147" s="4">
        <v>0</v>
      </c>
    </row>
    <row r="148" spans="1:11" x14ac:dyDescent="0.3">
      <c r="A148" s="3">
        <v>144</v>
      </c>
      <c r="B148" s="4" t="s">
        <v>334</v>
      </c>
      <c r="C148" s="5">
        <v>2.7110479656452302</v>
      </c>
      <c r="D148" s="5">
        <v>3.3012535555844902E-25</v>
      </c>
      <c r="E148" s="5">
        <v>1.4689711689956499</v>
      </c>
      <c r="F148" s="5">
        <v>2.6688128189175799E-7</v>
      </c>
      <c r="G148" s="5">
        <v>2.0423646019120398</v>
      </c>
      <c r="H148" s="5">
        <v>2.9828414568594998E-14</v>
      </c>
      <c r="I148" s="5">
        <v>1.7659687228280401</v>
      </c>
      <c r="J148" s="5">
        <v>1.8485472776306001E-10</v>
      </c>
      <c r="K148" s="4">
        <v>0</v>
      </c>
    </row>
    <row r="149" spans="1:11" x14ac:dyDescent="0.3">
      <c r="A149" s="3">
        <v>145</v>
      </c>
      <c r="B149" s="4" t="s">
        <v>341</v>
      </c>
      <c r="C149" s="5">
        <v>2.68770519171093</v>
      </c>
      <c r="D149" s="5">
        <v>6.43665257922574E-6</v>
      </c>
      <c r="E149" s="5">
        <v>3.6070033681078102</v>
      </c>
      <c r="F149" s="5">
        <v>1.29374476489292E-12</v>
      </c>
      <c r="G149" s="5">
        <v>1.70908604806822</v>
      </c>
      <c r="H149" s="5">
        <v>4.11688806229615E-2</v>
      </c>
      <c r="I149" s="5">
        <v>2.3871351244095398</v>
      </c>
      <c r="J149" s="5">
        <v>3.6852295838414302E-4</v>
      </c>
      <c r="K149" s="4">
        <v>0</v>
      </c>
    </row>
    <row r="150" spans="1:11" x14ac:dyDescent="0.3">
      <c r="A150" s="3">
        <v>146</v>
      </c>
      <c r="B150" s="4" t="s">
        <v>345</v>
      </c>
      <c r="C150" s="5">
        <v>2.6694654684805599</v>
      </c>
      <c r="D150" s="5">
        <v>1.7494972095997099E-38</v>
      </c>
      <c r="E150" s="5">
        <v>3.7884155703199398</v>
      </c>
      <c r="F150" s="5">
        <v>2.97757019107648E-155</v>
      </c>
      <c r="G150" s="5">
        <v>1.519724383047</v>
      </c>
      <c r="H150" s="5">
        <v>1.1865641733110001E-11</v>
      </c>
      <c r="I150" s="5">
        <v>1.03306517200068</v>
      </c>
      <c r="J150" s="5">
        <v>1.00829555717355E-5</v>
      </c>
      <c r="K150" s="4" t="s">
        <v>1397</v>
      </c>
    </row>
    <row r="151" spans="1:11" x14ac:dyDescent="0.3">
      <c r="A151" s="3">
        <v>147</v>
      </c>
      <c r="B151" s="4" t="s">
        <v>348</v>
      </c>
      <c r="C151" s="5">
        <v>2.65173573861748</v>
      </c>
      <c r="D151" s="5">
        <v>8.7818426722841901E-18</v>
      </c>
      <c r="E151" s="5">
        <v>3.1488396129006699</v>
      </c>
      <c r="F151" s="5">
        <v>6.99544171732154E-33</v>
      </c>
      <c r="G151" s="5">
        <v>1.18431006544119</v>
      </c>
      <c r="H151" s="5">
        <v>8.1687531355135404E-3</v>
      </c>
      <c r="I151" s="5">
        <v>2.1016808530672799</v>
      </c>
      <c r="J151" s="5">
        <v>1.9177670394221799E-11</v>
      </c>
      <c r="K151" s="4">
        <v>0</v>
      </c>
    </row>
    <row r="152" spans="1:11" x14ac:dyDescent="0.3">
      <c r="A152" s="3">
        <v>148</v>
      </c>
      <c r="B152" s="4" t="s">
        <v>350</v>
      </c>
      <c r="C152" s="5">
        <v>2.64005422840689</v>
      </c>
      <c r="D152" s="5">
        <v>6.6342452208291203E-118</v>
      </c>
      <c r="E152" s="5">
        <v>2.1367195570028401</v>
      </c>
      <c r="F152" s="5">
        <v>1.70445665472225E-102</v>
      </c>
      <c r="G152" s="5">
        <v>1.35498332600053</v>
      </c>
      <c r="H152" s="5">
        <v>3.2201477983165301E-26</v>
      </c>
      <c r="I152" s="5">
        <v>1.2217480834857</v>
      </c>
      <c r="J152" s="5">
        <v>3.3788757512530003E-35</v>
      </c>
      <c r="K152" s="4" t="s">
        <v>1400</v>
      </c>
    </row>
    <row r="153" spans="1:11" x14ac:dyDescent="0.3">
      <c r="A153" s="3">
        <v>149</v>
      </c>
      <c r="B153" s="4" t="s">
        <v>357</v>
      </c>
      <c r="C153" s="5">
        <v>2.6039430001081998</v>
      </c>
      <c r="D153" s="5">
        <v>7.2237679041359706E-148</v>
      </c>
      <c r="E153" s="5">
        <v>2.3550414747009101</v>
      </c>
      <c r="F153" s="5">
        <v>0</v>
      </c>
      <c r="G153" s="5">
        <v>1.10556000275924</v>
      </c>
      <c r="H153" s="5">
        <v>2.2561054398856299E-35</v>
      </c>
      <c r="I153" s="5">
        <v>1.5858000776154799</v>
      </c>
      <c r="J153" s="5">
        <v>4.5353661527476099E-132</v>
      </c>
      <c r="K153" s="4" t="s">
        <v>1406</v>
      </c>
    </row>
    <row r="154" spans="1:11" x14ac:dyDescent="0.3">
      <c r="A154" s="3">
        <v>150</v>
      </c>
      <c r="B154" s="4" t="s">
        <v>358</v>
      </c>
      <c r="C154" s="5">
        <v>2.59778447601777</v>
      </c>
      <c r="D154" s="5">
        <v>2.3349158077268801E-27</v>
      </c>
      <c r="E154" s="5">
        <v>2.7077130339583699</v>
      </c>
      <c r="F154" s="5">
        <v>3.2006063543012899E-47</v>
      </c>
      <c r="G154" s="5">
        <v>1.38608226948465</v>
      </c>
      <c r="H154" s="5">
        <v>1.3218616251792199E-6</v>
      </c>
      <c r="I154" s="5">
        <v>1.74125284537397</v>
      </c>
      <c r="J154" s="5">
        <v>1.8905652613643402E-12</v>
      </c>
      <c r="K154" s="4" t="s">
        <v>1407</v>
      </c>
    </row>
    <row r="155" spans="1:11" x14ac:dyDescent="0.3">
      <c r="A155" s="3">
        <v>151</v>
      </c>
      <c r="B155" s="4" t="s">
        <v>359</v>
      </c>
      <c r="C155" s="5">
        <v>2.5974962364158101</v>
      </c>
      <c r="D155" s="5">
        <v>9.8913737895558895E-32</v>
      </c>
      <c r="E155" s="5">
        <v>2.6748406496146599</v>
      </c>
      <c r="F155" s="5">
        <v>5.00780906902179E-45</v>
      </c>
      <c r="G155" s="5">
        <v>2.1302067160373999</v>
      </c>
      <c r="H155" s="5">
        <v>3.7617118124069201E-18</v>
      </c>
      <c r="I155" s="5">
        <v>1.1697693359863199</v>
      </c>
      <c r="J155" s="5">
        <v>2.3873884238038001E-5</v>
      </c>
      <c r="K155" s="4" t="s">
        <v>1408</v>
      </c>
    </row>
    <row r="156" spans="1:11" x14ac:dyDescent="0.3">
      <c r="A156" s="3">
        <v>152</v>
      </c>
      <c r="B156" s="4" t="s">
        <v>360</v>
      </c>
      <c r="C156" s="5">
        <v>2.5825031778829901</v>
      </c>
      <c r="D156" s="5">
        <v>1.00511534592465E-10</v>
      </c>
      <c r="E156" s="5">
        <v>2.6827108677143099</v>
      </c>
      <c r="F156" s="5">
        <v>4.8595839083323503E-16</v>
      </c>
      <c r="G156" s="5">
        <v>2.6279570538037098</v>
      </c>
      <c r="H156" s="5">
        <v>1.8357041983766901E-13</v>
      </c>
      <c r="I156" s="5">
        <v>2.3823300995048098</v>
      </c>
      <c r="J156" s="5">
        <v>9.5051593667434206E-11</v>
      </c>
      <c r="K156" s="4" t="s">
        <v>1373</v>
      </c>
    </row>
    <row r="157" spans="1:11" x14ac:dyDescent="0.3">
      <c r="A157" s="3">
        <v>153</v>
      </c>
      <c r="B157" s="4" t="s">
        <v>365</v>
      </c>
      <c r="C157" s="5">
        <v>2.5649355992869598</v>
      </c>
      <c r="D157" s="5">
        <v>1.4608685639776701E-22</v>
      </c>
      <c r="E157" s="5">
        <v>1.9488009456722999</v>
      </c>
      <c r="F157" s="5">
        <v>6.0160990135077504E-12</v>
      </c>
      <c r="G157" s="5">
        <v>1.7586275819736901</v>
      </c>
      <c r="H157" s="5">
        <v>6.0717806990831205E-10</v>
      </c>
      <c r="I157" s="5">
        <v>2.1975620613608799</v>
      </c>
      <c r="J157" s="5">
        <v>1.5181921182567301E-17</v>
      </c>
      <c r="K157" s="4" t="s">
        <v>1410</v>
      </c>
    </row>
    <row r="158" spans="1:11" x14ac:dyDescent="0.3">
      <c r="A158" s="3">
        <v>154</v>
      </c>
      <c r="B158" s="4" t="s">
        <v>367</v>
      </c>
      <c r="C158" s="5">
        <v>2.5618048076550299</v>
      </c>
      <c r="D158" s="5">
        <v>5.1510338535610601E-4</v>
      </c>
      <c r="E158" s="5">
        <v>3.6904909573245899</v>
      </c>
      <c r="F158" s="5">
        <v>5.9286252135182795E-13</v>
      </c>
      <c r="G158" s="5">
        <v>2.4156943115989602</v>
      </c>
      <c r="H158" s="5">
        <v>7.02509291903737E-4</v>
      </c>
      <c r="I158" s="5">
        <v>1.7461288864881399</v>
      </c>
      <c r="J158" s="5">
        <v>2.73981470948883E-2</v>
      </c>
      <c r="K158" s="4" t="s">
        <v>1411</v>
      </c>
    </row>
    <row r="159" spans="1:11" x14ac:dyDescent="0.3">
      <c r="A159" s="3">
        <v>155</v>
      </c>
      <c r="B159" s="4" t="s">
        <v>368</v>
      </c>
      <c r="C159" s="5">
        <v>2.55905617534341</v>
      </c>
      <c r="D159" s="5">
        <v>1.3404449031505401E-23</v>
      </c>
      <c r="E159" s="5">
        <v>2.6376361426562198</v>
      </c>
      <c r="F159" s="5">
        <v>2.82431739124014E-27</v>
      </c>
      <c r="G159" s="5">
        <v>1.39230992673312</v>
      </c>
      <c r="H159" s="5">
        <v>6.1153576519194704E-5</v>
      </c>
      <c r="I159" s="5">
        <v>1.69603355446308</v>
      </c>
      <c r="J159" s="5">
        <v>1.3281607270649399E-7</v>
      </c>
      <c r="K159" s="4" t="s">
        <v>1412</v>
      </c>
    </row>
    <row r="160" spans="1:11" x14ac:dyDescent="0.3">
      <c r="A160" s="3">
        <v>156</v>
      </c>
      <c r="B160" s="4" t="s">
        <v>371</v>
      </c>
      <c r="C160" s="5">
        <v>2.5536420356677998</v>
      </c>
      <c r="D160" s="5">
        <v>2.3385996061161499E-88</v>
      </c>
      <c r="E160" s="5">
        <v>1.87592902831978</v>
      </c>
      <c r="F160" s="5">
        <v>8.5762256624461803E-41</v>
      </c>
      <c r="G160" s="5">
        <v>1.12455271412916</v>
      </c>
      <c r="H160" s="5">
        <v>6.7113661676214E-11</v>
      </c>
      <c r="I160" s="5">
        <v>1.08399249836891</v>
      </c>
      <c r="J160" s="5">
        <v>2.00775863812708E-12</v>
      </c>
      <c r="K160" s="4" t="s">
        <v>1414</v>
      </c>
    </row>
    <row r="161" spans="1:11" x14ac:dyDescent="0.3">
      <c r="A161" s="3">
        <v>157</v>
      </c>
      <c r="B161" s="4" t="s">
        <v>373</v>
      </c>
      <c r="C161" s="5">
        <v>2.5350960378477798</v>
      </c>
      <c r="D161" s="5">
        <v>3.1806625469025897E-11</v>
      </c>
      <c r="E161" s="5">
        <v>2.6291627661006198</v>
      </c>
      <c r="F161" s="5">
        <v>1.1207423590665999E-16</v>
      </c>
      <c r="G161" s="5">
        <v>1.7259674983419599</v>
      </c>
      <c r="H161" s="5">
        <v>3.3899635231657602E-4</v>
      </c>
      <c r="I161" s="5">
        <v>1.0535712027119599</v>
      </c>
      <c r="J161" s="5">
        <v>3.9568048087104901E-2</v>
      </c>
      <c r="K161" s="4" t="s">
        <v>1416</v>
      </c>
    </row>
    <row r="162" spans="1:11" x14ac:dyDescent="0.3">
      <c r="A162" s="3">
        <v>158</v>
      </c>
      <c r="B162" s="4" t="s">
        <v>379</v>
      </c>
      <c r="C162" s="5">
        <v>2.4967411199204199</v>
      </c>
      <c r="D162" s="5">
        <v>3.1357935807452602E-69</v>
      </c>
      <c r="E162" s="5">
        <v>2.9427094767238899</v>
      </c>
      <c r="F162" s="5">
        <v>2.93681081184205E-121</v>
      </c>
      <c r="G162" s="5">
        <v>1.04653675601755</v>
      </c>
      <c r="H162" s="5">
        <v>1.6563975569722001E-8</v>
      </c>
      <c r="I162" s="5">
        <v>1.8514471334175699</v>
      </c>
      <c r="J162" s="5">
        <v>1.57645433128504E-31</v>
      </c>
      <c r="K162" s="4" t="s">
        <v>1419</v>
      </c>
    </row>
    <row r="163" spans="1:11" x14ac:dyDescent="0.3">
      <c r="A163" s="3">
        <v>159</v>
      </c>
      <c r="B163" s="4" t="s">
        <v>380</v>
      </c>
      <c r="C163" s="5">
        <v>2.4965055576966102</v>
      </c>
      <c r="D163" s="5">
        <v>7.5546846585399001E-26</v>
      </c>
      <c r="E163" s="5">
        <v>3.09000985855362</v>
      </c>
      <c r="F163" s="5">
        <v>9.4347528237558801E-45</v>
      </c>
      <c r="G163" s="5">
        <v>1.63434175133421</v>
      </c>
      <c r="H163" s="5">
        <v>4.63779023211414E-9</v>
      </c>
      <c r="I163" s="5">
        <v>2.7875488453760502</v>
      </c>
      <c r="J163" s="5">
        <v>7.4362463827937895E-39</v>
      </c>
      <c r="K163" s="4" t="s">
        <v>1420</v>
      </c>
    </row>
    <row r="164" spans="1:11" x14ac:dyDescent="0.3">
      <c r="A164" s="3">
        <v>160</v>
      </c>
      <c r="B164" s="4" t="s">
        <v>381</v>
      </c>
      <c r="C164" s="5">
        <v>2.4918384623271099</v>
      </c>
      <c r="D164" s="5">
        <v>2.3666010432404601E-24</v>
      </c>
      <c r="E164" s="5">
        <v>2.4514033947502498</v>
      </c>
      <c r="F164" s="5">
        <v>4.27139998327394E-26</v>
      </c>
      <c r="G164" s="5">
        <v>1.2495828421723501</v>
      </c>
      <c r="H164" s="5">
        <v>1.4904650659829899E-4</v>
      </c>
      <c r="I164" s="5">
        <v>1.8520861074520001</v>
      </c>
      <c r="J164" s="5">
        <v>1.28115921369948E-11</v>
      </c>
      <c r="K164" s="4" t="s">
        <v>1421</v>
      </c>
    </row>
    <row r="165" spans="1:11" x14ac:dyDescent="0.3">
      <c r="A165" s="3">
        <v>161</v>
      </c>
      <c r="B165" s="4" t="s">
        <v>382</v>
      </c>
      <c r="C165" s="5">
        <v>2.4918222878053902</v>
      </c>
      <c r="D165" s="5">
        <v>1.52066088015576E-15</v>
      </c>
      <c r="E165" s="5">
        <v>2.3349468097047001</v>
      </c>
      <c r="F165" s="5">
        <v>7.5964105087952404E-15</v>
      </c>
      <c r="G165" s="5">
        <v>1.4165975227385099</v>
      </c>
      <c r="H165" s="5">
        <v>5.6551940706179703E-4</v>
      </c>
      <c r="I165" s="5">
        <v>1.70144584374196</v>
      </c>
      <c r="J165" s="5">
        <v>2.3682300397787598E-6</v>
      </c>
      <c r="K165" s="4" t="s">
        <v>1422</v>
      </c>
    </row>
    <row r="166" spans="1:11" x14ac:dyDescent="0.3">
      <c r="A166" s="3">
        <v>162</v>
      </c>
      <c r="B166" s="4" t="s">
        <v>383</v>
      </c>
      <c r="C166" s="5">
        <v>2.4871852588042</v>
      </c>
      <c r="D166" s="5">
        <v>8.3385986018293099E-5</v>
      </c>
      <c r="E166" s="5">
        <v>2.20852772835411</v>
      </c>
      <c r="F166" s="5">
        <v>1.41431155855662E-4</v>
      </c>
      <c r="G166" s="5">
        <v>2.2404424356777</v>
      </c>
      <c r="H166" s="5">
        <v>4.7939292007089402E-4</v>
      </c>
      <c r="I166" s="5">
        <v>1.60749236039719</v>
      </c>
      <c r="J166" s="5">
        <v>2.7415289652121901E-2</v>
      </c>
      <c r="K166" s="4" t="s">
        <v>1423</v>
      </c>
    </row>
    <row r="167" spans="1:11" x14ac:dyDescent="0.3">
      <c r="A167" s="3">
        <v>163</v>
      </c>
      <c r="B167" s="4" t="s">
        <v>384</v>
      </c>
      <c r="C167" s="5">
        <v>2.4815270274237098</v>
      </c>
      <c r="D167" s="5">
        <v>4.6265658303417699E-8</v>
      </c>
      <c r="E167" s="5">
        <v>2.4457982458764902</v>
      </c>
      <c r="F167" s="5">
        <v>7.3491371655737003E-8</v>
      </c>
      <c r="G167" s="5">
        <v>2.0272503951927701</v>
      </c>
      <c r="H167" s="5">
        <v>1.2661032120686201E-4</v>
      </c>
      <c r="I167" s="5">
        <v>1.72154141408479</v>
      </c>
      <c r="J167" s="5">
        <v>1.70469903296061E-3</v>
      </c>
      <c r="K167" s="4" t="s">
        <v>1424</v>
      </c>
    </row>
    <row r="168" spans="1:11" x14ac:dyDescent="0.3">
      <c r="A168" s="3">
        <v>164</v>
      </c>
      <c r="B168" s="4" t="s">
        <v>386</v>
      </c>
      <c r="C168" s="5">
        <v>2.4731653131179199</v>
      </c>
      <c r="D168" s="5">
        <v>7.9249027042308501E-64</v>
      </c>
      <c r="E168" s="5">
        <v>2.2849053073151899</v>
      </c>
      <c r="F168" s="5">
        <v>1.4981622414497801E-57</v>
      </c>
      <c r="G168" s="5">
        <v>1.2570553049940401</v>
      </c>
      <c r="H168" s="5">
        <v>3.9059858285361999E-10</v>
      </c>
      <c r="I168" s="5">
        <v>1.3411131273785499</v>
      </c>
      <c r="J168" s="5">
        <v>2.47000386113391E-12</v>
      </c>
      <c r="K168" s="4" t="s">
        <v>1425</v>
      </c>
    </row>
    <row r="169" spans="1:11" x14ac:dyDescent="0.3">
      <c r="A169" s="3">
        <v>165</v>
      </c>
      <c r="B169" s="4" t="s">
        <v>388</v>
      </c>
      <c r="C169" s="5">
        <v>2.4666227710670898</v>
      </c>
      <c r="D169" s="5">
        <v>1.33740082357991E-15</v>
      </c>
      <c r="E169" s="5">
        <v>2.7779687226683598</v>
      </c>
      <c r="F169" s="5">
        <v>5.95358777549307E-31</v>
      </c>
      <c r="G169" s="5">
        <v>1.3494690217793399</v>
      </c>
      <c r="H169" s="5">
        <v>4.0615125222264703E-5</v>
      </c>
      <c r="I169" s="5">
        <v>1.9986309928927599</v>
      </c>
      <c r="J169" s="5">
        <v>1.6650159906449099E-14</v>
      </c>
      <c r="K169" s="4" t="s">
        <v>1365</v>
      </c>
    </row>
    <row r="170" spans="1:11" x14ac:dyDescent="0.3">
      <c r="A170" s="3">
        <v>166</v>
      </c>
      <c r="B170" s="4" t="s">
        <v>395</v>
      </c>
      <c r="C170" s="5">
        <v>2.4273260246405699</v>
      </c>
      <c r="D170" s="5">
        <v>4.3911663642161599E-74</v>
      </c>
      <c r="E170" s="5">
        <v>2.6489983574801599</v>
      </c>
      <c r="F170" s="5">
        <v>1.9849033443453902E-127</v>
      </c>
      <c r="G170" s="5">
        <v>1.2506774093825701</v>
      </c>
      <c r="H170" s="5">
        <v>1.7440080222498099E-14</v>
      </c>
      <c r="I170" s="5">
        <v>1.8246254804188</v>
      </c>
      <c r="J170" s="5">
        <v>1.0712158637513599E-46</v>
      </c>
      <c r="K170" s="4" t="s">
        <v>1175</v>
      </c>
    </row>
    <row r="171" spans="1:11" x14ac:dyDescent="0.3">
      <c r="A171" s="3">
        <v>167</v>
      </c>
      <c r="B171" s="4" t="s">
        <v>396</v>
      </c>
      <c r="C171" s="5">
        <v>2.4259434827376198</v>
      </c>
      <c r="D171" s="5">
        <v>9.3965560704208891E-128</v>
      </c>
      <c r="E171" s="5">
        <v>2.7842856850125099</v>
      </c>
      <c r="F171" s="5">
        <v>0</v>
      </c>
      <c r="G171" s="5">
        <v>1.8058624111477199</v>
      </c>
      <c r="H171" s="5">
        <v>7.2309388691200304E-102</v>
      </c>
      <c r="I171" s="5">
        <v>1.7166914896287699</v>
      </c>
      <c r="J171" s="5">
        <v>1.4539341443822501E-93</v>
      </c>
      <c r="K171" s="4" t="s">
        <v>1431</v>
      </c>
    </row>
    <row r="172" spans="1:11" x14ac:dyDescent="0.3">
      <c r="A172" s="3">
        <v>168</v>
      </c>
      <c r="B172" s="4" t="s">
        <v>397</v>
      </c>
      <c r="C172" s="5">
        <v>2.4217778195755</v>
      </c>
      <c r="D172" s="5">
        <v>5.3581584161019602E-16</v>
      </c>
      <c r="E172" s="5">
        <v>3.1422617886773798</v>
      </c>
      <c r="F172" s="5">
        <v>7.5243550009015895E-35</v>
      </c>
      <c r="G172" s="5">
        <v>1.33239266272729</v>
      </c>
      <c r="H172" s="5">
        <v>1.1314928841507799E-3</v>
      </c>
      <c r="I172" s="5">
        <v>2.3413143163145498</v>
      </c>
      <c r="J172" s="5">
        <v>4.3308658583022002E-16</v>
      </c>
      <c r="K172" s="4" t="s">
        <v>1432</v>
      </c>
    </row>
    <row r="173" spans="1:11" x14ac:dyDescent="0.3">
      <c r="A173" s="3">
        <v>169</v>
      </c>
      <c r="B173" s="4" t="s">
        <v>399</v>
      </c>
      <c r="C173" s="5">
        <v>2.4031672037607898</v>
      </c>
      <c r="D173" s="5">
        <v>8.0863973818676799E-57</v>
      </c>
      <c r="E173" s="5">
        <v>1.77641271898733</v>
      </c>
      <c r="F173" s="5">
        <v>1.12973907430854E-31</v>
      </c>
      <c r="G173" s="5">
        <v>1.4778487372945801</v>
      </c>
      <c r="H173" s="5">
        <v>4.1656848063349302E-18</v>
      </c>
      <c r="I173" s="5">
        <v>1.0298483735008399</v>
      </c>
      <c r="J173" s="5">
        <v>5.6580175218879402E-8</v>
      </c>
      <c r="K173" s="4" t="s">
        <v>1434</v>
      </c>
    </row>
    <row r="174" spans="1:11" x14ac:dyDescent="0.3">
      <c r="A174" s="3">
        <v>170</v>
      </c>
      <c r="B174" s="4" t="s">
        <v>400</v>
      </c>
      <c r="C174" s="5">
        <v>2.4017158677466002</v>
      </c>
      <c r="D174" s="5">
        <v>2.89874781199248E-7</v>
      </c>
      <c r="E174" s="5">
        <v>2.5547241063305401</v>
      </c>
      <c r="F174" s="5">
        <v>1.90294114431139E-9</v>
      </c>
      <c r="G174" s="5">
        <v>1.3052473682092001</v>
      </c>
      <c r="H174" s="5">
        <v>4.11614731119559E-2</v>
      </c>
      <c r="I174" s="5">
        <v>2.09448144906992</v>
      </c>
      <c r="J174" s="5">
        <v>1.3696919429543201E-4</v>
      </c>
      <c r="K174" s="4" t="s">
        <v>1435</v>
      </c>
    </row>
    <row r="175" spans="1:11" x14ac:dyDescent="0.3">
      <c r="A175" s="3">
        <v>171</v>
      </c>
      <c r="B175" s="4" t="s">
        <v>401</v>
      </c>
      <c r="C175" s="5">
        <v>2.4005901350865502</v>
      </c>
      <c r="D175" s="5">
        <v>8.9935993818201207E-12</v>
      </c>
      <c r="E175" s="5">
        <v>1.7819808933349499</v>
      </c>
      <c r="F175" s="5">
        <v>1.08534594972703E-7</v>
      </c>
      <c r="G175" s="5">
        <v>1.70753172430624</v>
      </c>
      <c r="H175" s="5">
        <v>1.8931553423670299E-6</v>
      </c>
      <c r="I175" s="5">
        <v>1.22245028789265</v>
      </c>
      <c r="J175" s="5">
        <v>1.42966071957638E-3</v>
      </c>
      <c r="K175" s="4">
        <v>0</v>
      </c>
    </row>
    <row r="176" spans="1:11" x14ac:dyDescent="0.3">
      <c r="A176" s="3">
        <v>172</v>
      </c>
      <c r="B176" s="4" t="s">
        <v>405</v>
      </c>
      <c r="C176" s="5">
        <v>2.36126801673579</v>
      </c>
      <c r="D176" s="5">
        <v>3.8891446666532699E-10</v>
      </c>
      <c r="E176" s="5">
        <v>2.3604239239906999</v>
      </c>
      <c r="F176" s="5">
        <v>2.17168555994723E-12</v>
      </c>
      <c r="G176" s="5">
        <v>1.60068526830854</v>
      </c>
      <c r="H176" s="5">
        <v>2.5945767392651599E-4</v>
      </c>
      <c r="I176" s="5">
        <v>1.5242690298656201</v>
      </c>
      <c r="J176" s="5">
        <v>5.6334640534258095E-4</v>
      </c>
      <c r="K176" s="4">
        <v>0</v>
      </c>
    </row>
    <row r="177" spans="1:11" x14ac:dyDescent="0.3">
      <c r="A177" s="3">
        <v>173</v>
      </c>
      <c r="B177" s="4" t="s">
        <v>406</v>
      </c>
      <c r="C177" s="5">
        <v>2.3581767617297098</v>
      </c>
      <c r="D177" s="5">
        <v>8.3564458700259897E-75</v>
      </c>
      <c r="E177" s="5">
        <v>2.4259622595914299</v>
      </c>
      <c r="F177" s="5">
        <v>1.7168673867407599E-109</v>
      </c>
      <c r="G177" s="5">
        <v>1.4074319347917299</v>
      </c>
      <c r="H177" s="5">
        <v>5.5611616430671301E-21</v>
      </c>
      <c r="I177" s="5">
        <v>1.2949723606953101</v>
      </c>
      <c r="J177" s="5">
        <v>1.72173508231986E-18</v>
      </c>
      <c r="K177" s="4" t="s">
        <v>1437</v>
      </c>
    </row>
    <row r="178" spans="1:11" x14ac:dyDescent="0.3">
      <c r="A178" s="3">
        <v>174</v>
      </c>
      <c r="B178" s="4" t="s">
        <v>407</v>
      </c>
      <c r="C178" s="5">
        <v>2.3544663373708601</v>
      </c>
      <c r="D178" s="5">
        <v>7.6033726576029806E-12</v>
      </c>
      <c r="E178" s="5">
        <v>2.1088449800350002</v>
      </c>
      <c r="F178" s="5">
        <v>2.7119156656481601E-12</v>
      </c>
      <c r="G178" s="5">
        <v>2.2027335050610199</v>
      </c>
      <c r="H178" s="5">
        <v>2.5111537173418699E-11</v>
      </c>
      <c r="I178" s="5">
        <v>2.1581967755786402</v>
      </c>
      <c r="J178" s="5">
        <v>1.61329648998682E-11</v>
      </c>
      <c r="K178" s="4">
        <v>0</v>
      </c>
    </row>
    <row r="179" spans="1:11" x14ac:dyDescent="0.3">
      <c r="A179" s="3">
        <v>175</v>
      </c>
      <c r="B179" s="4" t="s">
        <v>408</v>
      </c>
      <c r="C179" s="5">
        <v>2.3532044077458298</v>
      </c>
      <c r="D179" s="5">
        <v>8.7397425441312705E-23</v>
      </c>
      <c r="E179" s="5">
        <v>1.07930739951279</v>
      </c>
      <c r="F179" s="5">
        <v>5.4832664571148604E-4</v>
      </c>
      <c r="G179" s="5">
        <v>2.2789169970250902</v>
      </c>
      <c r="H179" s="5">
        <v>3.7491269958485E-19</v>
      </c>
      <c r="I179" s="5">
        <v>1.25268312835883</v>
      </c>
      <c r="J179" s="5">
        <v>2.3891909853875098E-5</v>
      </c>
      <c r="K179" s="4" t="s">
        <v>1438</v>
      </c>
    </row>
    <row r="180" spans="1:11" x14ac:dyDescent="0.3">
      <c r="A180" s="3">
        <v>176</v>
      </c>
      <c r="B180" s="4" t="s">
        <v>409</v>
      </c>
      <c r="C180" s="5">
        <v>2.3454651346373101</v>
      </c>
      <c r="D180" s="5">
        <v>1.52918231837858E-105</v>
      </c>
      <c r="E180" s="5">
        <v>2.73668011715468</v>
      </c>
      <c r="F180" s="5">
        <v>0</v>
      </c>
      <c r="G180" s="5">
        <v>1.1374915477754399</v>
      </c>
      <c r="H180" s="5">
        <v>3.80011516219094E-29</v>
      </c>
      <c r="I180" s="5">
        <v>1.9435892255054801</v>
      </c>
      <c r="J180" s="5">
        <v>7.4859762088340997E-153</v>
      </c>
      <c r="K180" s="4" t="s">
        <v>1439</v>
      </c>
    </row>
    <row r="181" spans="1:11" x14ac:dyDescent="0.3">
      <c r="A181" s="3">
        <v>177</v>
      </c>
      <c r="B181" s="4" t="s">
        <v>412</v>
      </c>
      <c r="C181" s="5">
        <v>2.3373995757091599</v>
      </c>
      <c r="D181" s="5">
        <v>1.7213133618163999E-9</v>
      </c>
      <c r="E181" s="5">
        <v>2.3541573988422799</v>
      </c>
      <c r="F181" s="5">
        <v>2.5714428637253501E-10</v>
      </c>
      <c r="G181" s="5">
        <v>1.58133022959192</v>
      </c>
      <c r="H181" s="5">
        <v>1.0021282092197499E-3</v>
      </c>
      <c r="I181" s="5">
        <v>1.1795646472636301</v>
      </c>
      <c r="J181" s="5">
        <v>2.2559570213465201E-2</v>
      </c>
      <c r="K181" s="4" t="s">
        <v>1440</v>
      </c>
    </row>
    <row r="182" spans="1:11" x14ac:dyDescent="0.3">
      <c r="A182" s="3">
        <v>178</v>
      </c>
      <c r="B182" s="4" t="s">
        <v>414</v>
      </c>
      <c r="C182" s="5">
        <v>2.3312686797139301</v>
      </c>
      <c r="D182" s="5">
        <v>4.1179458315973898E-20</v>
      </c>
      <c r="E182" s="5">
        <v>1.9192015845225101</v>
      </c>
      <c r="F182" s="5">
        <v>2.6908769936882801E-18</v>
      </c>
      <c r="G182" s="5">
        <v>1.02520589650829</v>
      </c>
      <c r="H182" s="5">
        <v>3.4626678048197599E-3</v>
      </c>
      <c r="I182" s="5">
        <v>1.47820666653418</v>
      </c>
      <c r="J182" s="5">
        <v>2.4060054444552301E-7</v>
      </c>
      <c r="K182" s="4" t="s">
        <v>1442</v>
      </c>
    </row>
    <row r="183" spans="1:11" x14ac:dyDescent="0.3">
      <c r="A183" s="3">
        <v>179</v>
      </c>
      <c r="B183" s="4" t="s">
        <v>416</v>
      </c>
      <c r="C183" s="5">
        <v>2.3267248885704901</v>
      </c>
      <c r="D183" s="5">
        <v>1.15949558961699E-64</v>
      </c>
      <c r="E183" s="5">
        <v>2.9344280767029498</v>
      </c>
      <c r="F183" s="5">
        <v>3.4280330676089702E-164</v>
      </c>
      <c r="G183" s="5">
        <v>1.98787849431015</v>
      </c>
      <c r="H183" s="5">
        <v>9.1375951684229603E-47</v>
      </c>
      <c r="I183" s="5">
        <v>1.7424123541749601</v>
      </c>
      <c r="J183" s="5">
        <v>5.1138002309275795E-47</v>
      </c>
      <c r="K183" s="4" t="s">
        <v>1444</v>
      </c>
    </row>
    <row r="184" spans="1:11" x14ac:dyDescent="0.3">
      <c r="A184" s="3">
        <v>180</v>
      </c>
      <c r="B184" s="4" t="s">
        <v>418</v>
      </c>
      <c r="C184" s="5">
        <v>2.3080404194920399</v>
      </c>
      <c r="D184" s="5">
        <v>2.28753780020272E-4</v>
      </c>
      <c r="E184" s="5">
        <v>2.35424734892359</v>
      </c>
      <c r="F184" s="5">
        <v>3.19921040075292E-5</v>
      </c>
      <c r="G184" s="5">
        <v>2.0522159881992401</v>
      </c>
      <c r="H184" s="5">
        <v>5.4613988925696997E-3</v>
      </c>
      <c r="I184" s="5">
        <v>2.3165781111253398</v>
      </c>
      <c r="J184" s="5">
        <v>1.1135925423115801E-4</v>
      </c>
      <c r="K184" s="4" t="s">
        <v>1434</v>
      </c>
    </row>
    <row r="185" spans="1:11" x14ac:dyDescent="0.3">
      <c r="A185" s="3">
        <v>181</v>
      </c>
      <c r="B185" s="4" t="s">
        <v>419</v>
      </c>
      <c r="C185" s="5">
        <v>2.30787141946404</v>
      </c>
      <c r="D185" s="5">
        <v>2.6942294652367602E-4</v>
      </c>
      <c r="E185" s="5">
        <v>4.37476688379616</v>
      </c>
      <c r="F185" s="5">
        <v>7.0002706157827604E-26</v>
      </c>
      <c r="G185" s="5">
        <v>2.0374062554197501</v>
      </c>
      <c r="H185" s="5">
        <v>3.30213512930577E-3</v>
      </c>
      <c r="I185" s="5">
        <v>2.8773202465627001</v>
      </c>
      <c r="J185" s="5">
        <v>9.0432183726886804E-8</v>
      </c>
      <c r="K185" s="4" t="s">
        <v>1287</v>
      </c>
    </row>
    <row r="186" spans="1:11" x14ac:dyDescent="0.3">
      <c r="A186" s="3">
        <v>182</v>
      </c>
      <c r="B186" s="4" t="s">
        <v>421</v>
      </c>
      <c r="C186" s="5">
        <v>2.3052696761609002</v>
      </c>
      <c r="D186" s="5">
        <v>6.2120710097046905E-10</v>
      </c>
      <c r="E186" s="5">
        <v>2.3764590811831998</v>
      </c>
      <c r="F186" s="5">
        <v>8.3427971578046105E-10</v>
      </c>
      <c r="G186" s="5">
        <v>1.4653597094305799</v>
      </c>
      <c r="H186" s="5">
        <v>2.6207620582132502E-3</v>
      </c>
      <c r="I186" s="5">
        <v>2.1286842637681498</v>
      </c>
      <c r="J186" s="5">
        <v>9.5800446728260998E-7</v>
      </c>
      <c r="K186" s="4" t="s">
        <v>1445</v>
      </c>
    </row>
    <row r="187" spans="1:11" x14ac:dyDescent="0.3">
      <c r="A187" s="3">
        <v>183</v>
      </c>
      <c r="B187" s="4" t="s">
        <v>423</v>
      </c>
      <c r="C187" s="5">
        <v>2.29509359222719</v>
      </c>
      <c r="D187" s="5">
        <v>3.2996440475074099E-6</v>
      </c>
      <c r="E187" s="5">
        <v>2.7125246175219</v>
      </c>
      <c r="F187" s="5">
        <v>1.0733756387748501E-9</v>
      </c>
      <c r="G187" s="5">
        <v>1.71850131281967</v>
      </c>
      <c r="H187" s="5">
        <v>3.30893214159662E-3</v>
      </c>
      <c r="I187" s="5">
        <v>3.1642418130694798</v>
      </c>
      <c r="J187" s="5">
        <v>6.7940601794736301E-14</v>
      </c>
      <c r="K187" s="4">
        <v>0</v>
      </c>
    </row>
    <row r="188" spans="1:11" x14ac:dyDescent="0.3">
      <c r="A188" s="3">
        <v>184</v>
      </c>
      <c r="B188" s="4" t="s">
        <v>428</v>
      </c>
      <c r="C188" s="5">
        <v>2.2804018108128301</v>
      </c>
      <c r="D188" s="5">
        <v>2.8627061172183002E-3</v>
      </c>
      <c r="E188" s="5">
        <v>2.2877979575814802</v>
      </c>
      <c r="F188" s="5">
        <v>8.5134097305003997E-4</v>
      </c>
      <c r="G188" s="5">
        <v>1.8934618614349401</v>
      </c>
      <c r="H188" s="5">
        <v>3.0386564219869301E-2</v>
      </c>
      <c r="I188" s="5">
        <v>1.8877358448443899</v>
      </c>
      <c r="J188" s="5">
        <v>1.70193773752071E-2</v>
      </c>
      <c r="K188" s="4" t="s">
        <v>1449</v>
      </c>
    </row>
    <row r="189" spans="1:11" x14ac:dyDescent="0.3">
      <c r="A189" s="3">
        <v>185</v>
      </c>
      <c r="B189" s="4" t="s">
        <v>430</v>
      </c>
      <c r="C189" s="5">
        <v>2.2718076018487801</v>
      </c>
      <c r="D189" s="5">
        <v>8.2842561124724796E-100</v>
      </c>
      <c r="E189" s="5">
        <v>2.4197672700210999</v>
      </c>
      <c r="F189" s="5">
        <v>1.14951513051479E-222</v>
      </c>
      <c r="G189" s="5">
        <v>2.1314695083319202</v>
      </c>
      <c r="H189" s="5">
        <v>4.8955916318408501E-82</v>
      </c>
      <c r="I189" s="5">
        <v>1.0332502249599</v>
      </c>
      <c r="J189" s="5">
        <v>1.26827987042955E-26</v>
      </c>
      <c r="K189" s="4" t="s">
        <v>1207</v>
      </c>
    </row>
    <row r="190" spans="1:11" x14ac:dyDescent="0.3">
      <c r="A190" s="3">
        <v>186</v>
      </c>
      <c r="B190" s="4" t="s">
        <v>432</v>
      </c>
      <c r="C190" s="5">
        <v>2.2651147727102501</v>
      </c>
      <c r="D190" s="5">
        <v>1.12135388107165E-17</v>
      </c>
      <c r="E190" s="5">
        <v>2.3114945928141299</v>
      </c>
      <c r="F190" s="5">
        <v>9.1719303015719696E-26</v>
      </c>
      <c r="G190" s="5">
        <v>2.70062213468352</v>
      </c>
      <c r="H190" s="5">
        <v>3.5179298566550998E-33</v>
      </c>
      <c r="I190" s="5">
        <v>2.4570531354842502</v>
      </c>
      <c r="J190" s="5">
        <v>1.7519462641832402E-27</v>
      </c>
      <c r="K190" s="4" t="s">
        <v>1451</v>
      </c>
    </row>
    <row r="191" spans="1:11" x14ac:dyDescent="0.3">
      <c r="A191" s="3">
        <v>187</v>
      </c>
      <c r="B191" s="4" t="s">
        <v>433</v>
      </c>
      <c r="C191" s="5">
        <v>2.26461459255122</v>
      </c>
      <c r="D191" s="5">
        <v>1.7487476184191702E-70</v>
      </c>
      <c r="E191" s="5">
        <v>2.4412881574906802</v>
      </c>
      <c r="F191" s="5">
        <v>6.23319048319047E-121</v>
      </c>
      <c r="G191" s="5">
        <v>1.3515991392604201</v>
      </c>
      <c r="H191" s="5">
        <v>6.8504362033025402E-20</v>
      </c>
      <c r="I191" s="5">
        <v>1.78835177122875</v>
      </c>
      <c r="J191" s="5">
        <v>8.6135731374332694E-53</v>
      </c>
      <c r="K191" s="4" t="s">
        <v>1452</v>
      </c>
    </row>
    <row r="192" spans="1:11" x14ac:dyDescent="0.3">
      <c r="A192" s="3">
        <v>188</v>
      </c>
      <c r="B192" s="4" t="s">
        <v>438</v>
      </c>
      <c r="C192" s="5">
        <v>2.2442576619253201</v>
      </c>
      <c r="D192" s="5">
        <v>9.5133398357422594E-96</v>
      </c>
      <c r="E192" s="5">
        <v>2.0933380096716001</v>
      </c>
      <c r="F192" s="5">
        <v>2.2828254200108701E-88</v>
      </c>
      <c r="G192" s="5">
        <v>1.07975769691556</v>
      </c>
      <c r="H192" s="5">
        <v>4.1697750491102302E-10</v>
      </c>
      <c r="I192" s="5">
        <v>1.8072561057027099</v>
      </c>
      <c r="J192" s="5">
        <v>5.2012411904985602E-48</v>
      </c>
      <c r="K192" s="4" t="s">
        <v>1287</v>
      </c>
    </row>
    <row r="193" spans="1:11" x14ac:dyDescent="0.3">
      <c r="A193" s="3">
        <v>189</v>
      </c>
      <c r="B193" s="4" t="s">
        <v>440</v>
      </c>
      <c r="C193" s="5">
        <v>2.2256601658856501</v>
      </c>
      <c r="D193" s="5">
        <v>4.5676136678391301E-30</v>
      </c>
      <c r="E193" s="5">
        <v>2.0799554626890799</v>
      </c>
      <c r="F193" s="5">
        <v>5.7506455303203301E-33</v>
      </c>
      <c r="G193" s="5">
        <v>1.0208888248733099</v>
      </c>
      <c r="H193" s="5">
        <v>2.20177225988625E-5</v>
      </c>
      <c r="I193" s="5">
        <v>1.2870529965467801</v>
      </c>
      <c r="J193" s="5">
        <v>6.6784290882174803E-9</v>
      </c>
      <c r="K193" s="4" t="s">
        <v>1458</v>
      </c>
    </row>
    <row r="194" spans="1:11" x14ac:dyDescent="0.3">
      <c r="A194" s="3">
        <v>190</v>
      </c>
      <c r="B194" s="4" t="s">
        <v>447</v>
      </c>
      <c r="C194" s="5">
        <v>2.1948364718325801</v>
      </c>
      <c r="D194" s="5">
        <v>7.9994494277848202E-14</v>
      </c>
      <c r="E194" s="5">
        <v>2.1670032936739201</v>
      </c>
      <c r="F194" s="5">
        <v>4.01725209154093E-13</v>
      </c>
      <c r="G194" s="5">
        <v>1.23901501089164</v>
      </c>
      <c r="H194" s="5">
        <v>5.08084523519049E-3</v>
      </c>
      <c r="I194" s="5">
        <v>1.0526118832820299</v>
      </c>
      <c r="J194" s="5">
        <v>1.40461205020807E-2</v>
      </c>
      <c r="K194" s="4" t="s">
        <v>1464</v>
      </c>
    </row>
    <row r="195" spans="1:11" x14ac:dyDescent="0.3">
      <c r="A195" s="3">
        <v>191</v>
      </c>
      <c r="B195" s="4" t="s">
        <v>448</v>
      </c>
      <c r="C195" s="5">
        <v>2.1947170459754801</v>
      </c>
      <c r="D195" s="5">
        <v>1.0660041549847E-8</v>
      </c>
      <c r="E195" s="5">
        <v>2.77771723806854</v>
      </c>
      <c r="F195" s="5">
        <v>7.7530881782757201E-20</v>
      </c>
      <c r="G195" s="5">
        <v>1.96500823849344</v>
      </c>
      <c r="H195" s="5">
        <v>1.87621436134133E-6</v>
      </c>
      <c r="I195" s="5">
        <v>2.1386192394288699</v>
      </c>
      <c r="J195" s="5">
        <v>1.35299418902028E-9</v>
      </c>
      <c r="K195" s="4" t="s">
        <v>1465</v>
      </c>
    </row>
    <row r="196" spans="1:11" x14ac:dyDescent="0.3">
      <c r="A196" s="3">
        <v>192</v>
      </c>
      <c r="B196" s="4" t="s">
        <v>449</v>
      </c>
      <c r="C196" s="5">
        <v>2.1915865589207701</v>
      </c>
      <c r="D196" s="5">
        <v>1.84618586793391E-28</v>
      </c>
      <c r="E196" s="5">
        <v>2.5900117158554998</v>
      </c>
      <c r="F196" s="5">
        <v>6.9680719608654505E-72</v>
      </c>
      <c r="G196" s="5">
        <v>1.3591136107194499</v>
      </c>
      <c r="H196" s="5">
        <v>1.78522315145173E-9</v>
      </c>
      <c r="I196" s="5">
        <v>1.8070188598168599</v>
      </c>
      <c r="J196" s="5">
        <v>1.620276141E-21</v>
      </c>
      <c r="K196" s="4" t="s">
        <v>1466</v>
      </c>
    </row>
    <row r="197" spans="1:11" x14ac:dyDescent="0.3">
      <c r="A197" s="3">
        <v>193</v>
      </c>
      <c r="B197" s="4" t="s">
        <v>450</v>
      </c>
      <c r="C197" s="5">
        <v>2.1902347291115598</v>
      </c>
      <c r="D197" s="5">
        <v>5.10993077099353E-104</v>
      </c>
      <c r="E197" s="5">
        <v>2.45616703520054</v>
      </c>
      <c r="F197" s="5">
        <v>7.8244323299094196E-149</v>
      </c>
      <c r="G197" s="5">
        <v>1.08373787359013</v>
      </c>
      <c r="H197" s="5">
        <v>8.2121135411589702E-18</v>
      </c>
      <c r="I197" s="5">
        <v>1.0823215609332999</v>
      </c>
      <c r="J197" s="5">
        <v>5.3145003180658E-22</v>
      </c>
      <c r="K197" s="4" t="s">
        <v>1467</v>
      </c>
    </row>
    <row r="198" spans="1:11" x14ac:dyDescent="0.3">
      <c r="A198" s="3">
        <v>194</v>
      </c>
      <c r="B198" s="4" t="s">
        <v>451</v>
      </c>
      <c r="C198" s="5">
        <v>2.1876357176544499</v>
      </c>
      <c r="D198" s="5">
        <v>4.6013912880596898E-2</v>
      </c>
      <c r="E198" s="5">
        <v>2.5418142219209598</v>
      </c>
      <c r="F198" s="5">
        <v>1.1372337963665E-2</v>
      </c>
      <c r="G198" s="5">
        <v>2.5964663653510498</v>
      </c>
      <c r="H198" s="5">
        <v>2.6710263977171099E-2</v>
      </c>
      <c r="I198" s="5">
        <v>2.4404876378774198</v>
      </c>
      <c r="J198" s="5">
        <v>3.4223568322112798E-2</v>
      </c>
      <c r="K198" s="4">
        <v>0</v>
      </c>
    </row>
    <row r="199" spans="1:11" x14ac:dyDescent="0.3">
      <c r="A199" s="3">
        <v>195</v>
      </c>
      <c r="B199" s="4" t="s">
        <v>452</v>
      </c>
      <c r="C199" s="5">
        <v>2.18026242111184</v>
      </c>
      <c r="D199" s="5">
        <v>9.1197744115672894E-15</v>
      </c>
      <c r="E199" s="5">
        <v>2.19724474731782</v>
      </c>
      <c r="F199" s="5">
        <v>1.7835110813400798E-18</v>
      </c>
      <c r="G199" s="5">
        <v>1.8083344070856699</v>
      </c>
      <c r="H199" s="5">
        <v>1.0115654733921299E-9</v>
      </c>
      <c r="I199" s="5">
        <v>1.4761572035834201</v>
      </c>
      <c r="J199" s="5">
        <v>3.9604986775564903E-6</v>
      </c>
      <c r="K199" s="4" t="s">
        <v>1468</v>
      </c>
    </row>
    <row r="200" spans="1:11" x14ac:dyDescent="0.3">
      <c r="A200" s="3">
        <v>196</v>
      </c>
      <c r="B200" s="4" t="s">
        <v>456</v>
      </c>
      <c r="C200" s="5">
        <v>2.1721458519994199</v>
      </c>
      <c r="D200" s="5">
        <v>1.8459376060876901E-16</v>
      </c>
      <c r="E200" s="5">
        <v>1.75564388248692</v>
      </c>
      <c r="F200" s="5">
        <v>3.6442024600786004E-12</v>
      </c>
      <c r="G200" s="5">
        <v>1.4007008884038401</v>
      </c>
      <c r="H200" s="5">
        <v>3.3644611823058198E-5</v>
      </c>
      <c r="I200" s="5">
        <v>1.5061373528045701</v>
      </c>
      <c r="J200" s="5">
        <v>2.5592039301787999E-7</v>
      </c>
      <c r="K200" s="4" t="s">
        <v>1471</v>
      </c>
    </row>
    <row r="201" spans="1:11" x14ac:dyDescent="0.3">
      <c r="A201" s="3">
        <v>197</v>
      </c>
      <c r="B201" s="4" t="s">
        <v>457</v>
      </c>
      <c r="C201" s="5">
        <v>2.1683404557377202</v>
      </c>
      <c r="D201" s="5">
        <v>7.1600479420663501E-10</v>
      </c>
      <c r="E201" s="5">
        <v>2.2472818506596699</v>
      </c>
      <c r="F201" s="5">
        <v>1.9998216874378101E-10</v>
      </c>
      <c r="G201" s="5">
        <v>1.88718601368566</v>
      </c>
      <c r="H201" s="5">
        <v>8.4196795800553393E-6</v>
      </c>
      <c r="I201" s="5">
        <v>1.26422540230458</v>
      </c>
      <c r="J201" s="5">
        <v>2.0505099674595901E-3</v>
      </c>
      <c r="K201" s="4">
        <v>0</v>
      </c>
    </row>
    <row r="202" spans="1:11" x14ac:dyDescent="0.3">
      <c r="A202" s="3">
        <v>198</v>
      </c>
      <c r="B202" s="4" t="s">
        <v>461</v>
      </c>
      <c r="C202" s="5">
        <v>2.1604411156049701</v>
      </c>
      <c r="D202" s="5">
        <v>2.9221459040653801E-8</v>
      </c>
      <c r="E202" s="5">
        <v>2.1322520662251998</v>
      </c>
      <c r="F202" s="5">
        <v>1.4561474930198801E-11</v>
      </c>
      <c r="G202" s="5">
        <v>1.1642543113486199</v>
      </c>
      <c r="H202" s="5">
        <v>1.04829987083709E-2</v>
      </c>
      <c r="I202" s="5">
        <v>1.27818742296433</v>
      </c>
      <c r="J202" s="5">
        <v>2.2252987281714499E-3</v>
      </c>
      <c r="K202" s="4" t="s">
        <v>1475</v>
      </c>
    </row>
    <row r="203" spans="1:11" x14ac:dyDescent="0.3">
      <c r="A203" s="3">
        <v>199</v>
      </c>
      <c r="B203" s="4" t="s">
        <v>463</v>
      </c>
      <c r="C203" s="5">
        <v>2.1553858979917999</v>
      </c>
      <c r="D203" s="5">
        <v>1.02008532448509E-12</v>
      </c>
      <c r="E203" s="5">
        <v>2.32716076097448</v>
      </c>
      <c r="F203" s="5">
        <v>2.2075996131414602E-22</v>
      </c>
      <c r="G203" s="5">
        <v>1.0056313396252701</v>
      </c>
      <c r="H203" s="5">
        <v>4.7187171270896E-3</v>
      </c>
      <c r="I203" s="5">
        <v>1.15282270912954</v>
      </c>
      <c r="J203" s="5">
        <v>6.8778063640320903E-4</v>
      </c>
      <c r="K203" s="4">
        <v>0</v>
      </c>
    </row>
    <row r="204" spans="1:11" x14ac:dyDescent="0.3">
      <c r="A204" s="3">
        <v>200</v>
      </c>
      <c r="B204" s="4" t="s">
        <v>467</v>
      </c>
      <c r="C204" s="5">
        <v>2.1372479107104301</v>
      </c>
      <c r="D204" s="5">
        <v>2.63418452474142E-8</v>
      </c>
      <c r="E204" s="5">
        <v>2.1460764712408098</v>
      </c>
      <c r="F204" s="5">
        <v>1.19467586445783E-8</v>
      </c>
      <c r="G204" s="5">
        <v>1.55411177844364</v>
      </c>
      <c r="H204" s="5">
        <v>3.4551329918515997E-4</v>
      </c>
      <c r="I204" s="5">
        <v>1.46518817440431</v>
      </c>
      <c r="J204" s="5">
        <v>3.9079739033362102E-4</v>
      </c>
      <c r="K204" s="4" t="s">
        <v>1478</v>
      </c>
    </row>
    <row r="205" spans="1:11" x14ac:dyDescent="0.3">
      <c r="A205" s="3">
        <v>201</v>
      </c>
      <c r="B205" s="4" t="s">
        <v>471</v>
      </c>
      <c r="C205" s="5">
        <v>2.1198763796014002</v>
      </c>
      <c r="D205" s="5">
        <v>8.1339608318444496E-90</v>
      </c>
      <c r="E205" s="5">
        <v>1.62209273963639</v>
      </c>
      <c r="F205" s="5">
        <v>1.4367654989595401E-124</v>
      </c>
      <c r="G205" s="5">
        <v>1.4262110701686399</v>
      </c>
      <c r="H205" s="5">
        <v>1.75000826869511E-46</v>
      </c>
      <c r="I205" s="5">
        <v>1.1130454843264801</v>
      </c>
      <c r="J205" s="5">
        <v>3.9008042956101803E-49</v>
      </c>
      <c r="K205" s="4" t="s">
        <v>1481</v>
      </c>
    </row>
    <row r="206" spans="1:11" x14ac:dyDescent="0.3">
      <c r="A206" s="3">
        <v>202</v>
      </c>
      <c r="B206" s="4" t="s">
        <v>472</v>
      </c>
      <c r="C206" s="5">
        <v>2.1120251119113602</v>
      </c>
      <c r="D206" s="5">
        <v>1.71495399750662E-62</v>
      </c>
      <c r="E206" s="5">
        <v>2.1690394986785102</v>
      </c>
      <c r="F206" s="5">
        <v>4.1227256219877101E-112</v>
      </c>
      <c r="G206" s="5">
        <v>1.0776840145805999</v>
      </c>
      <c r="H206" s="5">
        <v>2.8884549511859298E-16</v>
      </c>
      <c r="I206" s="5">
        <v>1.31187850898528</v>
      </c>
      <c r="J206" s="5">
        <v>8.7991417044710695E-34</v>
      </c>
      <c r="K206" s="4" t="s">
        <v>1482</v>
      </c>
    </row>
    <row r="207" spans="1:11" x14ac:dyDescent="0.3">
      <c r="A207" s="3">
        <v>203</v>
      </c>
      <c r="B207" s="4" t="s">
        <v>474</v>
      </c>
      <c r="C207" s="5">
        <v>2.1081000999634698</v>
      </c>
      <c r="D207" s="5">
        <v>1.6269923452380801E-16</v>
      </c>
      <c r="E207" s="5">
        <v>1.86168679477192</v>
      </c>
      <c r="F207" s="5">
        <v>3.10822801769811E-14</v>
      </c>
      <c r="G207" s="5">
        <v>2.5004692512531301</v>
      </c>
      <c r="H207" s="5">
        <v>4.7600610047342598E-23</v>
      </c>
      <c r="I207" s="5">
        <v>1.5468050725309299</v>
      </c>
      <c r="J207" s="5">
        <v>4.5503122788109199E-8</v>
      </c>
      <c r="K207" s="4">
        <v>0</v>
      </c>
    </row>
    <row r="208" spans="1:11" x14ac:dyDescent="0.3">
      <c r="A208" s="3">
        <v>204</v>
      </c>
      <c r="B208" s="4" t="s">
        <v>479</v>
      </c>
      <c r="C208" s="5">
        <v>2.06881687684628</v>
      </c>
      <c r="D208" s="5">
        <v>4.5281630878728701E-42</v>
      </c>
      <c r="E208" s="5">
        <v>1.81433905056102</v>
      </c>
      <c r="F208" s="5">
        <v>6.8567147160602506E-79</v>
      </c>
      <c r="G208" s="5">
        <v>1.25812999248418</v>
      </c>
      <c r="H208" s="5">
        <v>9.6875316257697006E-18</v>
      </c>
      <c r="I208" s="5">
        <v>1.8280505367632101</v>
      </c>
      <c r="J208" s="5">
        <v>1.04655646279622E-81</v>
      </c>
      <c r="K208" s="4" t="s">
        <v>1422</v>
      </c>
    </row>
    <row r="209" spans="1:11" x14ac:dyDescent="0.3">
      <c r="A209" s="3">
        <v>205</v>
      </c>
      <c r="B209" s="4" t="s">
        <v>482</v>
      </c>
      <c r="C209" s="5">
        <v>2.06405395204346</v>
      </c>
      <c r="D209" s="5">
        <v>1.05884585646709E-32</v>
      </c>
      <c r="E209" s="5">
        <v>2.1673238136243702</v>
      </c>
      <c r="F209" s="5">
        <v>6.8852088309524202E-47</v>
      </c>
      <c r="G209" s="5">
        <v>2.30930075945846</v>
      </c>
      <c r="H209" s="5">
        <v>5.87354470528591E-54</v>
      </c>
      <c r="I209" s="5">
        <v>2.3050470322200298</v>
      </c>
      <c r="J209" s="5">
        <v>4.6174365770973301E-48</v>
      </c>
      <c r="K209" s="4">
        <v>0</v>
      </c>
    </row>
    <row r="210" spans="1:11" x14ac:dyDescent="0.3">
      <c r="A210" s="3">
        <v>206</v>
      </c>
      <c r="B210" s="4" t="s">
        <v>493</v>
      </c>
      <c r="C210" s="5">
        <v>2.0149104126543098</v>
      </c>
      <c r="D210" s="5">
        <v>4.9613570837182598E-5</v>
      </c>
      <c r="E210" s="5">
        <v>1.1902934515400201</v>
      </c>
      <c r="F210" s="5">
        <v>2.7115343647436001E-2</v>
      </c>
      <c r="G210" s="5">
        <v>1.5653603103328599</v>
      </c>
      <c r="H210" s="5">
        <v>5.0474059028930898E-3</v>
      </c>
      <c r="I210" s="5">
        <v>1.5526336808568599</v>
      </c>
      <c r="J210" s="5">
        <v>3.0383583787774999E-3</v>
      </c>
      <c r="K210" s="4">
        <v>0</v>
      </c>
    </row>
    <row r="211" spans="1:11" x14ac:dyDescent="0.3">
      <c r="A211" s="3">
        <v>207</v>
      </c>
      <c r="B211" s="4" t="s">
        <v>494</v>
      </c>
      <c r="C211" s="5">
        <v>2.0106246907791898</v>
      </c>
      <c r="D211" s="5">
        <v>1.2488315477687399E-42</v>
      </c>
      <c r="E211" s="5">
        <v>2.0808011852169099</v>
      </c>
      <c r="F211" s="5">
        <v>5.2501478724026397E-39</v>
      </c>
      <c r="G211" s="5">
        <v>1.37246911951398</v>
      </c>
      <c r="H211" s="5">
        <v>1.8280442126841999E-21</v>
      </c>
      <c r="I211" s="5">
        <v>1.9872181670159099</v>
      </c>
      <c r="J211" s="5">
        <v>2.0554724763321998E-71</v>
      </c>
      <c r="K211" s="4" t="s">
        <v>1259</v>
      </c>
    </row>
    <row r="212" spans="1:11" x14ac:dyDescent="0.3">
      <c r="A212" s="3">
        <v>208</v>
      </c>
      <c r="B212" s="4" t="s">
        <v>501</v>
      </c>
      <c r="C212" s="5">
        <v>1.9913275679658</v>
      </c>
      <c r="D212" s="5">
        <v>1.88609423891075E-58</v>
      </c>
      <c r="E212" s="5">
        <v>1.2101652088286701</v>
      </c>
      <c r="F212" s="5">
        <v>1.0872040344725899E-38</v>
      </c>
      <c r="G212" s="5">
        <v>1.0247936164845699</v>
      </c>
      <c r="H212" s="5">
        <v>1.7970224595092201E-20</v>
      </c>
      <c r="I212" s="5">
        <v>1.14418127185629</v>
      </c>
      <c r="J212" s="5">
        <v>4.1553509254769499E-33</v>
      </c>
      <c r="K212" s="4" t="s">
        <v>1499</v>
      </c>
    </row>
    <row r="213" spans="1:11" x14ac:dyDescent="0.3">
      <c r="A213" s="3">
        <v>209</v>
      </c>
      <c r="B213" s="4" t="s">
        <v>506</v>
      </c>
      <c r="C213" s="5">
        <v>1.98247627703193</v>
      </c>
      <c r="D213" s="5">
        <v>4.8804085683644598E-18</v>
      </c>
      <c r="E213" s="5">
        <v>1.16170338623269</v>
      </c>
      <c r="F213" s="5">
        <v>7.2771387521040205E-8</v>
      </c>
      <c r="G213" s="5">
        <v>1.9417636605166599</v>
      </c>
      <c r="H213" s="5">
        <v>1.2977331002337601E-18</v>
      </c>
      <c r="I213" s="5">
        <v>1.5253285416343101</v>
      </c>
      <c r="J213" s="5">
        <v>1.21525162315197E-13</v>
      </c>
      <c r="K213" s="4" t="s">
        <v>1503</v>
      </c>
    </row>
    <row r="214" spans="1:11" x14ac:dyDescent="0.3">
      <c r="A214" s="3">
        <v>210</v>
      </c>
      <c r="B214" s="4" t="s">
        <v>509</v>
      </c>
      <c r="C214" s="5">
        <v>1.96894828289136</v>
      </c>
      <c r="D214" s="5">
        <v>2.9584294449566299E-4</v>
      </c>
      <c r="E214" s="5">
        <v>1.88388681939479</v>
      </c>
      <c r="F214" s="5">
        <v>1.3692986458318401E-4</v>
      </c>
      <c r="G214" s="5">
        <v>1.37419916692579</v>
      </c>
      <c r="H214" s="5">
        <v>3.8001776018371299E-2</v>
      </c>
      <c r="I214" s="5">
        <v>1.91717704007187</v>
      </c>
      <c r="J214" s="5">
        <v>3.892241017746E-4</v>
      </c>
      <c r="K214" s="4">
        <v>0</v>
      </c>
    </row>
    <row r="215" spans="1:11" x14ac:dyDescent="0.3">
      <c r="A215" s="3">
        <v>211</v>
      </c>
      <c r="B215" s="4" t="s">
        <v>510</v>
      </c>
      <c r="C215" s="5">
        <v>1.9684627269045301</v>
      </c>
      <c r="D215" s="5">
        <v>6.3464603011555802E-14</v>
      </c>
      <c r="E215" s="5">
        <v>2.4870292687441302</v>
      </c>
      <c r="F215" s="5">
        <v>2.7959549654516E-27</v>
      </c>
      <c r="G215" s="5">
        <v>1.91677081342214</v>
      </c>
      <c r="H215" s="5">
        <v>5.50548408071023E-14</v>
      </c>
      <c r="I215" s="5">
        <v>1.7776429269932099</v>
      </c>
      <c r="J215" s="5">
        <v>4.4087057014898501E-12</v>
      </c>
      <c r="K215" s="4" t="s">
        <v>1506</v>
      </c>
    </row>
    <row r="216" spans="1:11" x14ac:dyDescent="0.3">
      <c r="A216" s="3">
        <v>212</v>
      </c>
      <c r="B216" s="4" t="s">
        <v>516</v>
      </c>
      <c r="C216" s="5">
        <v>1.9565481423915001</v>
      </c>
      <c r="D216" s="5">
        <v>9.7454953532722292E-31</v>
      </c>
      <c r="E216" s="5">
        <v>1.99490468660724</v>
      </c>
      <c r="F216" s="5">
        <v>3.8623138192546799E-40</v>
      </c>
      <c r="G216" s="5">
        <v>1.33990326076403</v>
      </c>
      <c r="H216" s="5">
        <v>1.01202991690592E-11</v>
      </c>
      <c r="I216" s="5">
        <v>2.8216510749401</v>
      </c>
      <c r="J216" s="5">
        <v>1.4836459696505901E-96</v>
      </c>
      <c r="K216" s="4" t="s">
        <v>1510</v>
      </c>
    </row>
    <row r="217" spans="1:11" x14ac:dyDescent="0.3">
      <c r="A217" s="3">
        <v>213</v>
      </c>
      <c r="B217" s="4" t="s">
        <v>519</v>
      </c>
      <c r="C217" s="5">
        <v>1.9467577380065599</v>
      </c>
      <c r="D217" s="5">
        <v>5.6019697286525003E-21</v>
      </c>
      <c r="E217" s="5">
        <v>2.6836546527601199</v>
      </c>
      <c r="F217" s="5">
        <v>2.7627302306625301E-61</v>
      </c>
      <c r="G217" s="5">
        <v>1.2573414012133</v>
      </c>
      <c r="H217" s="5">
        <v>2.8513661383220502E-7</v>
      </c>
      <c r="I217" s="5">
        <v>2.2877025473936801</v>
      </c>
      <c r="J217" s="5">
        <v>9.3547676854849995E-37</v>
      </c>
      <c r="K217" s="4" t="s">
        <v>1513</v>
      </c>
    </row>
    <row r="218" spans="1:11" x14ac:dyDescent="0.3">
      <c r="A218" s="3">
        <v>214</v>
      </c>
      <c r="B218" s="4" t="s">
        <v>523</v>
      </c>
      <c r="C218" s="5">
        <v>1.92276543730979</v>
      </c>
      <c r="D218" s="5">
        <v>1.84064849108254E-36</v>
      </c>
      <c r="E218" s="5">
        <v>1.6350446735819399</v>
      </c>
      <c r="F218" s="5">
        <v>2.8059372511016502E-41</v>
      </c>
      <c r="G218" s="5">
        <v>1.2773471142653301</v>
      </c>
      <c r="H218" s="5">
        <v>5.35962257501916E-20</v>
      </c>
      <c r="I218" s="5">
        <v>1.5473872436106</v>
      </c>
      <c r="J218" s="5">
        <v>3.16186630164366E-37</v>
      </c>
      <c r="K218" s="4" t="s">
        <v>1517</v>
      </c>
    </row>
    <row r="219" spans="1:11" x14ac:dyDescent="0.3">
      <c r="A219" s="3">
        <v>215</v>
      </c>
      <c r="B219" s="4" t="s">
        <v>524</v>
      </c>
      <c r="C219" s="5">
        <v>1.9224082564354199</v>
      </c>
      <c r="D219" s="5">
        <v>4.0342745900304799E-109</v>
      </c>
      <c r="E219" s="5">
        <v>2.0108035333872198</v>
      </c>
      <c r="F219" s="5">
        <v>4.1941896662392002E-251</v>
      </c>
      <c r="G219" s="5">
        <v>1.33881983546223</v>
      </c>
      <c r="H219" s="5">
        <v>4.8841173027977202E-42</v>
      </c>
      <c r="I219" s="5">
        <v>1.51178031484914</v>
      </c>
      <c r="J219" s="5">
        <v>2.7784962816752202E-94</v>
      </c>
      <c r="K219" s="4" t="s">
        <v>1518</v>
      </c>
    </row>
    <row r="220" spans="1:11" x14ac:dyDescent="0.3">
      <c r="A220" s="3">
        <v>216</v>
      </c>
      <c r="B220" s="4" t="s">
        <v>528</v>
      </c>
      <c r="C220" s="5">
        <v>1.88574995623946</v>
      </c>
      <c r="D220" s="5">
        <v>2.1639227058718201E-17</v>
      </c>
      <c r="E220" s="5">
        <v>2.1920312974815599</v>
      </c>
      <c r="F220" s="5">
        <v>5.6755779577467399E-29</v>
      </c>
      <c r="G220" s="5">
        <v>1.5549527044640099</v>
      </c>
      <c r="H220" s="5">
        <v>6.2528552083828305E-10</v>
      </c>
      <c r="I220" s="5">
        <v>1.4040583319078701</v>
      </c>
      <c r="J220" s="5">
        <v>1.44038048584516E-8</v>
      </c>
      <c r="K220" s="4" t="s">
        <v>1520</v>
      </c>
    </row>
    <row r="221" spans="1:11" x14ac:dyDescent="0.3">
      <c r="A221" s="3">
        <v>217</v>
      </c>
      <c r="B221" s="4" t="s">
        <v>529</v>
      </c>
      <c r="C221" s="5">
        <v>1.8802647545805899</v>
      </c>
      <c r="D221" s="5">
        <v>9.6222624957701306E-31</v>
      </c>
      <c r="E221" s="5">
        <v>2.28195001054483</v>
      </c>
      <c r="F221" s="5">
        <v>6.9685065941642803E-62</v>
      </c>
      <c r="G221" s="5">
        <v>1.37688975912608</v>
      </c>
      <c r="H221" s="5">
        <v>2.21364836313029E-14</v>
      </c>
      <c r="I221" s="5">
        <v>1.31404133879116</v>
      </c>
      <c r="J221" s="5">
        <v>5.5520082227666599E-14</v>
      </c>
      <c r="K221" s="4" t="s">
        <v>1521</v>
      </c>
    </row>
    <row r="222" spans="1:11" x14ac:dyDescent="0.3">
      <c r="A222" s="3">
        <v>218</v>
      </c>
      <c r="B222" s="4" t="s">
        <v>531</v>
      </c>
      <c r="C222" s="5">
        <v>1.86663434886103</v>
      </c>
      <c r="D222" s="5">
        <v>1.32971567078966E-21</v>
      </c>
      <c r="E222" s="5">
        <v>2.3111531422076101</v>
      </c>
      <c r="F222" s="5">
        <v>1.94490353362002E-56</v>
      </c>
      <c r="G222" s="5">
        <v>1.2544089120642501</v>
      </c>
      <c r="H222" s="5">
        <v>3.0717157786599799E-9</v>
      </c>
      <c r="I222" s="5">
        <v>1.5857085464531799</v>
      </c>
      <c r="J222" s="5">
        <v>7.3903007152256402E-20</v>
      </c>
      <c r="K222" s="4" t="s">
        <v>1523</v>
      </c>
    </row>
    <row r="223" spans="1:11" x14ac:dyDescent="0.3">
      <c r="A223" s="3">
        <v>219</v>
      </c>
      <c r="B223" s="4" t="s">
        <v>533</v>
      </c>
      <c r="C223" s="5">
        <v>1.8589315816146601</v>
      </c>
      <c r="D223" s="5">
        <v>2.7609861030266599E-6</v>
      </c>
      <c r="E223" s="5">
        <v>1.8226503554270701</v>
      </c>
      <c r="F223" s="5">
        <v>2.0375597490948E-7</v>
      </c>
      <c r="G223" s="5">
        <v>1.7740124985335299</v>
      </c>
      <c r="H223" s="5">
        <v>4.7139437187189703E-6</v>
      </c>
      <c r="I223" s="5">
        <v>2.0980367696028099</v>
      </c>
      <c r="J223" s="5">
        <v>3.6962682980925699E-9</v>
      </c>
      <c r="K223" s="4" t="s">
        <v>1435</v>
      </c>
    </row>
    <row r="224" spans="1:11" x14ac:dyDescent="0.3">
      <c r="A224" s="3">
        <v>220</v>
      </c>
      <c r="B224" s="4" t="s">
        <v>536</v>
      </c>
      <c r="C224" s="5">
        <v>1.8474005445298001</v>
      </c>
      <c r="D224" s="5">
        <v>1.6347074676599399E-26</v>
      </c>
      <c r="E224" s="5">
        <v>2.28003609236039</v>
      </c>
      <c r="F224" s="5">
        <v>1.5079535381671299E-51</v>
      </c>
      <c r="G224" s="5">
        <v>1.87352622499917</v>
      </c>
      <c r="H224" s="5">
        <v>9.5173463418611999E-27</v>
      </c>
      <c r="I224" s="5">
        <v>2.11206296124884</v>
      </c>
      <c r="J224" s="5">
        <v>1.72517776941487E-41</v>
      </c>
      <c r="K224" s="4" t="s">
        <v>1525</v>
      </c>
    </row>
    <row r="225" spans="1:11" x14ac:dyDescent="0.3">
      <c r="A225" s="3">
        <v>221</v>
      </c>
      <c r="B225" s="4" t="s">
        <v>538</v>
      </c>
      <c r="C225" s="5">
        <v>1.83925782853764</v>
      </c>
      <c r="D225" s="5">
        <v>8.9788841842416598E-14</v>
      </c>
      <c r="E225" s="5">
        <v>2.5125663412719801</v>
      </c>
      <c r="F225" s="5">
        <v>5.1390221149964701E-30</v>
      </c>
      <c r="G225" s="5">
        <v>1.30701429380529</v>
      </c>
      <c r="H225" s="5">
        <v>1.86108704746481E-14</v>
      </c>
      <c r="I225" s="5">
        <v>3.1382717917521101</v>
      </c>
      <c r="J225" s="5">
        <v>4.7461775363720302E-42</v>
      </c>
      <c r="K225" s="4" t="s">
        <v>1526</v>
      </c>
    </row>
    <row r="226" spans="1:11" x14ac:dyDescent="0.3">
      <c r="A226" s="3">
        <v>222</v>
      </c>
      <c r="B226" s="4" t="s">
        <v>541</v>
      </c>
      <c r="C226" s="5">
        <v>1.83356463537659</v>
      </c>
      <c r="D226" s="5">
        <v>9.43878400279991E-3</v>
      </c>
      <c r="E226" s="5">
        <v>1.97234189587035</v>
      </c>
      <c r="F226" s="5">
        <v>5.7814159857473603E-3</v>
      </c>
      <c r="G226" s="5">
        <v>2.1857618461877402</v>
      </c>
      <c r="H226" s="5">
        <v>7.7240859036522701E-4</v>
      </c>
      <c r="I226" s="5">
        <v>1.68254620590399</v>
      </c>
      <c r="J226" s="5">
        <v>3.95072597825935E-2</v>
      </c>
      <c r="K226" s="4" t="s">
        <v>1512</v>
      </c>
    </row>
    <row r="227" spans="1:11" x14ac:dyDescent="0.3">
      <c r="A227" s="3">
        <v>223</v>
      </c>
      <c r="B227" s="4" t="s">
        <v>552</v>
      </c>
      <c r="C227" s="5">
        <v>1.78345191241152</v>
      </c>
      <c r="D227" s="5">
        <v>1.6201986667185399E-23</v>
      </c>
      <c r="E227" s="5">
        <v>1.56706427142118</v>
      </c>
      <c r="F227" s="5">
        <v>3.5217676882820999E-20</v>
      </c>
      <c r="G227" s="5">
        <v>1.28648039331715</v>
      </c>
      <c r="H227" s="5">
        <v>7.5864094595826096E-13</v>
      </c>
      <c r="I227" s="5">
        <v>2.2011861277215998</v>
      </c>
      <c r="J227" s="5">
        <v>2.3412228406591299E-48</v>
      </c>
      <c r="K227" s="4" t="s">
        <v>1534</v>
      </c>
    </row>
    <row r="228" spans="1:11" x14ac:dyDescent="0.3">
      <c r="A228" s="3">
        <v>224</v>
      </c>
      <c r="B228" s="4" t="s">
        <v>559</v>
      </c>
      <c r="C228" s="5">
        <v>1.7515630888778999</v>
      </c>
      <c r="D228" s="5">
        <v>8.0316585191490602E-4</v>
      </c>
      <c r="E228" s="5">
        <v>2.0433795933860099</v>
      </c>
      <c r="F228" s="5">
        <v>9.5057544207005398E-7</v>
      </c>
      <c r="G228" s="5">
        <v>2.64581164947873</v>
      </c>
      <c r="H228" s="5">
        <v>1.18940573174851E-9</v>
      </c>
      <c r="I228" s="5">
        <v>1.42622142967827</v>
      </c>
      <c r="J228" s="5">
        <v>1.7231620267047E-3</v>
      </c>
      <c r="K228" s="4" t="s">
        <v>1539</v>
      </c>
    </row>
    <row r="229" spans="1:11" x14ac:dyDescent="0.3">
      <c r="A229" s="3">
        <v>225</v>
      </c>
      <c r="B229" s="4" t="s">
        <v>567</v>
      </c>
      <c r="C229" s="5">
        <v>1.7341186420716299</v>
      </c>
      <c r="D229" s="5">
        <v>6.92945857457239E-81</v>
      </c>
      <c r="E229" s="5">
        <v>2.2823995465521798</v>
      </c>
      <c r="F229" s="5">
        <v>6.2985168214815297E-222</v>
      </c>
      <c r="G229" s="5">
        <v>1.4463516407819399</v>
      </c>
      <c r="H229" s="5">
        <v>2.1423491335929601E-49</v>
      </c>
      <c r="I229" s="5">
        <v>1.3915140615707</v>
      </c>
      <c r="J229" s="5">
        <v>8.4765801843564808E-56</v>
      </c>
      <c r="K229" s="4" t="s">
        <v>1545</v>
      </c>
    </row>
    <row r="230" spans="1:11" x14ac:dyDescent="0.3">
      <c r="A230" s="3">
        <v>226</v>
      </c>
      <c r="B230" s="4" t="s">
        <v>568</v>
      </c>
      <c r="C230" s="5">
        <v>1.7291317968462401</v>
      </c>
      <c r="D230" s="5">
        <v>1.4908471642031899E-3</v>
      </c>
      <c r="E230" s="5">
        <v>1.40626375244626</v>
      </c>
      <c r="F230" s="5">
        <v>8.9504790221854504E-3</v>
      </c>
      <c r="G230" s="5">
        <v>1.89808862637096</v>
      </c>
      <c r="H230" s="5">
        <v>6.5146685351265797E-4</v>
      </c>
      <c r="I230" s="5">
        <v>1.36943584852383</v>
      </c>
      <c r="J230" s="5">
        <v>4.0834500918771797E-2</v>
      </c>
      <c r="K230" s="4" t="s">
        <v>1546</v>
      </c>
    </row>
    <row r="231" spans="1:11" x14ac:dyDescent="0.3">
      <c r="A231" s="3">
        <v>227</v>
      </c>
      <c r="B231" s="4" t="s">
        <v>569</v>
      </c>
      <c r="C231" s="5">
        <v>1.7267295823056401</v>
      </c>
      <c r="D231" s="5">
        <v>4.2362542437546502E-3</v>
      </c>
      <c r="E231" s="5">
        <v>1.9348479338282201</v>
      </c>
      <c r="F231" s="5">
        <v>2.9194248832828802E-4</v>
      </c>
      <c r="G231" s="5">
        <v>2.21053317902143</v>
      </c>
      <c r="H231" s="5">
        <v>1.0013087125223901E-4</v>
      </c>
      <c r="I231" s="5">
        <v>2.5344796769969302</v>
      </c>
      <c r="J231" s="5">
        <v>4.1841085400989099E-7</v>
      </c>
      <c r="K231" s="4" t="s">
        <v>1547</v>
      </c>
    </row>
    <row r="232" spans="1:11" x14ac:dyDescent="0.3">
      <c r="A232" s="3">
        <v>228</v>
      </c>
      <c r="B232" s="4" t="s">
        <v>575</v>
      </c>
      <c r="C232" s="5">
        <v>1.6992672936309601</v>
      </c>
      <c r="D232" s="5">
        <v>2.1129423173916301E-6</v>
      </c>
      <c r="E232" s="5">
        <v>2.3184953961802699</v>
      </c>
      <c r="F232" s="5">
        <v>2.9286382293384801E-17</v>
      </c>
      <c r="G232" s="5">
        <v>2.5974426717830599</v>
      </c>
      <c r="H232" s="5">
        <v>2.1034587792914099E-21</v>
      </c>
      <c r="I232" s="5">
        <v>1.5881950070767601</v>
      </c>
      <c r="J232" s="5">
        <v>1.90775010369454E-6</v>
      </c>
      <c r="K232" s="4" t="s">
        <v>1551</v>
      </c>
    </row>
    <row r="233" spans="1:11" x14ac:dyDescent="0.3">
      <c r="A233" s="3">
        <v>229</v>
      </c>
      <c r="B233" s="4" t="s">
        <v>578</v>
      </c>
      <c r="C233" s="5">
        <v>1.6946450738596199</v>
      </c>
      <c r="D233" s="5">
        <v>5.1833542602670903E-3</v>
      </c>
      <c r="E233" s="5">
        <v>1.5476102526790201</v>
      </c>
      <c r="F233" s="5">
        <v>3.0490458135788499E-3</v>
      </c>
      <c r="G233" s="5">
        <v>1.76042691568506</v>
      </c>
      <c r="H233" s="5">
        <v>1.1786507751940299E-3</v>
      </c>
      <c r="I233" s="5">
        <v>1.6859500639913301</v>
      </c>
      <c r="J233" s="5">
        <v>1.02204839740259E-3</v>
      </c>
      <c r="K233" s="4" t="s">
        <v>1495</v>
      </c>
    </row>
    <row r="234" spans="1:11" x14ac:dyDescent="0.3">
      <c r="A234" s="3">
        <v>230</v>
      </c>
      <c r="B234" s="4" t="s">
        <v>584</v>
      </c>
      <c r="C234" s="5">
        <v>1.6744460233776199</v>
      </c>
      <c r="D234" s="5">
        <v>2.9940373022108499E-18</v>
      </c>
      <c r="E234" s="5">
        <v>2.6220713964197202</v>
      </c>
      <c r="F234" s="5">
        <v>4.8010576129182102E-72</v>
      </c>
      <c r="G234" s="5">
        <v>1.28619422123522</v>
      </c>
      <c r="H234" s="5">
        <v>9.9964747540754297E-10</v>
      </c>
      <c r="I234" s="5">
        <v>2.8820859685348199</v>
      </c>
      <c r="J234" s="5">
        <v>4.3668304170564997E-86</v>
      </c>
      <c r="K234" s="4" t="s">
        <v>1556</v>
      </c>
    </row>
    <row r="235" spans="1:11" x14ac:dyDescent="0.3">
      <c r="A235" s="3">
        <v>231</v>
      </c>
      <c r="B235" s="4" t="s">
        <v>600</v>
      </c>
      <c r="C235" s="5">
        <v>1.6201161537825901</v>
      </c>
      <c r="D235" s="5">
        <v>1.10618439992313E-4</v>
      </c>
      <c r="E235" s="5">
        <v>1.30620538022221</v>
      </c>
      <c r="F235" s="5">
        <v>2.78357918034801E-3</v>
      </c>
      <c r="G235" s="5">
        <v>1.1764268499752999</v>
      </c>
      <c r="H235" s="5">
        <v>2.9386005524616499E-2</v>
      </c>
      <c r="I235" s="5">
        <v>1.34318938876824</v>
      </c>
      <c r="J235" s="5">
        <v>3.8080020942734502E-3</v>
      </c>
      <c r="K235" s="4" t="s">
        <v>1566</v>
      </c>
    </row>
    <row r="236" spans="1:11" x14ac:dyDescent="0.3">
      <c r="A236" s="3">
        <v>232</v>
      </c>
      <c r="B236" s="4" t="s">
        <v>601</v>
      </c>
      <c r="C236" s="5">
        <v>1.61280542210464</v>
      </c>
      <c r="D236" s="5">
        <v>2.7343032466271898E-4</v>
      </c>
      <c r="E236" s="5">
        <v>4.9537630296414203</v>
      </c>
      <c r="F236" s="5">
        <v>7.4891733668999402E-101</v>
      </c>
      <c r="G236" s="5">
        <v>3.5090553456034299</v>
      </c>
      <c r="H236" s="5">
        <v>1.6423439722377601E-31</v>
      </c>
      <c r="I236" s="5">
        <v>2.12979451067093</v>
      </c>
      <c r="J236" s="5">
        <v>4.4370136420580998E-8</v>
      </c>
      <c r="K236" s="4">
        <v>0</v>
      </c>
    </row>
    <row r="237" spans="1:11" x14ac:dyDescent="0.3">
      <c r="A237" s="3">
        <v>233</v>
      </c>
      <c r="B237" s="4" t="s">
        <v>602</v>
      </c>
      <c r="C237" s="5">
        <v>1.6063790123071</v>
      </c>
      <c r="D237" s="5">
        <v>4.2531678068378201E-3</v>
      </c>
      <c r="E237" s="5">
        <v>1.5541012669632901</v>
      </c>
      <c r="F237" s="5">
        <v>4.8983090592526202E-3</v>
      </c>
      <c r="G237" s="5">
        <v>1.51151981785942</v>
      </c>
      <c r="H237" s="5">
        <v>1.12772325074664E-2</v>
      </c>
      <c r="I237" s="5">
        <v>1.28591735595404</v>
      </c>
      <c r="J237" s="5">
        <v>2.4943919678455401E-2</v>
      </c>
      <c r="K237" s="4" t="s">
        <v>1567</v>
      </c>
    </row>
    <row r="238" spans="1:11" x14ac:dyDescent="0.3">
      <c r="A238" s="3">
        <v>234</v>
      </c>
      <c r="B238" s="4" t="s">
        <v>603</v>
      </c>
      <c r="C238" s="5">
        <v>1.60456823458821</v>
      </c>
      <c r="D238" s="5">
        <v>2.6193931763087801E-8</v>
      </c>
      <c r="E238" s="5">
        <v>1.55317162400914</v>
      </c>
      <c r="F238" s="5">
        <v>7.0423395291559402E-12</v>
      </c>
      <c r="G238" s="5">
        <v>1.1977679425445</v>
      </c>
      <c r="H238" s="5">
        <v>1.8786427466238401E-5</v>
      </c>
      <c r="I238" s="5">
        <v>1.6356712275304099</v>
      </c>
      <c r="J238" s="5">
        <v>2.4551103937330299E-12</v>
      </c>
      <c r="K238" s="4" t="s">
        <v>1568</v>
      </c>
    </row>
    <row r="239" spans="1:11" x14ac:dyDescent="0.3">
      <c r="A239" s="3">
        <v>235</v>
      </c>
      <c r="B239" s="4" t="s">
        <v>609</v>
      </c>
      <c r="C239" s="5">
        <v>1.5870207496784801</v>
      </c>
      <c r="D239" s="5">
        <v>5.8385787793933401E-27</v>
      </c>
      <c r="E239" s="5">
        <v>2.3159015691046601</v>
      </c>
      <c r="F239" s="5">
        <v>2.6189365285911802E-131</v>
      </c>
      <c r="G239" s="5">
        <v>3.54113936116459</v>
      </c>
      <c r="H239" s="5">
        <v>0</v>
      </c>
      <c r="I239" s="5">
        <v>2.9670591253583698</v>
      </c>
      <c r="J239" s="5">
        <v>1.7388470400455E-252</v>
      </c>
      <c r="K239" s="4" t="s">
        <v>1572</v>
      </c>
    </row>
    <row r="240" spans="1:11" x14ac:dyDescent="0.3">
      <c r="A240" s="3">
        <v>236</v>
      </c>
      <c r="B240" s="4" t="s">
        <v>614</v>
      </c>
      <c r="C240" s="5">
        <v>1.5782139208547901</v>
      </c>
      <c r="D240" s="5">
        <v>5.7641026888950498E-8</v>
      </c>
      <c r="E240" s="5">
        <v>1.7227697916933</v>
      </c>
      <c r="F240" s="5">
        <v>1.4215615134133201E-10</v>
      </c>
      <c r="G240" s="5">
        <v>1.32753322056314</v>
      </c>
      <c r="H240" s="5">
        <v>1.19381110686057E-5</v>
      </c>
      <c r="I240" s="5">
        <v>1.0142611809622</v>
      </c>
      <c r="J240" s="5">
        <v>1.4757273930645601E-3</v>
      </c>
      <c r="K240" s="4" t="s">
        <v>1576</v>
      </c>
    </row>
    <row r="241" spans="1:11" x14ac:dyDescent="0.3">
      <c r="A241" s="3">
        <v>237</v>
      </c>
      <c r="B241" s="4" t="s">
        <v>617</v>
      </c>
      <c r="C241" s="5">
        <v>1.55923033113298</v>
      </c>
      <c r="D241" s="5">
        <v>1.10325856191791E-2</v>
      </c>
      <c r="E241" s="5">
        <v>1.1916512561210399</v>
      </c>
      <c r="F241" s="5">
        <v>3.9053434083253902E-2</v>
      </c>
      <c r="G241" s="5">
        <v>1.8810446310612801</v>
      </c>
      <c r="H241" s="5">
        <v>7.2959558384106695E-4</v>
      </c>
      <c r="I241" s="5">
        <v>1.6870947092139601</v>
      </c>
      <c r="J241" s="5">
        <v>2.0828563194786199E-3</v>
      </c>
      <c r="K241" s="4" t="s">
        <v>1322</v>
      </c>
    </row>
    <row r="242" spans="1:11" x14ac:dyDescent="0.3">
      <c r="A242" s="3">
        <v>238</v>
      </c>
      <c r="B242" s="4" t="s">
        <v>618</v>
      </c>
      <c r="C242" s="5">
        <v>1.5562123864792301</v>
      </c>
      <c r="D242" s="5">
        <v>3.5177751568648698E-24</v>
      </c>
      <c r="E242" s="5">
        <v>1.47868547397497</v>
      </c>
      <c r="F242" s="5">
        <v>3.1594795184028299E-31</v>
      </c>
      <c r="G242" s="5">
        <v>1.0736612191016499</v>
      </c>
      <c r="H242" s="5">
        <v>5.9564116268735699E-12</v>
      </c>
      <c r="I242" s="5">
        <v>1.37743073278077</v>
      </c>
      <c r="J242" s="5">
        <v>1.8304381587874301E-30</v>
      </c>
      <c r="K242" s="4" t="s">
        <v>1578</v>
      </c>
    </row>
    <row r="243" spans="1:11" x14ac:dyDescent="0.3">
      <c r="A243" s="3">
        <v>239</v>
      </c>
      <c r="B243" s="4" t="s">
        <v>629</v>
      </c>
      <c r="C243" s="5">
        <v>1.5358083630503501</v>
      </c>
      <c r="D243" s="5">
        <v>3.1607228673309999E-20</v>
      </c>
      <c r="E243" s="5">
        <v>1.8743483406546899</v>
      </c>
      <c r="F243" s="5">
        <v>5.1947538633001897E-36</v>
      </c>
      <c r="G243" s="5">
        <v>1.2963962146417201</v>
      </c>
      <c r="H243" s="5">
        <v>3.2323862206120602E-13</v>
      </c>
      <c r="I243" s="5">
        <v>2.1642390344026401</v>
      </c>
      <c r="J243" s="5">
        <v>8.7493908020402005E-48</v>
      </c>
      <c r="K243" s="4" t="s">
        <v>1447</v>
      </c>
    </row>
    <row r="244" spans="1:11" x14ac:dyDescent="0.3">
      <c r="A244" s="3">
        <v>240</v>
      </c>
      <c r="B244" s="4" t="s">
        <v>632</v>
      </c>
      <c r="C244" s="5">
        <v>1.52977610330709</v>
      </c>
      <c r="D244" s="5">
        <v>7.9592988545892305E-7</v>
      </c>
      <c r="E244" s="5">
        <v>3.1165305288513299</v>
      </c>
      <c r="F244" s="5">
        <v>1.5841629211422E-50</v>
      </c>
      <c r="G244" s="5">
        <v>1.1513946193459501</v>
      </c>
      <c r="H244" s="5">
        <v>2.9388049857233898E-3</v>
      </c>
      <c r="I244" s="5">
        <v>1.0566727206523701</v>
      </c>
      <c r="J244" s="5">
        <v>8.1175951920736105E-3</v>
      </c>
      <c r="K244" s="4">
        <v>0</v>
      </c>
    </row>
    <row r="245" spans="1:11" x14ac:dyDescent="0.3">
      <c r="A245" s="3">
        <v>241</v>
      </c>
      <c r="B245" s="4" t="s">
        <v>634</v>
      </c>
      <c r="C245" s="5">
        <v>1.5281857224386901</v>
      </c>
      <c r="D245" s="5">
        <v>3.0952025226133899E-21</v>
      </c>
      <c r="E245" s="5">
        <v>1.77321739146091</v>
      </c>
      <c r="F245" s="5">
        <v>1.47036527752988E-49</v>
      </c>
      <c r="G245" s="5">
        <v>1.2205693164551701</v>
      </c>
      <c r="H245" s="5">
        <v>1.4310674189978599E-12</v>
      </c>
      <c r="I245" s="5">
        <v>1.1858961606085601</v>
      </c>
      <c r="J245" s="5">
        <v>4.0687620577532199E-15</v>
      </c>
      <c r="K245" s="4">
        <v>0</v>
      </c>
    </row>
    <row r="246" spans="1:11" x14ac:dyDescent="0.3">
      <c r="A246" s="3">
        <v>242</v>
      </c>
      <c r="B246" s="4" t="s">
        <v>653</v>
      </c>
      <c r="C246" s="5">
        <v>1.4392617134575001</v>
      </c>
      <c r="D246" s="5">
        <v>5.3229157483145197E-6</v>
      </c>
      <c r="E246" s="5">
        <v>2.37220202470002</v>
      </c>
      <c r="F246" s="5">
        <v>4.5804766407340497E-21</v>
      </c>
      <c r="G246" s="5">
        <v>1.3159239629025199</v>
      </c>
      <c r="H246" s="5">
        <v>2.9223743832406501E-5</v>
      </c>
      <c r="I246" s="5">
        <v>1.1714900693882599</v>
      </c>
      <c r="J246" s="5">
        <v>9.0641202982281904E-5</v>
      </c>
      <c r="K246" s="4" t="s">
        <v>1600</v>
      </c>
    </row>
    <row r="247" spans="1:11" x14ac:dyDescent="0.3">
      <c r="A247" s="3">
        <v>243</v>
      </c>
      <c r="B247" s="4" t="s">
        <v>659</v>
      </c>
      <c r="C247" s="5">
        <v>1.4166903004395499</v>
      </c>
      <c r="D247" s="5">
        <v>2.9656862101323902E-3</v>
      </c>
      <c r="E247" s="5">
        <v>1.32732227309595</v>
      </c>
      <c r="F247" s="5">
        <v>3.9324494521247597E-3</v>
      </c>
      <c r="G247" s="5">
        <v>1.5648847824344501</v>
      </c>
      <c r="H247" s="5">
        <v>2.9113758978271602E-3</v>
      </c>
      <c r="I247" s="5">
        <v>1.2251413586364299</v>
      </c>
      <c r="J247" s="5">
        <v>3.14332815520919E-2</v>
      </c>
      <c r="K247" s="4">
        <v>0</v>
      </c>
    </row>
    <row r="248" spans="1:11" x14ac:dyDescent="0.3">
      <c r="A248" s="3">
        <v>244</v>
      </c>
      <c r="B248" s="4" t="s">
        <v>667</v>
      </c>
      <c r="C248" s="5">
        <v>1.3760585019207301</v>
      </c>
      <c r="D248" s="5">
        <v>1.0980104697458801E-11</v>
      </c>
      <c r="E248" s="5">
        <v>1.70934853667176</v>
      </c>
      <c r="F248" s="5">
        <v>6.0359425183970298E-20</v>
      </c>
      <c r="G248" s="5">
        <v>1.2923842683647699</v>
      </c>
      <c r="H248" s="5">
        <v>6.0942120738980102E-9</v>
      </c>
      <c r="I248" s="5">
        <v>1.0332627703341</v>
      </c>
      <c r="J248" s="5">
        <v>1.6537001862309101E-6</v>
      </c>
      <c r="K248" s="4">
        <v>0</v>
      </c>
    </row>
    <row r="249" spans="1:11" x14ac:dyDescent="0.3">
      <c r="A249" s="3">
        <v>245</v>
      </c>
      <c r="B249" s="4" t="s">
        <v>671</v>
      </c>
      <c r="C249" s="5">
        <v>1.36516622119632</v>
      </c>
      <c r="D249" s="5">
        <v>3.3169458767734901E-3</v>
      </c>
      <c r="E249" s="5">
        <v>1.32948404438109</v>
      </c>
      <c r="F249" s="5">
        <v>8.5898269048697196E-4</v>
      </c>
      <c r="G249" s="5">
        <v>1.09873941083485</v>
      </c>
      <c r="H249" s="5">
        <v>4.3509414989263001E-2</v>
      </c>
      <c r="I249" s="5">
        <v>1.3636115428519699</v>
      </c>
      <c r="J249" s="5">
        <v>1.82828550360688E-3</v>
      </c>
      <c r="K249" s="4" t="s">
        <v>1610</v>
      </c>
    </row>
    <row r="250" spans="1:11" x14ac:dyDescent="0.3">
      <c r="A250" s="3">
        <v>246</v>
      </c>
      <c r="B250" s="4" t="s">
        <v>674</v>
      </c>
      <c r="C250" s="5">
        <v>1.3639884880547299</v>
      </c>
      <c r="D250" s="5">
        <v>1.3738542824626799E-27</v>
      </c>
      <c r="E250" s="5">
        <v>2.17562291035969</v>
      </c>
      <c r="F250" s="5">
        <v>1.86474834735985E-150</v>
      </c>
      <c r="G250" s="5">
        <v>3.1597318660976699</v>
      </c>
      <c r="H250" s="5">
        <v>3.3314782996694299E-171</v>
      </c>
      <c r="I250" s="5">
        <v>2.8700600311832698</v>
      </c>
      <c r="J250" s="5">
        <v>2.64048571355175E-233</v>
      </c>
      <c r="K250" s="4">
        <v>0</v>
      </c>
    </row>
    <row r="251" spans="1:11" x14ac:dyDescent="0.3">
      <c r="A251" s="3">
        <v>247</v>
      </c>
      <c r="B251" s="4" t="s">
        <v>680</v>
      </c>
      <c r="C251" s="5">
        <v>1.3424618596951501</v>
      </c>
      <c r="D251" s="5">
        <v>3.4188510267551202E-23</v>
      </c>
      <c r="E251" s="5">
        <v>2.1796693420781201</v>
      </c>
      <c r="F251" s="5">
        <v>8.8653667945551199E-139</v>
      </c>
      <c r="G251" s="5">
        <v>3.07482019200229</v>
      </c>
      <c r="H251" s="5">
        <v>3.4814094952408401E-176</v>
      </c>
      <c r="I251" s="5">
        <v>2.8561005723454902</v>
      </c>
      <c r="J251" s="5">
        <v>2.3816247552184601E-249</v>
      </c>
      <c r="K251" s="4">
        <v>0</v>
      </c>
    </row>
    <row r="252" spans="1:11" x14ac:dyDescent="0.3">
      <c r="A252" s="3">
        <v>248</v>
      </c>
      <c r="B252" s="4" t="s">
        <v>685</v>
      </c>
      <c r="C252" s="5">
        <v>1.3314546685472399</v>
      </c>
      <c r="D252" s="5">
        <v>1.96072520886417E-14</v>
      </c>
      <c r="E252" s="5">
        <v>1.37953917753767</v>
      </c>
      <c r="F252" s="5">
        <v>1.1756368615975401E-19</v>
      </c>
      <c r="G252" s="5">
        <v>1.42587003968272</v>
      </c>
      <c r="H252" s="5">
        <v>1.43489425909108E-17</v>
      </c>
      <c r="I252" s="5">
        <v>1.8255370206507799</v>
      </c>
      <c r="J252" s="5">
        <v>4.9208464942440602E-34</v>
      </c>
      <c r="K252" s="4" t="s">
        <v>1620</v>
      </c>
    </row>
    <row r="253" spans="1:11" x14ac:dyDescent="0.3">
      <c r="A253" s="3">
        <v>249</v>
      </c>
      <c r="B253" s="4" t="s">
        <v>690</v>
      </c>
      <c r="C253" s="5">
        <v>1.31698463126773</v>
      </c>
      <c r="D253" s="5">
        <v>7.80518496826964E-9</v>
      </c>
      <c r="E253" s="5">
        <v>1.44978084447528</v>
      </c>
      <c r="F253" s="5">
        <v>7.4594239831305195E-14</v>
      </c>
      <c r="G253" s="5">
        <v>1.0781255786480599</v>
      </c>
      <c r="H253" s="5">
        <v>3.8764800245769197E-5</v>
      </c>
      <c r="I253" s="5">
        <v>1.0848503098240201</v>
      </c>
      <c r="J253" s="5">
        <v>9.9046910629907797E-6</v>
      </c>
      <c r="K253" s="4" t="s">
        <v>1625</v>
      </c>
    </row>
    <row r="254" spans="1:11" x14ac:dyDescent="0.3">
      <c r="A254" s="3">
        <v>250</v>
      </c>
      <c r="B254" s="4" t="s">
        <v>701</v>
      </c>
      <c r="C254" s="5">
        <v>1.26994709728386</v>
      </c>
      <c r="D254" s="5">
        <v>5.2790684534738899E-8</v>
      </c>
      <c r="E254" s="5">
        <v>1.3690799619908001</v>
      </c>
      <c r="F254" s="5">
        <v>2.9788235541670898E-11</v>
      </c>
      <c r="G254" s="5">
        <v>1.01128565857369</v>
      </c>
      <c r="H254" s="5">
        <v>6.8833548227182397E-5</v>
      </c>
      <c r="I254" s="5">
        <v>1.60848403727387</v>
      </c>
      <c r="J254" s="5">
        <v>7.7660339391108606E-14</v>
      </c>
      <c r="K254" s="4" t="s">
        <v>1634</v>
      </c>
    </row>
    <row r="255" spans="1:11" x14ac:dyDescent="0.3">
      <c r="A255" s="3">
        <v>251</v>
      </c>
      <c r="B255" s="4" t="s">
        <v>707</v>
      </c>
      <c r="C255" s="5">
        <v>1.25617453362902</v>
      </c>
      <c r="D255" s="5">
        <v>7.3570281560993503E-6</v>
      </c>
      <c r="E255" s="5">
        <v>1.9326779992007399</v>
      </c>
      <c r="F255" s="5">
        <v>7.2402316541773302E-19</v>
      </c>
      <c r="G255" s="5">
        <v>1.1211113510300901</v>
      </c>
      <c r="H255" s="5">
        <v>2.41992847618245E-4</v>
      </c>
      <c r="I255" s="5">
        <v>1.03311003776358</v>
      </c>
      <c r="J255" s="5">
        <v>4.1924176748079403E-4</v>
      </c>
      <c r="K255" s="4" t="s">
        <v>1637</v>
      </c>
    </row>
    <row r="256" spans="1:11" x14ac:dyDescent="0.3">
      <c r="A256" s="3">
        <v>252</v>
      </c>
      <c r="B256" s="4" t="s">
        <v>710</v>
      </c>
      <c r="C256" s="5">
        <v>1.2479777327886199</v>
      </c>
      <c r="D256" s="5">
        <v>1.9900517000354602E-3</v>
      </c>
      <c r="E256" s="5">
        <v>1.4099520481901799</v>
      </c>
      <c r="F256" s="5">
        <v>1.5611407961805499E-4</v>
      </c>
      <c r="G256" s="5">
        <v>1.31274071311077</v>
      </c>
      <c r="H256" s="5">
        <v>5.7891542964911202E-4</v>
      </c>
      <c r="I256" s="5">
        <v>1.53773568197815</v>
      </c>
      <c r="J256" s="5">
        <v>1.15855577603048E-5</v>
      </c>
      <c r="K256" s="4" t="s">
        <v>1639</v>
      </c>
    </row>
    <row r="257" spans="1:11" x14ac:dyDescent="0.3">
      <c r="A257" s="3">
        <v>253</v>
      </c>
      <c r="B257" s="4" t="s">
        <v>715</v>
      </c>
      <c r="C257" s="5">
        <v>1.2357769435146699</v>
      </c>
      <c r="D257" s="5">
        <v>2.4327815662280698E-3</v>
      </c>
      <c r="E257" s="5">
        <v>1.5303075249595199</v>
      </c>
      <c r="F257" s="5">
        <v>2.8127883340221699E-5</v>
      </c>
      <c r="G257" s="5">
        <v>2.27384459316578</v>
      </c>
      <c r="H257" s="5">
        <v>6.7436432796883698E-11</v>
      </c>
      <c r="I257" s="5">
        <v>1.1222992161113601</v>
      </c>
      <c r="J257" s="5">
        <v>1.12874176431492E-2</v>
      </c>
      <c r="K257" s="4">
        <v>0</v>
      </c>
    </row>
    <row r="258" spans="1:11" x14ac:dyDescent="0.3">
      <c r="A258" s="3">
        <v>254</v>
      </c>
      <c r="B258" s="4" t="s">
        <v>720</v>
      </c>
      <c r="C258" s="5">
        <v>1.20671624262916</v>
      </c>
      <c r="D258" s="5">
        <v>1.5305799878904699E-7</v>
      </c>
      <c r="E258" s="5">
        <v>1.5594901725619299</v>
      </c>
      <c r="F258" s="5">
        <v>1.7333634266258199E-18</v>
      </c>
      <c r="G258" s="5">
        <v>1.20453208019325</v>
      </c>
      <c r="H258" s="5">
        <v>2.2739746725685401E-8</v>
      </c>
      <c r="I258" s="5">
        <v>1.5358752197252299</v>
      </c>
      <c r="J258" s="5">
        <v>2.4676956032015599E-15</v>
      </c>
      <c r="K258" s="4" t="s">
        <v>1643</v>
      </c>
    </row>
    <row r="259" spans="1:11" x14ac:dyDescent="0.3">
      <c r="A259" s="3">
        <v>255</v>
      </c>
      <c r="B259" s="4" t="s">
        <v>726</v>
      </c>
      <c r="C259" s="5">
        <v>1.1734009704013</v>
      </c>
      <c r="D259" s="5">
        <v>1.2816407211098999E-29</v>
      </c>
      <c r="E259" s="5">
        <v>1.1278567648395399</v>
      </c>
      <c r="F259" s="5">
        <v>2.5128534831070099E-86</v>
      </c>
      <c r="G259" s="5">
        <v>1.4234081008517101</v>
      </c>
      <c r="H259" s="5">
        <v>1.5195710279109798E-64</v>
      </c>
      <c r="I259" s="5">
        <v>1.57073236609457</v>
      </c>
      <c r="J259" s="5">
        <v>1.5343611372956899E-131</v>
      </c>
      <c r="K259" s="4" t="s">
        <v>1647</v>
      </c>
    </row>
    <row r="260" spans="1:11" x14ac:dyDescent="0.3">
      <c r="A260" s="3">
        <v>256</v>
      </c>
      <c r="B260" s="4" t="s">
        <v>741</v>
      </c>
      <c r="C260" s="5">
        <v>1.1051781314160001</v>
      </c>
      <c r="D260" s="5">
        <v>2.3596892711814201E-12</v>
      </c>
      <c r="E260" s="5">
        <v>2.00611559676888</v>
      </c>
      <c r="F260" s="5">
        <v>1.7486365094987301E-90</v>
      </c>
      <c r="G260" s="5">
        <v>2.8877484704591301</v>
      </c>
      <c r="H260" s="5">
        <v>9.14491875735742E-98</v>
      </c>
      <c r="I260" s="5">
        <v>2.6272533183659301</v>
      </c>
      <c r="J260" s="5">
        <v>2.1399071684828399E-172</v>
      </c>
      <c r="K260" s="4">
        <v>0</v>
      </c>
    </row>
    <row r="261" spans="1:11" x14ac:dyDescent="0.3">
      <c r="A261" s="3">
        <v>257</v>
      </c>
      <c r="B261" s="4" t="s">
        <v>743</v>
      </c>
      <c r="C261" s="5">
        <v>1.0992734136714399</v>
      </c>
      <c r="D261" s="5">
        <v>1.1174082975751599E-2</v>
      </c>
      <c r="E261" s="5">
        <v>1.4362725678694701</v>
      </c>
      <c r="F261" s="5">
        <v>1.3293051496037099E-4</v>
      </c>
      <c r="G261" s="5">
        <v>2.1231656352069201</v>
      </c>
      <c r="H261" s="5">
        <v>3.2333990026035101E-9</v>
      </c>
      <c r="I261" s="5">
        <v>3.1661300742868401</v>
      </c>
      <c r="J261" s="5">
        <v>7.3124095855763203E-31</v>
      </c>
      <c r="K261" s="4" t="s">
        <v>1447</v>
      </c>
    </row>
    <row r="262" spans="1:11" x14ac:dyDescent="0.3">
      <c r="A262" s="3">
        <v>258</v>
      </c>
      <c r="B262" s="4" t="s">
        <v>758</v>
      </c>
      <c r="C262" s="5">
        <v>1.04526923221766</v>
      </c>
      <c r="D262" s="5">
        <v>9.5531206561090907E-3</v>
      </c>
      <c r="E262" s="5">
        <v>1.00427849341271</v>
      </c>
      <c r="F262" s="5">
        <v>1.13889965104232E-2</v>
      </c>
      <c r="G262" s="5">
        <v>1.44113329254614</v>
      </c>
      <c r="H262" s="5">
        <v>1.7532857918939801E-4</v>
      </c>
      <c r="I262" s="5">
        <v>1.65903134697803</v>
      </c>
      <c r="J262" s="5">
        <v>6.38640376724947E-6</v>
      </c>
      <c r="K262" s="4" t="s">
        <v>1668</v>
      </c>
    </row>
    <row r="263" spans="1:11" x14ac:dyDescent="0.3">
      <c r="A263" s="3">
        <v>259</v>
      </c>
      <c r="B263" s="4" t="s">
        <v>760</v>
      </c>
      <c r="C263" s="5">
        <v>1.02784460574234</v>
      </c>
      <c r="D263" s="5">
        <v>2.3536266713912901E-12</v>
      </c>
      <c r="E263" s="5">
        <v>1.0773244063030001</v>
      </c>
      <c r="F263" s="5">
        <v>3.5541531228296199E-30</v>
      </c>
      <c r="G263" s="5">
        <v>1.02309056510133</v>
      </c>
      <c r="H263" s="5">
        <v>9.9831725010033001E-16</v>
      </c>
      <c r="I263" s="5">
        <v>1.1020047465815901</v>
      </c>
      <c r="J263" s="5">
        <v>3.7091279700988802E-27</v>
      </c>
      <c r="K263" s="4" t="s">
        <v>1669</v>
      </c>
    </row>
    <row r="264" spans="1:11" x14ac:dyDescent="0.3">
      <c r="A264" s="3">
        <v>260</v>
      </c>
      <c r="B264" s="4" t="s">
        <v>763</v>
      </c>
      <c r="C264" s="5">
        <v>1.0220253870287299</v>
      </c>
      <c r="D264" s="5">
        <v>2.5503345173032801E-8</v>
      </c>
      <c r="E264" s="5">
        <v>1.8853010299287201</v>
      </c>
      <c r="F264" s="5">
        <v>1.20989307605426E-39</v>
      </c>
      <c r="G264" s="5">
        <v>1.13019649125024</v>
      </c>
      <c r="H264" s="5">
        <v>3.7139032658253801E-10</v>
      </c>
      <c r="I264" s="5">
        <v>1.45645639628429</v>
      </c>
      <c r="J264" s="5">
        <v>2.25367348074367E-18</v>
      </c>
      <c r="K264" s="4" t="s">
        <v>1672</v>
      </c>
    </row>
  </sheetData>
  <mergeCells count="7">
    <mergeCell ref="K3:K4"/>
    <mergeCell ref="G3:H3"/>
    <mergeCell ref="A3:A4"/>
    <mergeCell ref="B3:B4"/>
    <mergeCell ref="C3:D3"/>
    <mergeCell ref="E3:F3"/>
    <mergeCell ref="I3:J3"/>
  </mergeCells>
  <conditionalFormatting sqref="B3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3A126-BFB4-480E-A6C4-76CF78F29341}">
  <dimension ref="A1:K64"/>
  <sheetViews>
    <sheetView workbookViewId="0">
      <selection activeCell="A2" sqref="A2"/>
    </sheetView>
  </sheetViews>
  <sheetFormatPr defaultRowHeight="14.4" x14ac:dyDescent="0.3"/>
  <cols>
    <col min="2" max="2" width="30.88671875" customWidth="1"/>
    <col min="3" max="3" width="9.109375" bestFit="1" customWidth="1"/>
    <col min="11" max="11" width="63.6640625" customWidth="1"/>
  </cols>
  <sheetData>
    <row r="1" spans="1:11" x14ac:dyDescent="0.3">
      <c r="A1" t="s">
        <v>1907</v>
      </c>
    </row>
    <row r="3" spans="1:11" x14ac:dyDescent="0.3">
      <c r="A3" s="6" t="s">
        <v>777</v>
      </c>
      <c r="B3" s="6" t="s">
        <v>775</v>
      </c>
      <c r="C3" s="7" t="s">
        <v>772</v>
      </c>
      <c r="D3" s="7"/>
      <c r="E3" s="7" t="s">
        <v>773</v>
      </c>
      <c r="F3" s="7"/>
      <c r="G3" s="8" t="s">
        <v>774</v>
      </c>
      <c r="H3" s="9"/>
      <c r="I3" s="7" t="s">
        <v>779</v>
      </c>
      <c r="J3" s="7"/>
      <c r="K3" s="6" t="s">
        <v>1</v>
      </c>
    </row>
    <row r="4" spans="1:11" x14ac:dyDescent="0.3">
      <c r="A4" s="6"/>
      <c r="B4" s="6"/>
      <c r="C4" s="2" t="s">
        <v>776</v>
      </c>
      <c r="D4" s="2" t="s">
        <v>778</v>
      </c>
      <c r="E4" s="2" t="s">
        <v>776</v>
      </c>
      <c r="F4" s="2" t="s">
        <v>778</v>
      </c>
      <c r="G4" s="2" t="s">
        <v>776</v>
      </c>
      <c r="H4" s="2" t="s">
        <v>778</v>
      </c>
      <c r="I4" s="2" t="s">
        <v>776</v>
      </c>
      <c r="J4" s="2" t="s">
        <v>778</v>
      </c>
      <c r="K4" s="6"/>
    </row>
    <row r="5" spans="1:11" x14ac:dyDescent="0.3">
      <c r="A5" s="3">
        <v>1</v>
      </c>
      <c r="B5" s="4" t="s">
        <v>1153</v>
      </c>
      <c r="C5" s="5">
        <v>-7.0576947530849896</v>
      </c>
      <c r="D5" s="5">
        <v>1.30879123890217E-9</v>
      </c>
      <c r="E5" s="5">
        <v>-5.9042780461593303</v>
      </c>
      <c r="F5" s="5">
        <v>1.0327506310296499E-9</v>
      </c>
      <c r="G5" s="5">
        <v>-1.67613457822569</v>
      </c>
      <c r="H5" s="5">
        <v>1.3007858174344199E-4</v>
      </c>
      <c r="I5" s="5">
        <v>-3.97375805649521</v>
      </c>
      <c r="J5" s="5">
        <v>2.14275164455204E-11</v>
      </c>
      <c r="K5" s="4" t="s">
        <v>1713</v>
      </c>
    </row>
    <row r="6" spans="1:11" x14ac:dyDescent="0.3">
      <c r="A6" s="3">
        <v>2</v>
      </c>
      <c r="B6" s="4" t="s">
        <v>1151</v>
      </c>
      <c r="C6" s="5">
        <v>-6.2677947772940898</v>
      </c>
      <c r="D6" s="5">
        <v>2.0877173891496401E-8</v>
      </c>
      <c r="E6" s="5">
        <v>-5.1021182244743102</v>
      </c>
      <c r="F6" s="5">
        <v>2.34249302532848E-10</v>
      </c>
      <c r="G6" s="5">
        <v>-3.4248323939186198</v>
      </c>
      <c r="H6" s="5">
        <v>1.03063460405088E-7</v>
      </c>
      <c r="I6" s="5">
        <v>-1.5363388001585201</v>
      </c>
      <c r="J6" s="5">
        <v>1.3912729729369799E-3</v>
      </c>
      <c r="K6" s="4">
        <v>0</v>
      </c>
    </row>
    <row r="7" spans="1:11" x14ac:dyDescent="0.3">
      <c r="A7" s="3">
        <v>3</v>
      </c>
      <c r="B7" s="4" t="s">
        <v>1150</v>
      </c>
      <c r="C7" s="5">
        <v>-5.8398183332738496</v>
      </c>
      <c r="D7" s="5">
        <v>4.8153766506549797E-63</v>
      </c>
      <c r="E7" s="5">
        <v>-5.1485594756679198</v>
      </c>
      <c r="F7" s="5">
        <v>2.4799651324712901E-74</v>
      </c>
      <c r="G7" s="5">
        <v>-3.1291299181845398</v>
      </c>
      <c r="H7" s="5">
        <v>2.53315297680464E-48</v>
      </c>
      <c r="I7" s="5">
        <v>-4.031856649351</v>
      </c>
      <c r="J7" s="5">
        <v>4.9070193934776803E-67</v>
      </c>
      <c r="K7" s="4">
        <v>0</v>
      </c>
    </row>
    <row r="8" spans="1:11" x14ac:dyDescent="0.3">
      <c r="A8" s="3">
        <v>4</v>
      </c>
      <c r="B8" s="4" t="s">
        <v>1142</v>
      </c>
      <c r="C8" s="5">
        <v>-5.4398802154300396</v>
      </c>
      <c r="D8" s="5">
        <v>5.7806213799476402E-5</v>
      </c>
      <c r="E8" s="5">
        <v>-3.8502396428230798</v>
      </c>
      <c r="F8" s="5">
        <v>2.7040093480830098E-4</v>
      </c>
      <c r="G8" s="5">
        <v>-2.0607673824702899</v>
      </c>
      <c r="H8" s="5">
        <v>3.5586268140833599E-2</v>
      </c>
      <c r="I8" s="5">
        <v>-3.9867070393642798</v>
      </c>
      <c r="J8" s="5">
        <v>3.2383219842707498E-4</v>
      </c>
      <c r="K8" s="4" t="s">
        <v>1899</v>
      </c>
    </row>
    <row r="9" spans="1:11" x14ac:dyDescent="0.3">
      <c r="A9" s="3">
        <v>5</v>
      </c>
      <c r="B9" s="4" t="s">
        <v>1141</v>
      </c>
      <c r="C9" s="5">
        <v>-5.2997370589583301</v>
      </c>
      <c r="D9" s="5">
        <v>0</v>
      </c>
      <c r="E9" s="5">
        <v>-7.1642940984759997</v>
      </c>
      <c r="F9" s="5">
        <v>0</v>
      </c>
      <c r="G9" s="5">
        <v>-5.2414559768889299</v>
      </c>
      <c r="H9" s="5">
        <v>0</v>
      </c>
      <c r="I9" s="5">
        <v>-5.7588460703351299</v>
      </c>
      <c r="J9" s="5">
        <v>8.03908340261932E-122</v>
      </c>
      <c r="K9" s="4" t="s">
        <v>1382</v>
      </c>
    </row>
    <row r="10" spans="1:11" x14ac:dyDescent="0.3">
      <c r="A10" s="3">
        <v>6</v>
      </c>
      <c r="B10" s="4" t="s">
        <v>1139</v>
      </c>
      <c r="C10" s="5">
        <v>-5.2181742870813599</v>
      </c>
      <c r="D10" s="5">
        <v>1.5652253030864899E-4</v>
      </c>
      <c r="E10" s="5">
        <v>-5.3386489591566697</v>
      </c>
      <c r="F10" s="5">
        <v>5.8848235742456497E-5</v>
      </c>
      <c r="G10" s="5">
        <v>-2.11630434472369</v>
      </c>
      <c r="H10" s="5">
        <v>4.80297467641548E-2</v>
      </c>
      <c r="I10" s="5">
        <v>-3.8348234555107399</v>
      </c>
      <c r="J10" s="5">
        <v>1.3452766474404501E-3</v>
      </c>
      <c r="K10" s="4" t="s">
        <v>1898</v>
      </c>
    </row>
    <row r="11" spans="1:11" x14ac:dyDescent="0.3">
      <c r="A11" s="3">
        <v>7</v>
      </c>
      <c r="B11" s="4" t="s">
        <v>1131</v>
      </c>
      <c r="C11" s="5">
        <v>-4.4769206401251198</v>
      </c>
      <c r="D11" s="5">
        <v>9.8954289118068802E-5</v>
      </c>
      <c r="E11" s="5">
        <v>-4.2033940772776699</v>
      </c>
      <c r="F11" s="5">
        <v>3.6113588205825801E-5</v>
      </c>
      <c r="G11" s="5">
        <v>-2.7015450186366801</v>
      </c>
      <c r="H11" s="5">
        <v>2.7511120512545202E-3</v>
      </c>
      <c r="I11" s="5">
        <v>-2.0872308307177398</v>
      </c>
      <c r="J11" s="5">
        <v>5.0340270546882903E-3</v>
      </c>
      <c r="K11" s="4" t="s">
        <v>1713</v>
      </c>
    </row>
    <row r="12" spans="1:11" x14ac:dyDescent="0.3">
      <c r="A12" s="3">
        <v>8</v>
      </c>
      <c r="B12" s="4" t="s">
        <v>1127</v>
      </c>
      <c r="C12" s="5">
        <v>-4.2823660511971502</v>
      </c>
      <c r="D12" s="5">
        <v>8.3596970822597096E-13</v>
      </c>
      <c r="E12" s="5">
        <v>-3.1607830970326698</v>
      </c>
      <c r="F12" s="5">
        <v>4.3638002543480803E-12</v>
      </c>
      <c r="G12" s="5">
        <v>-1.30690856676784</v>
      </c>
      <c r="H12" s="5">
        <v>5.6518933919940003E-4</v>
      </c>
      <c r="I12" s="5">
        <v>-3.2036847162369102</v>
      </c>
      <c r="J12" s="5">
        <v>2.6014603793143599E-12</v>
      </c>
      <c r="K12" s="4" t="s">
        <v>1892</v>
      </c>
    </row>
    <row r="13" spans="1:11" x14ac:dyDescent="0.3">
      <c r="A13" s="3">
        <v>9</v>
      </c>
      <c r="B13" s="4" t="s">
        <v>1123</v>
      </c>
      <c r="C13" s="5">
        <v>-3.9662254218451198</v>
      </c>
      <c r="D13" s="5">
        <v>2.3148544900929999E-75</v>
      </c>
      <c r="E13" s="5">
        <v>-1.7746393634256299</v>
      </c>
      <c r="F13" s="5">
        <v>8.2706634739142904E-36</v>
      </c>
      <c r="G13" s="5">
        <v>-4.4714948058565103</v>
      </c>
      <c r="H13" s="5">
        <v>1.0939977879356701E-102</v>
      </c>
      <c r="I13" s="5">
        <v>-3.4893521495181701</v>
      </c>
      <c r="J13" s="5">
        <v>1.5731729360265801E-77</v>
      </c>
      <c r="K13" s="4" t="s">
        <v>1871</v>
      </c>
    </row>
    <row r="14" spans="1:11" x14ac:dyDescent="0.3">
      <c r="A14" s="3">
        <v>10</v>
      </c>
      <c r="B14" s="4" t="s">
        <v>1116</v>
      </c>
      <c r="C14" s="5">
        <v>-3.7319141719124498</v>
      </c>
      <c r="D14" s="5">
        <v>2.3867617249575499E-24</v>
      </c>
      <c r="E14" s="5">
        <v>-2.7047502488650701</v>
      </c>
      <c r="F14" s="5">
        <v>1.8336436936536199E-12</v>
      </c>
      <c r="G14" s="5">
        <v>-1.9436091690967101</v>
      </c>
      <c r="H14" s="5">
        <v>2.76844090246967E-13</v>
      </c>
      <c r="I14" s="5">
        <v>-1.95042339334184</v>
      </c>
      <c r="J14" s="5">
        <v>3.1000759133084399E-13</v>
      </c>
      <c r="K14" s="4" t="s">
        <v>1888</v>
      </c>
    </row>
    <row r="15" spans="1:11" x14ac:dyDescent="0.3">
      <c r="A15" s="3">
        <v>11</v>
      </c>
      <c r="B15" s="4" t="s">
        <v>1110</v>
      </c>
      <c r="C15" s="5">
        <v>-3.5550744095623599</v>
      </c>
      <c r="D15" s="5">
        <v>2.0856080438960199E-6</v>
      </c>
      <c r="E15" s="5">
        <v>-3.1301479457535901</v>
      </c>
      <c r="F15" s="5">
        <v>3.3945959942696602E-5</v>
      </c>
      <c r="G15" s="5">
        <v>-1.41988002441673</v>
      </c>
      <c r="H15" s="5">
        <v>1.31751790919904E-2</v>
      </c>
      <c r="I15" s="5">
        <v>-1.9105348928775601</v>
      </c>
      <c r="J15" s="5">
        <v>2.57689590884798E-3</v>
      </c>
      <c r="K15" s="4" t="s">
        <v>1874</v>
      </c>
    </row>
    <row r="16" spans="1:11" x14ac:dyDescent="0.3">
      <c r="A16" s="3">
        <v>12</v>
      </c>
      <c r="B16" s="4" t="s">
        <v>1109</v>
      </c>
      <c r="C16" s="5">
        <v>-3.4701597640899502</v>
      </c>
      <c r="D16" s="5">
        <v>8.06379156891696E-4</v>
      </c>
      <c r="E16" s="5">
        <v>-2.8737939563361099</v>
      </c>
      <c r="F16" s="5">
        <v>9.9060627612898599E-4</v>
      </c>
      <c r="G16" s="5">
        <v>-2.6131495681282799</v>
      </c>
      <c r="H16" s="5">
        <v>5.4613988925696997E-3</v>
      </c>
      <c r="I16" s="5">
        <v>-4.0687219161402099</v>
      </c>
      <c r="J16" s="5">
        <v>1.6241029246771499E-4</v>
      </c>
      <c r="K16" s="4">
        <v>0</v>
      </c>
    </row>
    <row r="17" spans="1:11" x14ac:dyDescent="0.3">
      <c r="A17" s="3">
        <v>13</v>
      </c>
      <c r="B17" s="4" t="s">
        <v>1106</v>
      </c>
      <c r="C17" s="5">
        <v>-3.38356595320186</v>
      </c>
      <c r="D17" s="5">
        <v>3.1307882229813699E-30</v>
      </c>
      <c r="E17" s="5">
        <v>-3.1384917551629701</v>
      </c>
      <c r="F17" s="5">
        <v>5.5821983273711105E-32</v>
      </c>
      <c r="G17" s="5">
        <v>-1.24454635891626</v>
      </c>
      <c r="H17" s="5">
        <v>9.5231783136624008E-9</v>
      </c>
      <c r="I17" s="5">
        <v>-2.4232232715719602</v>
      </c>
      <c r="J17" s="5">
        <v>9.7941705299316602E-24</v>
      </c>
      <c r="K17" s="4" t="s">
        <v>1884</v>
      </c>
    </row>
    <row r="18" spans="1:11" x14ac:dyDescent="0.3">
      <c r="A18" s="3">
        <v>14</v>
      </c>
      <c r="B18" s="4" t="s">
        <v>1104</v>
      </c>
      <c r="C18" s="5">
        <v>-3.3284152774483502</v>
      </c>
      <c r="D18" s="5">
        <v>2.2756243382317301E-14</v>
      </c>
      <c r="E18" s="5">
        <v>-8.5960478164505307</v>
      </c>
      <c r="F18" s="5">
        <v>7.0633914543147602E-15</v>
      </c>
      <c r="G18" s="5">
        <v>-1.6109865875975999</v>
      </c>
      <c r="H18" s="5">
        <v>5.5554810643790899E-6</v>
      </c>
      <c r="I18" s="5">
        <v>-4.70015524261916</v>
      </c>
      <c r="J18" s="5">
        <v>1.3625212718826601E-17</v>
      </c>
      <c r="K18" s="4" t="s">
        <v>1175</v>
      </c>
    </row>
    <row r="19" spans="1:11" x14ac:dyDescent="0.3">
      <c r="A19" s="3">
        <v>15</v>
      </c>
      <c r="B19" s="4" t="s">
        <v>1100</v>
      </c>
      <c r="C19" s="5">
        <v>-3.2371796003240001</v>
      </c>
      <c r="D19" s="5">
        <v>1.71260231028548E-6</v>
      </c>
      <c r="E19" s="5">
        <v>-4.8596074497416399</v>
      </c>
      <c r="F19" s="5">
        <v>4.0992981681481101E-9</v>
      </c>
      <c r="G19" s="5">
        <v>-7.51432224889232</v>
      </c>
      <c r="H19" s="5">
        <v>6.0717806990831205E-10</v>
      </c>
      <c r="I19" s="5">
        <v>-3.46785856884205</v>
      </c>
      <c r="J19" s="5">
        <v>3.13699947949971E-8</v>
      </c>
      <c r="K19" s="4" t="s">
        <v>1880</v>
      </c>
    </row>
    <row r="20" spans="1:11" x14ac:dyDescent="0.3">
      <c r="A20" s="3">
        <v>16</v>
      </c>
      <c r="B20" s="4" t="s">
        <v>1097</v>
      </c>
      <c r="C20" s="5">
        <v>-3.1060358707056199</v>
      </c>
      <c r="D20" s="5">
        <v>2.4832959913652902E-2</v>
      </c>
      <c r="E20" s="5">
        <v>-6.1712905817941497</v>
      </c>
      <c r="F20" s="5">
        <v>6.0245999599818097E-5</v>
      </c>
      <c r="G20" s="5">
        <v>-6.0926958373093596</v>
      </c>
      <c r="H20" s="5">
        <v>2.4074174379581001E-4</v>
      </c>
      <c r="I20" s="5">
        <v>-4.9409389658243796</v>
      </c>
      <c r="J20" s="5">
        <v>1.17153436907085E-3</v>
      </c>
      <c r="K20" s="4" t="s">
        <v>1337</v>
      </c>
    </row>
    <row r="21" spans="1:11" x14ac:dyDescent="0.3">
      <c r="A21" s="3">
        <v>17</v>
      </c>
      <c r="B21" s="4" t="s">
        <v>1095</v>
      </c>
      <c r="C21" s="5">
        <v>-3.0156556546973299</v>
      </c>
      <c r="D21" s="5">
        <v>1.60852866738655E-25</v>
      </c>
      <c r="E21" s="5">
        <v>-2.7801663284344098</v>
      </c>
      <c r="F21" s="5">
        <v>5.4120474390595799E-33</v>
      </c>
      <c r="G21" s="5">
        <v>-1.3685428574630201</v>
      </c>
      <c r="H21" s="5">
        <v>6.7200724533403204E-10</v>
      </c>
      <c r="I21" s="5">
        <v>-2.1972168443642701</v>
      </c>
      <c r="J21" s="5">
        <v>4.0024938012776099E-17</v>
      </c>
      <c r="K21" s="4" t="s">
        <v>1878</v>
      </c>
    </row>
    <row r="22" spans="1:11" x14ac:dyDescent="0.3">
      <c r="A22" s="3">
        <v>18</v>
      </c>
      <c r="B22" s="4" t="s">
        <v>1082</v>
      </c>
      <c r="C22" s="5">
        <v>-2.7370482718506901</v>
      </c>
      <c r="D22" s="5">
        <v>1.8860865325901599E-6</v>
      </c>
      <c r="E22" s="5">
        <v>-2.16422236742951</v>
      </c>
      <c r="F22" s="5">
        <v>6.2931818532752399E-5</v>
      </c>
      <c r="G22" s="5">
        <v>-1.7397118510801</v>
      </c>
      <c r="H22" s="5">
        <v>1.02403283395592E-3</v>
      </c>
      <c r="I22" s="5">
        <v>-2.52502721645754</v>
      </c>
      <c r="J22" s="5">
        <v>1.5435220350443801E-4</v>
      </c>
      <c r="K22" s="4" t="s">
        <v>1868</v>
      </c>
    </row>
    <row r="23" spans="1:11" x14ac:dyDescent="0.3">
      <c r="A23" s="3">
        <v>19</v>
      </c>
      <c r="B23" s="4" t="s">
        <v>1077</v>
      </c>
      <c r="C23" s="5">
        <v>-2.6515634481361401</v>
      </c>
      <c r="D23" s="5">
        <v>1.75153314803641E-22</v>
      </c>
      <c r="E23" s="5">
        <v>-1.6334373652313099</v>
      </c>
      <c r="F23" s="5">
        <v>2.28495397678268E-15</v>
      </c>
      <c r="G23" s="5">
        <v>-1.6674717725611301</v>
      </c>
      <c r="H23" s="5">
        <v>8.7300189357128604E-10</v>
      </c>
      <c r="I23" s="5">
        <v>-1.92950943441463</v>
      </c>
      <c r="J23" s="5">
        <v>2.8558410572730703E-14</v>
      </c>
      <c r="K23" s="4">
        <v>0</v>
      </c>
    </row>
    <row r="24" spans="1:11" x14ac:dyDescent="0.3">
      <c r="A24" s="3">
        <v>20</v>
      </c>
      <c r="B24" s="4" t="s">
        <v>1076</v>
      </c>
      <c r="C24" s="5">
        <v>-2.63422053717921</v>
      </c>
      <c r="D24" s="5">
        <v>6.5250034912991598E-8</v>
      </c>
      <c r="E24" s="5">
        <v>-5.2371149031310402</v>
      </c>
      <c r="F24" s="5">
        <v>2.20375010210235E-11</v>
      </c>
      <c r="G24" s="5">
        <v>-5.1351384599641996</v>
      </c>
      <c r="H24" s="5">
        <v>2.5462835683232701E-10</v>
      </c>
      <c r="I24" s="5">
        <v>-2.4250671193133</v>
      </c>
      <c r="J24" s="5">
        <v>3.0956157389546302E-7</v>
      </c>
      <c r="K24" s="4">
        <v>0</v>
      </c>
    </row>
    <row r="25" spans="1:11" x14ac:dyDescent="0.3">
      <c r="A25" s="3">
        <v>21</v>
      </c>
      <c r="B25" s="4" t="s">
        <v>1072</v>
      </c>
      <c r="C25" s="5">
        <v>-2.4992908009142201</v>
      </c>
      <c r="D25" s="5">
        <v>6.4292352355742903E-8</v>
      </c>
      <c r="E25" s="5">
        <v>-3.0012857835719702</v>
      </c>
      <c r="F25" s="5">
        <v>5.3270731858359301E-11</v>
      </c>
      <c r="G25" s="5">
        <v>-1.4526684853157199</v>
      </c>
      <c r="H25" s="5">
        <v>3.4904420720451398E-4</v>
      </c>
      <c r="I25" s="5">
        <v>-3.26492059074477</v>
      </c>
      <c r="J25" s="5">
        <v>2.55676296547044E-9</v>
      </c>
      <c r="K25" s="4">
        <v>0</v>
      </c>
    </row>
    <row r="26" spans="1:11" x14ac:dyDescent="0.3">
      <c r="A26" s="3">
        <v>22</v>
      </c>
      <c r="B26" s="4" t="s">
        <v>1060</v>
      </c>
      <c r="C26" s="5">
        <v>-2.37622349782644</v>
      </c>
      <c r="D26" s="5">
        <v>1.41860791605292E-4</v>
      </c>
      <c r="E26" s="5">
        <v>-1.9917327600385</v>
      </c>
      <c r="F26" s="5">
        <v>1.78418779740916E-4</v>
      </c>
      <c r="G26" s="5">
        <v>-1.6349280978524201</v>
      </c>
      <c r="H26" s="5">
        <v>1.11568037033162E-2</v>
      </c>
      <c r="I26" s="5">
        <v>-1.7014750283367199</v>
      </c>
      <c r="J26" s="5">
        <v>5.2617105565790096E-3</v>
      </c>
      <c r="K26" s="4" t="s">
        <v>1855</v>
      </c>
    </row>
    <row r="27" spans="1:11" x14ac:dyDescent="0.3">
      <c r="A27" s="3">
        <v>23</v>
      </c>
      <c r="B27" s="4" t="s">
        <v>1059</v>
      </c>
      <c r="C27" s="5">
        <v>-2.3372546507383198</v>
      </c>
      <c r="D27" s="5">
        <v>8.3250528181865399E-14</v>
      </c>
      <c r="E27" s="5">
        <v>-1.09722179574296</v>
      </c>
      <c r="F27" s="5">
        <v>2.71962046360702E-4</v>
      </c>
      <c r="G27" s="5">
        <v>-1.1226582020169</v>
      </c>
      <c r="H27" s="5">
        <v>3.8713385211830499E-5</v>
      </c>
      <c r="I27" s="5">
        <v>-1.41392214747653</v>
      </c>
      <c r="J27" s="5">
        <v>1.1533267546944299E-6</v>
      </c>
      <c r="K27" s="4" t="s">
        <v>1854</v>
      </c>
    </row>
    <row r="28" spans="1:11" x14ac:dyDescent="0.3">
      <c r="A28" s="3">
        <v>24</v>
      </c>
      <c r="B28" s="4" t="s">
        <v>1057</v>
      </c>
      <c r="C28" s="5">
        <v>-2.2885558557835699</v>
      </c>
      <c r="D28" s="5">
        <v>2.4962724493583701E-85</v>
      </c>
      <c r="E28" s="5">
        <v>-2.7315838338051299</v>
      </c>
      <c r="F28" s="5">
        <v>0</v>
      </c>
      <c r="G28" s="5">
        <v>-1.4612101286332</v>
      </c>
      <c r="H28" s="5">
        <v>9.9059713564408408E-59</v>
      </c>
      <c r="I28" s="5">
        <v>-2.1976801315454</v>
      </c>
      <c r="J28" s="5">
        <v>1.9794885390760801E-193</v>
      </c>
      <c r="K28" s="4" t="s">
        <v>1853</v>
      </c>
    </row>
    <row r="29" spans="1:11" x14ac:dyDescent="0.3">
      <c r="A29" s="3">
        <v>25</v>
      </c>
      <c r="B29" s="4" t="s">
        <v>1050</v>
      </c>
      <c r="C29" s="5">
        <v>-2.2436628694129199</v>
      </c>
      <c r="D29" s="5">
        <v>1.4569814785254001E-32</v>
      </c>
      <c r="E29" s="5">
        <v>-1.38006730652215</v>
      </c>
      <c r="F29" s="5">
        <v>1.62211281261004E-18</v>
      </c>
      <c r="G29" s="5">
        <v>-1.35402643369515</v>
      </c>
      <c r="H29" s="5">
        <v>1.5492877966012601E-14</v>
      </c>
      <c r="I29" s="5">
        <v>-2.05932483604703</v>
      </c>
      <c r="J29" s="5">
        <v>3.5383009434920897E-30</v>
      </c>
      <c r="K29" s="4">
        <v>0</v>
      </c>
    </row>
    <row r="30" spans="1:11" x14ac:dyDescent="0.3">
      <c r="A30" s="3">
        <v>26</v>
      </c>
      <c r="B30" s="4" t="s">
        <v>1048</v>
      </c>
      <c r="C30" s="5">
        <v>-2.2433707882651599</v>
      </c>
      <c r="D30" s="5">
        <v>4.16807166268244E-11</v>
      </c>
      <c r="E30" s="5">
        <v>-1.9180403049210299</v>
      </c>
      <c r="F30" s="5">
        <v>1.76064975849088E-12</v>
      </c>
      <c r="G30" s="5">
        <v>-1.6910397488001001</v>
      </c>
      <c r="H30" s="5">
        <v>3.7902393973532001E-10</v>
      </c>
      <c r="I30" s="5">
        <v>-1.7645848135593301</v>
      </c>
      <c r="J30" s="5">
        <v>1.9199566925290601E-9</v>
      </c>
      <c r="K30" s="4" t="s">
        <v>1849</v>
      </c>
    </row>
    <row r="31" spans="1:11" x14ac:dyDescent="0.3">
      <c r="A31" s="3">
        <v>27</v>
      </c>
      <c r="B31" s="4" t="s">
        <v>1045</v>
      </c>
      <c r="C31" s="5">
        <v>-2.2257524584922899</v>
      </c>
      <c r="D31" s="5">
        <v>5.2624929422426997E-5</v>
      </c>
      <c r="E31" s="5">
        <v>-2.9640226216008299</v>
      </c>
      <c r="F31" s="5">
        <v>2.8497334098171399E-6</v>
      </c>
      <c r="G31" s="5">
        <v>-1.72359764596747</v>
      </c>
      <c r="H31" s="5">
        <v>5.5279332098448E-3</v>
      </c>
      <c r="I31" s="5">
        <v>-2.0920509395917501</v>
      </c>
      <c r="J31" s="5">
        <v>1.12542497239742E-4</v>
      </c>
      <c r="K31" s="4" t="s">
        <v>1846</v>
      </c>
    </row>
    <row r="32" spans="1:11" x14ac:dyDescent="0.3">
      <c r="A32" s="3">
        <v>28</v>
      </c>
      <c r="B32" s="4" t="s">
        <v>1036</v>
      </c>
      <c r="C32" s="5">
        <v>-2.1519712163615501</v>
      </c>
      <c r="D32" s="5">
        <v>1.9637594076198501E-5</v>
      </c>
      <c r="E32" s="5">
        <v>-1.51302864755702</v>
      </c>
      <c r="F32" s="5">
        <v>1.3638292855926501E-4</v>
      </c>
      <c r="G32" s="5">
        <v>-1.51218768903038</v>
      </c>
      <c r="H32" s="5">
        <v>1.27145358917881E-3</v>
      </c>
      <c r="I32" s="5">
        <v>-1.1822021481187699</v>
      </c>
      <c r="J32" s="5">
        <v>2.4976050846087301E-2</v>
      </c>
      <c r="K32" s="4" t="s">
        <v>1840</v>
      </c>
    </row>
    <row r="33" spans="1:11" x14ac:dyDescent="0.3">
      <c r="A33" s="3">
        <v>29</v>
      </c>
      <c r="B33" s="4" t="s">
        <v>1028</v>
      </c>
      <c r="C33" s="5">
        <v>-2.0815363697995202</v>
      </c>
      <c r="D33" s="5">
        <v>8.4296457229427902E-96</v>
      </c>
      <c r="E33" s="5">
        <v>-2.83892305414065</v>
      </c>
      <c r="F33" s="5">
        <v>0</v>
      </c>
      <c r="G33" s="5">
        <v>-1.2137457655715</v>
      </c>
      <c r="H33" s="5">
        <v>8.4264573789611502E-22</v>
      </c>
      <c r="I33" s="5">
        <v>-2.0363985825078701</v>
      </c>
      <c r="J33" s="5">
        <v>6.8711415634683296E-172</v>
      </c>
      <c r="K33" s="4">
        <v>0</v>
      </c>
    </row>
    <row r="34" spans="1:11" x14ac:dyDescent="0.3">
      <c r="A34" s="3">
        <v>30</v>
      </c>
      <c r="B34" s="4" t="s">
        <v>1027</v>
      </c>
      <c r="C34" s="5">
        <v>-2.07813988158179</v>
      </c>
      <c r="D34" s="5">
        <v>2.6048880879669901E-3</v>
      </c>
      <c r="E34" s="5">
        <v>-3.3280487040712399</v>
      </c>
      <c r="F34" s="5">
        <v>1.05108088269441E-6</v>
      </c>
      <c r="G34" s="5">
        <v>-2.26368077943253</v>
      </c>
      <c r="H34" s="5">
        <v>5.1587591802305401E-4</v>
      </c>
      <c r="I34" s="5">
        <v>-2.2062174905184699</v>
      </c>
      <c r="J34" s="5">
        <v>1.31563338865584E-3</v>
      </c>
      <c r="K34" s="4" t="s">
        <v>1835</v>
      </c>
    </row>
    <row r="35" spans="1:11" x14ac:dyDescent="0.3">
      <c r="A35" s="3">
        <v>31</v>
      </c>
      <c r="B35" s="4" t="s">
        <v>1025</v>
      </c>
      <c r="C35" s="5">
        <v>-2.0382878179459101</v>
      </c>
      <c r="D35" s="5">
        <v>2.6498891356629001E-3</v>
      </c>
      <c r="E35" s="5">
        <v>-2.9696816770427099</v>
      </c>
      <c r="F35" s="5">
        <v>3.8410825466290902E-5</v>
      </c>
      <c r="G35" s="5">
        <v>-2.4204741241077601</v>
      </c>
      <c r="H35" s="5">
        <v>9.3935492177841097E-4</v>
      </c>
      <c r="I35" s="5">
        <v>-2.8364296953194099</v>
      </c>
      <c r="J35" s="5">
        <v>1.5677893133225399E-4</v>
      </c>
      <c r="K35" s="4">
        <v>0</v>
      </c>
    </row>
    <row r="36" spans="1:11" x14ac:dyDescent="0.3">
      <c r="A36" s="3">
        <v>32</v>
      </c>
      <c r="B36" s="4" t="s">
        <v>1018</v>
      </c>
      <c r="C36" s="5">
        <v>-1.97900486045288</v>
      </c>
      <c r="D36" s="5">
        <v>1.09179062585689E-39</v>
      </c>
      <c r="E36" s="5">
        <v>-2.0286780537264799</v>
      </c>
      <c r="F36" s="5">
        <v>6.6665168834022396E-45</v>
      </c>
      <c r="G36" s="5">
        <v>-1.05373260862789</v>
      </c>
      <c r="H36" s="5">
        <v>1.5587077697048501E-11</v>
      </c>
      <c r="I36" s="5">
        <v>-1.60796327602614</v>
      </c>
      <c r="J36" s="5">
        <v>7.9554525872821504E-22</v>
      </c>
      <c r="K36" s="4">
        <v>0</v>
      </c>
    </row>
    <row r="37" spans="1:11" x14ac:dyDescent="0.3">
      <c r="A37" s="3">
        <v>33</v>
      </c>
      <c r="B37" s="4" t="s">
        <v>1014</v>
      </c>
      <c r="C37" s="5">
        <v>-1.9373520824074</v>
      </c>
      <c r="D37" s="5">
        <v>4.13293296761281E-9</v>
      </c>
      <c r="E37" s="5">
        <v>-1.43953092787468</v>
      </c>
      <c r="F37" s="5">
        <v>8.7968153392817601E-7</v>
      </c>
      <c r="G37" s="5">
        <v>-1.4014630844104701</v>
      </c>
      <c r="H37" s="5">
        <v>1.8544633636336801E-5</v>
      </c>
      <c r="I37" s="5">
        <v>-1.193513677411</v>
      </c>
      <c r="J37" s="5">
        <v>5.3268634233764302E-5</v>
      </c>
      <c r="K37" s="4">
        <v>0</v>
      </c>
    </row>
    <row r="38" spans="1:11" x14ac:dyDescent="0.3">
      <c r="A38" s="3">
        <v>34</v>
      </c>
      <c r="B38" s="4" t="s">
        <v>999</v>
      </c>
      <c r="C38" s="5">
        <v>-1.84423719462702</v>
      </c>
      <c r="D38" s="5">
        <v>9.5636421876251203E-4</v>
      </c>
      <c r="E38" s="5">
        <v>-2.5327744022512402</v>
      </c>
      <c r="F38" s="5">
        <v>1.2700117105897599E-5</v>
      </c>
      <c r="G38" s="5">
        <v>-1.72210391121734</v>
      </c>
      <c r="H38" s="5">
        <v>4.7354029494628301E-3</v>
      </c>
      <c r="I38" s="5">
        <v>-1.76110820248606</v>
      </c>
      <c r="J38" s="5">
        <v>2.1719073047107799E-3</v>
      </c>
      <c r="K38" s="4" t="s">
        <v>1821</v>
      </c>
    </row>
    <row r="39" spans="1:11" x14ac:dyDescent="0.3">
      <c r="A39" s="3">
        <v>35</v>
      </c>
      <c r="B39" s="4" t="s">
        <v>996</v>
      </c>
      <c r="C39" s="5">
        <v>-1.80817687551393</v>
      </c>
      <c r="D39" s="5">
        <v>1.44840348634822E-4</v>
      </c>
      <c r="E39" s="5">
        <v>-3.2838448639604598</v>
      </c>
      <c r="F39" s="5">
        <v>4.34525527204231E-10</v>
      </c>
      <c r="G39" s="5">
        <v>-1.01120083388538</v>
      </c>
      <c r="H39" s="5">
        <v>4.7194513754511599E-2</v>
      </c>
      <c r="I39" s="5">
        <v>-1.32391897045903</v>
      </c>
      <c r="J39" s="5">
        <v>3.62431739404429E-3</v>
      </c>
      <c r="K39" s="4" t="s">
        <v>1818</v>
      </c>
    </row>
    <row r="40" spans="1:11" x14ac:dyDescent="0.3">
      <c r="A40" s="3">
        <v>36</v>
      </c>
      <c r="B40" s="4" t="s">
        <v>979</v>
      </c>
      <c r="C40" s="5">
        <v>-1.7261510113779299</v>
      </c>
      <c r="D40" s="5">
        <v>1.5922024979892601E-2</v>
      </c>
      <c r="E40" s="5">
        <v>-2.1016465329826599</v>
      </c>
      <c r="F40" s="5">
        <v>1.92202266232354E-3</v>
      </c>
      <c r="G40" s="5">
        <v>-1.63554966783341</v>
      </c>
      <c r="H40" s="5">
        <v>4.3978557339312899E-2</v>
      </c>
      <c r="I40" s="5">
        <v>-1.8451816947671</v>
      </c>
      <c r="J40" s="5">
        <v>9.6898302454763406E-3</v>
      </c>
      <c r="K40" s="4" t="s">
        <v>1305</v>
      </c>
    </row>
    <row r="41" spans="1:11" x14ac:dyDescent="0.3">
      <c r="A41" s="3">
        <v>37</v>
      </c>
      <c r="B41" s="4" t="s">
        <v>972</v>
      </c>
      <c r="C41" s="5">
        <v>-1.68227514489831</v>
      </c>
      <c r="D41" s="5">
        <v>1.6755081572458299E-49</v>
      </c>
      <c r="E41" s="5">
        <v>-1.9818555621092699</v>
      </c>
      <c r="F41" s="5">
        <v>4.6636973673905599E-73</v>
      </c>
      <c r="G41" s="5">
        <v>-2.0686327909451001</v>
      </c>
      <c r="H41" s="5">
        <v>4.8810986298259099E-56</v>
      </c>
      <c r="I41" s="5">
        <v>-3.31398253950004</v>
      </c>
      <c r="J41" s="5">
        <v>2.4849793926803901E-127</v>
      </c>
      <c r="K41" s="4" t="s">
        <v>1713</v>
      </c>
    </row>
    <row r="42" spans="1:11" x14ac:dyDescent="0.3">
      <c r="A42" s="3">
        <v>38</v>
      </c>
      <c r="B42" s="4" t="s">
        <v>970</v>
      </c>
      <c r="C42" s="5">
        <v>-1.6705171224008899</v>
      </c>
      <c r="D42" s="5">
        <v>3.3981472272494502E-4</v>
      </c>
      <c r="E42" s="5">
        <v>-2.1391144731352498</v>
      </c>
      <c r="F42" s="5">
        <v>1.24376271436663E-5</v>
      </c>
      <c r="G42" s="5">
        <v>-2.0675251954137801</v>
      </c>
      <c r="H42" s="5">
        <v>3.4152699329466102E-5</v>
      </c>
      <c r="I42" s="5">
        <v>-1.7096296428664199</v>
      </c>
      <c r="J42" s="5">
        <v>4.5710923518154999E-4</v>
      </c>
      <c r="K42" s="4" t="s">
        <v>1800</v>
      </c>
    </row>
    <row r="43" spans="1:11" x14ac:dyDescent="0.3">
      <c r="A43" s="3">
        <v>39</v>
      </c>
      <c r="B43" s="4" t="s">
        <v>969</v>
      </c>
      <c r="C43" s="5">
        <v>-1.6699181351741099</v>
      </c>
      <c r="D43" s="5">
        <v>1.0130231588837901E-3</v>
      </c>
      <c r="E43" s="5">
        <v>-1.7445047636105699</v>
      </c>
      <c r="F43" s="5">
        <v>4.7896863208402799E-4</v>
      </c>
      <c r="G43" s="5">
        <v>-2.1679359969732901</v>
      </c>
      <c r="H43" s="5">
        <v>1.3181773508301001E-4</v>
      </c>
      <c r="I43" s="5">
        <v>-1.3004684207930799</v>
      </c>
      <c r="J43" s="5">
        <v>1.36430992568553E-2</v>
      </c>
      <c r="K43" s="4" t="s">
        <v>1706</v>
      </c>
    </row>
    <row r="44" spans="1:11" x14ac:dyDescent="0.3">
      <c r="A44" s="3">
        <v>40</v>
      </c>
      <c r="B44" s="4" t="s">
        <v>967</v>
      </c>
      <c r="C44" s="5">
        <v>-1.66548898223839</v>
      </c>
      <c r="D44" s="5">
        <v>2.83834876037246E-3</v>
      </c>
      <c r="E44" s="5">
        <v>-3.5188574113779998</v>
      </c>
      <c r="F44" s="5">
        <v>7.1597847373720496E-8</v>
      </c>
      <c r="G44" s="5">
        <v>-2.6250131702476902</v>
      </c>
      <c r="H44" s="5">
        <v>4.9787101193801198E-6</v>
      </c>
      <c r="I44" s="5">
        <v>-1.8591284816133899</v>
      </c>
      <c r="J44" s="5">
        <v>1.30175005626954E-3</v>
      </c>
      <c r="K44" s="4">
        <v>0</v>
      </c>
    </row>
    <row r="45" spans="1:11" x14ac:dyDescent="0.3">
      <c r="A45" s="3">
        <v>41</v>
      </c>
      <c r="B45" s="4" t="s">
        <v>962</v>
      </c>
      <c r="C45" s="5">
        <v>-1.6488403373998901</v>
      </c>
      <c r="D45" s="5">
        <v>1.2528178186279701E-4</v>
      </c>
      <c r="E45" s="5">
        <v>-2.23169180262492</v>
      </c>
      <c r="F45" s="5">
        <v>1.0978385441496399E-7</v>
      </c>
      <c r="G45" s="5">
        <v>-1.18494381353129</v>
      </c>
      <c r="H45" s="5">
        <v>8.2890618025009705E-3</v>
      </c>
      <c r="I45" s="5">
        <v>-1.2143178791803799</v>
      </c>
      <c r="J45" s="5">
        <v>4.6943930746852396E-3</v>
      </c>
      <c r="K45" s="4" t="s">
        <v>1795</v>
      </c>
    </row>
    <row r="46" spans="1:11" x14ac:dyDescent="0.3">
      <c r="A46" s="3">
        <v>42</v>
      </c>
      <c r="B46" s="4" t="s">
        <v>960</v>
      </c>
      <c r="C46" s="5">
        <v>-1.6475627638346499</v>
      </c>
      <c r="D46" s="5">
        <v>6.2980287944697302E-3</v>
      </c>
      <c r="E46" s="5">
        <v>-2.0120359434624802</v>
      </c>
      <c r="F46" s="5">
        <v>2.4775079140769099E-4</v>
      </c>
      <c r="G46" s="5">
        <v>-2.0339857374412702</v>
      </c>
      <c r="H46" s="5">
        <v>1.9965011232217101E-3</v>
      </c>
      <c r="I46" s="5">
        <v>-1.0812712426675699</v>
      </c>
      <c r="J46" s="5">
        <v>4.1456807837374501E-2</v>
      </c>
      <c r="K46" s="4" t="s">
        <v>1793</v>
      </c>
    </row>
    <row r="47" spans="1:11" x14ac:dyDescent="0.3">
      <c r="A47" s="3">
        <v>43</v>
      </c>
      <c r="B47" s="4" t="s">
        <v>940</v>
      </c>
      <c r="C47" s="5">
        <v>-1.5350514334516301</v>
      </c>
      <c r="D47" s="5">
        <v>2.8097578110633899E-2</v>
      </c>
      <c r="E47" s="5">
        <v>-1.9900761096275299</v>
      </c>
      <c r="F47" s="5">
        <v>3.47720743018875E-3</v>
      </c>
      <c r="G47" s="5">
        <v>-1.69724995839194</v>
      </c>
      <c r="H47" s="5">
        <v>1.24054150632237E-2</v>
      </c>
      <c r="I47" s="5">
        <v>-1.6906117613017899</v>
      </c>
      <c r="J47" s="5">
        <v>1.52295730102774E-2</v>
      </c>
      <c r="K47" s="4">
        <v>0</v>
      </c>
    </row>
    <row r="48" spans="1:11" x14ac:dyDescent="0.3">
      <c r="A48" s="3">
        <v>44</v>
      </c>
      <c r="B48" s="4" t="s">
        <v>938</v>
      </c>
      <c r="C48" s="5">
        <v>-1.53306438085804</v>
      </c>
      <c r="D48" s="5">
        <v>6.1710762001041305E-38</v>
      </c>
      <c r="E48" s="5">
        <v>-1.8474384575367699</v>
      </c>
      <c r="F48" s="5">
        <v>2.08001136122626E-71</v>
      </c>
      <c r="G48" s="5">
        <v>-3.5130873587174301</v>
      </c>
      <c r="H48" s="5">
        <v>7.72557925045006E-98</v>
      </c>
      <c r="I48" s="5">
        <v>-1.23944936454671</v>
      </c>
      <c r="J48" s="5">
        <v>4.1592113341828696E-37</v>
      </c>
      <c r="K48" s="4">
        <v>0</v>
      </c>
    </row>
    <row r="49" spans="1:11" x14ac:dyDescent="0.3">
      <c r="A49" s="3">
        <v>45</v>
      </c>
      <c r="B49" s="4" t="s">
        <v>937</v>
      </c>
      <c r="C49" s="5">
        <v>-1.53099458004611</v>
      </c>
      <c r="D49" s="5">
        <v>3.4047194794158098E-4</v>
      </c>
      <c r="E49" s="5">
        <v>-5.4161888574938697</v>
      </c>
      <c r="F49" s="5">
        <v>2.3689071685342702E-10</v>
      </c>
      <c r="G49" s="5">
        <v>-5.7426633111720298</v>
      </c>
      <c r="H49" s="5">
        <v>1.2757807748788099E-8</v>
      </c>
      <c r="I49" s="5">
        <v>-1.10391558192016</v>
      </c>
      <c r="J49" s="5">
        <v>9.6130265340109607E-3</v>
      </c>
      <c r="K49" s="4">
        <v>0</v>
      </c>
    </row>
    <row r="50" spans="1:11" x14ac:dyDescent="0.3">
      <c r="A50" s="3">
        <v>46</v>
      </c>
      <c r="B50" s="4" t="s">
        <v>926</v>
      </c>
      <c r="C50" s="5">
        <v>-1.4919282331938599</v>
      </c>
      <c r="D50" s="5">
        <v>1.05934616105926E-3</v>
      </c>
      <c r="E50" s="5">
        <v>-1.7058823536429799</v>
      </c>
      <c r="F50" s="5">
        <v>1.2839082148494E-4</v>
      </c>
      <c r="G50" s="5">
        <v>-1.4555890354891801</v>
      </c>
      <c r="H50" s="5">
        <v>2.9030429953664999E-3</v>
      </c>
      <c r="I50" s="5">
        <v>-1.13571142457073</v>
      </c>
      <c r="J50" s="5">
        <v>1.10606489505779E-2</v>
      </c>
      <c r="K50" s="4">
        <v>0</v>
      </c>
    </row>
    <row r="51" spans="1:11" x14ac:dyDescent="0.3">
      <c r="A51" s="3">
        <v>47</v>
      </c>
      <c r="B51" s="4" t="s">
        <v>923</v>
      </c>
      <c r="C51" s="5">
        <v>-1.4778248569396299</v>
      </c>
      <c r="D51" s="5">
        <v>1.2987453062490701E-4</v>
      </c>
      <c r="E51" s="5">
        <v>-1.42669259903102</v>
      </c>
      <c r="F51" s="5">
        <v>8.7076931460742404E-5</v>
      </c>
      <c r="G51" s="5">
        <v>-1.41402964779844</v>
      </c>
      <c r="H51" s="5">
        <v>2.6885869566340098E-4</v>
      </c>
      <c r="I51" s="5">
        <v>-1.3271979947615999</v>
      </c>
      <c r="J51" s="5">
        <v>7.5555770936898295E-4</v>
      </c>
      <c r="K51" s="4" t="s">
        <v>1635</v>
      </c>
    </row>
    <row r="52" spans="1:11" x14ac:dyDescent="0.3">
      <c r="A52" s="3">
        <v>48</v>
      </c>
      <c r="B52" s="4" t="s">
        <v>921</v>
      </c>
      <c r="C52" s="5">
        <v>-1.4720212606930001</v>
      </c>
      <c r="D52" s="5">
        <v>2.2238732076606101E-42</v>
      </c>
      <c r="E52" s="5">
        <v>-2.3474100948793302</v>
      </c>
      <c r="F52" s="5">
        <v>1.1865309074784899E-240</v>
      </c>
      <c r="G52" s="5">
        <v>-1.17583556590131</v>
      </c>
      <c r="H52" s="5">
        <v>2.17279991029263E-37</v>
      </c>
      <c r="I52" s="5">
        <v>-1.3031457929468699</v>
      </c>
      <c r="J52" s="5">
        <v>1.4645071120215899E-67</v>
      </c>
      <c r="K52" s="4" t="s">
        <v>1769</v>
      </c>
    </row>
    <row r="53" spans="1:11" x14ac:dyDescent="0.3">
      <c r="A53" s="3">
        <v>49</v>
      </c>
      <c r="B53" s="4" t="s">
        <v>910</v>
      </c>
      <c r="C53" s="5">
        <v>-1.42047483966304</v>
      </c>
      <c r="D53" s="5">
        <v>1.87704690396222E-5</v>
      </c>
      <c r="E53" s="5">
        <v>-2.9093193577673402</v>
      </c>
      <c r="F53" s="5">
        <v>9.6185525171879608E-13</v>
      </c>
      <c r="G53" s="5">
        <v>-1.21373402786524</v>
      </c>
      <c r="H53" s="5">
        <v>3.0713863599182598E-4</v>
      </c>
      <c r="I53" s="5">
        <v>-1.3395701729677501</v>
      </c>
      <c r="J53" s="5">
        <v>3.3731558469567099E-5</v>
      </c>
      <c r="K53" s="4" t="s">
        <v>1762</v>
      </c>
    </row>
    <row r="54" spans="1:11" x14ac:dyDescent="0.3">
      <c r="A54" s="3">
        <v>50</v>
      </c>
      <c r="B54" s="4" t="s">
        <v>909</v>
      </c>
      <c r="C54" s="5">
        <v>-1.4185652686730801</v>
      </c>
      <c r="D54" s="5">
        <v>7.0863627875327198E-7</v>
      </c>
      <c r="E54" s="5">
        <v>-2.77218530191525</v>
      </c>
      <c r="F54" s="5">
        <v>1.23857765068575E-15</v>
      </c>
      <c r="G54" s="5">
        <v>-1.50260785217078</v>
      </c>
      <c r="H54" s="5">
        <v>4.4744654225887701E-5</v>
      </c>
      <c r="I54" s="5">
        <v>-1.1372217057213301</v>
      </c>
      <c r="J54" s="5">
        <v>2.9590829385056401E-5</v>
      </c>
      <c r="K54" s="4" t="s">
        <v>1761</v>
      </c>
    </row>
    <row r="55" spans="1:11" x14ac:dyDescent="0.3">
      <c r="A55" s="3">
        <v>51</v>
      </c>
      <c r="B55" s="4" t="s">
        <v>908</v>
      </c>
      <c r="C55" s="5">
        <v>-1.41231154599746</v>
      </c>
      <c r="D55" s="5">
        <v>2.29879283517208E-4</v>
      </c>
      <c r="E55" s="5">
        <v>-1.7432102060532799</v>
      </c>
      <c r="F55" s="5">
        <v>1.97863139752607E-6</v>
      </c>
      <c r="G55" s="5">
        <v>-1.1795813644647399</v>
      </c>
      <c r="H55" s="5">
        <v>6.0398810386973296E-3</v>
      </c>
      <c r="I55" s="5">
        <v>-1.8477517000916901</v>
      </c>
      <c r="J55" s="5">
        <v>4.2808890114035697E-6</v>
      </c>
      <c r="K55" s="4">
        <v>0</v>
      </c>
    </row>
    <row r="56" spans="1:11" x14ac:dyDescent="0.3">
      <c r="A56" s="3">
        <v>52</v>
      </c>
      <c r="B56" s="4" t="s">
        <v>903</v>
      </c>
      <c r="C56" s="5">
        <v>-1.40311589966127</v>
      </c>
      <c r="D56" s="5">
        <v>5.3827690998163897E-13</v>
      </c>
      <c r="E56" s="5">
        <v>-2.4451174110693201</v>
      </c>
      <c r="F56" s="5">
        <v>1.7489283050966001E-63</v>
      </c>
      <c r="G56" s="5">
        <v>-1.1711157725808099</v>
      </c>
      <c r="H56" s="5">
        <v>1.1758033418284601E-14</v>
      </c>
      <c r="I56" s="5">
        <v>-1.1257972648308401</v>
      </c>
      <c r="J56" s="5">
        <v>2.4462608213588901E-17</v>
      </c>
      <c r="K56" s="4" t="s">
        <v>1554</v>
      </c>
    </row>
    <row r="57" spans="1:11" x14ac:dyDescent="0.3">
      <c r="A57" s="3">
        <v>53</v>
      </c>
      <c r="B57" s="4" t="s">
        <v>882</v>
      </c>
      <c r="C57" s="5">
        <v>-1.3150307681342399</v>
      </c>
      <c r="D57" s="5">
        <v>7.4609073995692606E-5</v>
      </c>
      <c r="E57" s="5">
        <v>-1.8965003814691099</v>
      </c>
      <c r="F57" s="5">
        <v>6.5128227167632799E-9</v>
      </c>
      <c r="G57" s="5">
        <v>-1.59558996473527</v>
      </c>
      <c r="H57" s="5">
        <v>3.4610282655047202E-6</v>
      </c>
      <c r="I57" s="5">
        <v>-1.3481232773952601</v>
      </c>
      <c r="J57" s="5">
        <v>1.39399860567507E-5</v>
      </c>
      <c r="K57" s="4">
        <v>0</v>
      </c>
    </row>
    <row r="58" spans="1:11" x14ac:dyDescent="0.3">
      <c r="A58" s="3">
        <v>54</v>
      </c>
      <c r="B58" s="4" t="s">
        <v>873</v>
      </c>
      <c r="C58" s="5">
        <v>-1.2935013130683499</v>
      </c>
      <c r="D58" s="5">
        <v>6.2093012278658898E-3</v>
      </c>
      <c r="E58" s="5">
        <v>-2.5094027572697999</v>
      </c>
      <c r="F58" s="5">
        <v>3.0315146209356699E-7</v>
      </c>
      <c r="G58" s="5">
        <v>-1.3827017508778101</v>
      </c>
      <c r="H58" s="5">
        <v>4.6677946132494697E-3</v>
      </c>
      <c r="I58" s="5">
        <v>-1.37949585829373</v>
      </c>
      <c r="J58" s="5">
        <v>2.0926444720178999E-3</v>
      </c>
      <c r="K58" s="4">
        <v>0</v>
      </c>
    </row>
    <row r="59" spans="1:11" x14ac:dyDescent="0.3">
      <c r="A59" s="3">
        <v>55</v>
      </c>
      <c r="B59" s="4" t="s">
        <v>869</v>
      </c>
      <c r="C59" s="5">
        <v>-1.28652155860225</v>
      </c>
      <c r="D59" s="5">
        <v>3.8836602461816097E-5</v>
      </c>
      <c r="E59" s="5">
        <v>-1.26274981431192</v>
      </c>
      <c r="F59" s="5">
        <v>1.00335927862131E-5</v>
      </c>
      <c r="G59" s="5">
        <v>-1.0537909492045601</v>
      </c>
      <c r="H59" s="5">
        <v>1.5270089903396699E-3</v>
      </c>
      <c r="I59" s="5">
        <v>-1.15695763135848</v>
      </c>
      <c r="J59" s="5">
        <v>1.4339642581636701E-4</v>
      </c>
      <c r="K59" s="4" t="s">
        <v>1738</v>
      </c>
    </row>
    <row r="60" spans="1:11" x14ac:dyDescent="0.3">
      <c r="A60" s="3">
        <v>56</v>
      </c>
      <c r="B60" s="4" t="s">
        <v>858</v>
      </c>
      <c r="C60" s="5">
        <v>-1.2348856478641399</v>
      </c>
      <c r="D60" s="5">
        <v>7.95392704046117E-4</v>
      </c>
      <c r="E60" s="5">
        <v>-1.9202860690403001</v>
      </c>
      <c r="F60" s="5">
        <v>2.5642227976887602E-7</v>
      </c>
      <c r="G60" s="5">
        <v>-1.2302508873648399</v>
      </c>
      <c r="H60" s="5">
        <v>9.4270995131718206E-3</v>
      </c>
      <c r="I60" s="5">
        <v>-1.4370082256351</v>
      </c>
      <c r="J60" s="5">
        <v>9.1033524581934106E-5</v>
      </c>
      <c r="K60" s="4">
        <v>0</v>
      </c>
    </row>
    <row r="61" spans="1:11" x14ac:dyDescent="0.3">
      <c r="A61" s="3">
        <v>57</v>
      </c>
      <c r="B61" s="4" t="s">
        <v>855</v>
      </c>
      <c r="C61" s="5">
        <v>-1.2258875937490801</v>
      </c>
      <c r="D61" s="5">
        <v>3.0895719465854201E-35</v>
      </c>
      <c r="E61" s="5">
        <v>-2.4331732553682399</v>
      </c>
      <c r="F61" s="5">
        <v>3.31482675021337E-182</v>
      </c>
      <c r="G61" s="5">
        <v>-1.30359358119016</v>
      </c>
      <c r="H61" s="5">
        <v>5.2795643245291498E-55</v>
      </c>
      <c r="I61" s="5">
        <v>-1.56206116025568</v>
      </c>
      <c r="J61" s="5">
        <v>7.2967755650398503E-84</v>
      </c>
      <c r="K61" s="4" t="s">
        <v>1729</v>
      </c>
    </row>
    <row r="62" spans="1:11" x14ac:dyDescent="0.3">
      <c r="A62" s="3">
        <v>58</v>
      </c>
      <c r="B62" s="4" t="s">
        <v>851</v>
      </c>
      <c r="C62" s="5">
        <v>-1.20926271702681</v>
      </c>
      <c r="D62" s="5">
        <v>9.9774778187226796E-7</v>
      </c>
      <c r="E62" s="5">
        <v>-1.3495450105300699</v>
      </c>
      <c r="F62" s="5">
        <v>1.1154567902699E-8</v>
      </c>
      <c r="G62" s="5">
        <v>-1.0051193879895099</v>
      </c>
      <c r="H62" s="5">
        <v>4.7357666860212301E-5</v>
      </c>
      <c r="I62" s="5">
        <v>-1.7378177505986001</v>
      </c>
      <c r="J62" s="5">
        <v>1.4364226019027799E-12</v>
      </c>
      <c r="K62" s="4">
        <v>0</v>
      </c>
    </row>
    <row r="63" spans="1:11" x14ac:dyDescent="0.3">
      <c r="A63" s="3">
        <v>59</v>
      </c>
      <c r="B63" s="4" t="s">
        <v>847</v>
      </c>
      <c r="C63" s="5">
        <v>-1.20439143220885</v>
      </c>
      <c r="D63" s="5">
        <v>2.5788737991426E-7</v>
      </c>
      <c r="E63" s="5">
        <v>-1.65947830573864</v>
      </c>
      <c r="F63" s="5">
        <v>5.7637777343845799E-12</v>
      </c>
      <c r="G63" s="5">
        <v>-1.2565217251743399</v>
      </c>
      <c r="H63" s="5">
        <v>1.3785237200906401E-4</v>
      </c>
      <c r="I63" s="5">
        <v>-1.2304963118693399</v>
      </c>
      <c r="J63" s="5">
        <v>3.6594812755032498E-7</v>
      </c>
      <c r="K63" s="4" t="s">
        <v>1724</v>
      </c>
    </row>
    <row r="64" spans="1:11" x14ac:dyDescent="0.3">
      <c r="A64" s="3">
        <v>60</v>
      </c>
      <c r="B64" s="4" t="s">
        <v>837</v>
      </c>
      <c r="C64" s="5">
        <v>-1.1835117883127499</v>
      </c>
      <c r="D64" s="5">
        <v>1.5297440947726899E-3</v>
      </c>
      <c r="E64" s="5">
        <v>-1.16519222491162</v>
      </c>
      <c r="F64" s="5">
        <v>3.3932096179900399E-4</v>
      </c>
      <c r="G64" s="5">
        <v>-1.55417703593618</v>
      </c>
      <c r="H64" s="5">
        <v>3.3379083026815098E-5</v>
      </c>
      <c r="I64" s="5">
        <v>-1.2293222173109899</v>
      </c>
      <c r="J64" s="5">
        <v>1.5016512067856901E-4</v>
      </c>
      <c r="K64" s="4">
        <v>0</v>
      </c>
    </row>
  </sheetData>
  <mergeCells count="7">
    <mergeCell ref="K3:K4"/>
    <mergeCell ref="A3:A4"/>
    <mergeCell ref="B3:B4"/>
    <mergeCell ref="C3:D3"/>
    <mergeCell ref="E3:F3"/>
    <mergeCell ref="G3:H3"/>
    <mergeCell ref="I3:J3"/>
  </mergeCells>
  <conditionalFormatting sqref="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_me</vt:lpstr>
      <vt:lpstr>Table S3a</vt:lpstr>
      <vt:lpstr>Table S3b</vt:lpstr>
      <vt:lpstr>Table S3c</vt:lpstr>
      <vt:lpstr>Table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kM</dc:creator>
  <cp:lastModifiedBy>Irene Maria Fontana</cp:lastModifiedBy>
  <dcterms:created xsi:type="dcterms:W3CDTF">2015-06-05T18:19:34Z</dcterms:created>
  <dcterms:modified xsi:type="dcterms:W3CDTF">2026-05-26T17:32:40Z</dcterms:modified>
</cp:coreProperties>
</file>